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seydalton/Documents/"/>
    </mc:Choice>
  </mc:AlternateContent>
  <xr:revisionPtr revIDLastSave="0" documentId="13_ncr:1_{3E63C6C3-F392-B54A-A728-32BBA2CA8BB3}" xr6:coauthVersionLast="47" xr6:coauthVersionMax="47" xr10:uidLastSave="{00000000-0000-0000-0000-000000000000}"/>
  <bookViews>
    <workbookView xWindow="3660" yWindow="2660" windowWidth="27640" windowHeight="16940" activeTab="7" xr2:uid="{2476C8E4-61A6-5549-B655-3451B9CFC7C8}"/>
  </bookViews>
  <sheets>
    <sheet name="Fig 2F_Pathway Analysis" sheetId="1" r:id="rId1"/>
    <sheet name="Fig 2G_Pathway Analysis" sheetId="2" r:id="rId2"/>
    <sheet name="Fig 2H_Pathway Analysis" sheetId="3" r:id="rId3"/>
    <sheet name="Fig S3A_Pathway" sheetId="4" r:id="rId4"/>
    <sheet name="Fig S3B_Pathway" sheetId="5" r:id="rId5"/>
    <sheet name="Fig S4A_Pathway" sheetId="6" r:id="rId6"/>
    <sheet name="Fig S4B_Pathway" sheetId="7" r:id="rId7"/>
    <sheet name="Fig S4C_Pathway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23EF03B-2B02-9748-96D3-625D675338E0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CF42F4B-CFE7-3B4E-96AA-149C43846EB7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9BB35640-8488-2A4A-9475-A609040A98A0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BC4388BB-E08A-3641-8BB0-91B96F784BB0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CC5FAE91-659C-D944-81B1-4A49DE80CA15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E21E4344-A2E7-0C4B-9D8E-A69A9BDE2746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F68256A4-91A2-8544-BFB1-8F1400016D06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ABAFF72-1F1B-1342-91AB-9D4EFC276883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5DFE9729-9445-0941-AD4C-7CCB22847E34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8DC3ADF4-35CF-1B4B-8F43-FDF8467AB908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AEB42F0E-775C-A143-A9CB-BF5E01311382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62A44836-DE80-E241-9701-30B014A6A071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855B2032-B164-6049-94D4-DEE8DACB2DF7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CEC88F16-0720-1A4B-AEE9-132CD95EFBAF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9ED06D65-C8E3-8544-AF58-B76937F8C2F3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6F2E1E0-A293-934F-B658-58A1B90AD5F7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EF4612E-7954-824E-B6AD-5D3BDECE9147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42F52FBF-96D5-FB44-A4EF-658665DB85D7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01094753-DD1F-1F48-BFCC-65EF4CCB73D1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504A78E7-DA26-374B-92E8-A2CEFA15232E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3E453BE8-7A89-4B4F-BA2A-3D625995DE94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53F3AE76-BE25-3347-AF37-29AB1A446A4C}">
      <text>
        <r>
          <rPr>
            <sz val="11"/>
            <color rgb="FF000000"/>
            <rFont val="Aptos Narrow"/>
            <family val="2"/>
          </rPr>
          <t>List of Symbols of upload hits in this term</t>
        </r>
      </text>
    </comment>
    <comment ref="I1" authorId="0" shapeId="0" xr:uid="{DE20A877-AEDD-624D-B8DD-C3656D1A4E6C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B948267D-FF31-BF46-9F09-3B1DA6209B0D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82D4F3C-4E54-7742-9660-A07565E79314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6DAB418D-E032-0447-98EF-A45626E39164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471E08D4-7969-684D-B139-31D77A62F47B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636BB598-685C-034F-9185-65C3F0AC087F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0E6CD416-4B8D-E745-9DDD-C97730CF1545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3727C094-6CE3-E948-9CA6-B257A956B839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C8224ED1-3217-9142-B0A5-759DD0A1AA2D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1F65E6DA-787E-8A40-900E-7B732074F87F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5EAF569-1B3B-164E-A7D7-B8E61F16D452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23709BDE-4465-D542-A097-D2F829A9E34C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033E1346-AF8F-784D-8495-1C60AEA5E77E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1AAE4023-569A-FA41-B14F-F0B42383FA72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54045D8D-4EAE-154B-B9D6-FBFE9B1C027E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58F2407B-C2C1-1A46-9802-445C415E8927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D96FB3E0-1084-C346-AEED-0202D94BE569}">
      <text>
        <r>
          <rPr>
            <sz val="11"/>
            <color rgb="FF000000"/>
            <rFont val="Aptos Narrow"/>
            <family val="2"/>
          </rPr>
          <t>#GenesOfUploadHitList_in_this_Term/#GenesOfGenome_in_this_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E7CEE4A-E967-8D4D-8300-D6D077E26171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66C589C-45AB-7B48-842B-86D4760693D2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4E6293D0-B90C-CD42-B5EB-7C3B4E2447D9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563F8745-3914-D845-85A0-129472A1314D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5BBBE770-C158-D641-9737-065E072E9086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7E65BA05-35BA-1645-B577-835AAB2D2116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7495738D-8FC3-CF46-91DA-0B875FDD5703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7396B440-05A0-724F-9CDF-541DAAD3E9E9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EF1E2F8-0DF3-DE4C-A1C2-7AF1E55E863F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3627174-604B-CB4C-B6A2-5ABC96BBD061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8E6E0850-9DAD-1042-AA07-D0CB7BE648FF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FAF1F63C-DAC0-3145-AF79-59E99237F592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0CAA9E18-C501-D541-8178-D02B7D4B70A3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35F2BA75-8FDA-FE49-B7D0-20F287D1622D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C4CCE017-A31C-AA48-8536-C7F23E8D8A75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BB5725F7-0784-1E4E-A265-48B7AD90B319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F3ECA5A-2FE6-F347-96AF-8A8D812D6216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A3530F7-6CEF-1644-96DD-1981D3D60609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715B216C-5E25-9748-B1EB-9A96A65E1CFE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7420FF2D-AD88-CE45-9EDE-908EE7B47C89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480E35B3-3A2C-B042-AA6E-44705D385391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BCC59FE2-9F84-A946-80A5-8517C1AE25F1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FA446C59-148F-A04C-98E3-169A1E624C7D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2EA086D9-11C6-064D-855D-505EB5BC172A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0681" uniqueCount="4754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1_Summary</t>
  </si>
  <si>
    <t>GO Biological Processes</t>
  </si>
  <si>
    <t>GO:0006259</t>
  </si>
  <si>
    <t>DNA metabolic process</t>
  </si>
  <si>
    <t>1777,3104,4521,4595,4673,4798,4832,5442,5886,5887,6418,7508,8846,8882,8924,9093,9100,10036,10535,10933,25842,51010,51341,54107,54726,55929,56655,56916,78996,163859,4282,6794,8517,8812,23645,25896,79073,80854</t>
  </si>
  <si>
    <t>DNASE2,ZBTB48,NUDT1,MUTYH,NAP1L1,NFRKB,NME3,POLRMT,RAD23A,RAD23B,SET,XPC,ALKBH1,ZPR1,HERC2,DNAJA3,USP10,CHAF1A,RNASEH2A,MORF4L1,ASF1A,EXOSC3,ZBTB7A,POLE3,OTUD4,DMAP1,POLE4,SMARCAD1,CYREN,SDE2,MIF,STK11,IKBKG,CCNK,PPP1R15A,INTS7,TMEM109,SETD7</t>
  </si>
  <si>
    <t>1_Member</t>
  </si>
  <si>
    <t>1777,3104,4521,4595,4673,4798,4832,5442,5886,5887,6418,7508,8846,8882,8924,9093,9100,10036,10535,10933,25842,51010,51341,54107,54726,55929,56655,56916,78996,163859</t>
  </si>
  <si>
    <t>DNASE2,ZBTB48,NUDT1,MUTYH,NAP1L1,NFRKB,NME3,POLRMT,RAD23A,RAD23B,SET,XPC,ALKBH1,ZPR1,HERC2,DNAJA3,USP10,CHAF1A,RNASEH2A,MORF4L1,ASF1A,EXOSC3,ZBTB7A,POLE3,OTUD4,DMAP1,POLE4,SMARCAD1,CYREN,SDE2</t>
  </si>
  <si>
    <t>GO:0006974</t>
  </si>
  <si>
    <t>DNA damage response</t>
  </si>
  <si>
    <t>4282,4521,4595,4798,4832,5886,5887,6794,7508,8517,8812,8846,8924,9100,10036,10535,10933,23645,25842,25896,51341,54107,54726,55929,56916,78996,79073,80854,163859</t>
  </si>
  <si>
    <t>MIF,NUDT1,MUTYH,NFRKB,NME3,RAD23A,RAD23B,STK11,XPC,IKBKG,CCNK,ALKBH1,HERC2,USP10,CHAF1A,RNASEH2A,MORF4L1,PPP1R15A,ASF1A,INTS7,ZBTB7A,POLE3,OTUD4,DMAP1,SMARCAD1,CYREN,TMEM109,SETD7,SDE2</t>
  </si>
  <si>
    <t>GO:0006281</t>
  </si>
  <si>
    <t>DNA repair</t>
  </si>
  <si>
    <t>4521,4595,4798,4832,5886,5887,7508,8846,8924,9100,10036,10535,10933,25842,51341,54726,55929,56916,78996</t>
  </si>
  <si>
    <t>NUDT1,MUTYH,NFRKB,NME3,RAD23A,RAD23B,XPC,ALKBH1,HERC2,USP10,CHAF1A,RNASEH2A,MORF4L1,ASF1A,ZBTB7A,OTUD4,DMAP1,SMARCAD1,CYREN</t>
  </si>
  <si>
    <t>2_Summary</t>
  </si>
  <si>
    <t>GO:0006399</t>
  </si>
  <si>
    <t>tRNA metabolic process</t>
  </si>
  <si>
    <t>661,4234,5188,8846,9836,10775,51010,54931,55644,57176,81605,83707,116461,283742,348180,6396,1777,4595,4848,5430,5442,9716,9931,10535,11056,54107,56655,56916,84172,131870,9757,51611,80854,399818</t>
  </si>
  <si>
    <t>POLR3D,METTL1,GATB,ALKBH1,LCMT2,POP4,EXOSC3,TRMT10C,OSGEP,VARS2,URM1,TRPT1,TSEN15,FAM98B,CTU2,SEC13,DNASE2,MUTYH,CNOT2,POLR2A,POLRMT,AQR,HELZ,RNASEH2A,DDX52,POLE3,POLE4,SMARCAD1,POLR1B,NUDT16,KMT2B,DPH5,SETD7,EEF1AKMT2</t>
  </si>
  <si>
    <t>2_Member</t>
  </si>
  <si>
    <t>661,4234,5188,8846,9836,10775,51010,54931,55644,57176,81605,83707,116461,283742,348180</t>
  </si>
  <si>
    <t>POLR3D,METTL1,GATB,ALKBH1,LCMT2,POP4,EXOSC3,TRMT10C,OSGEP,VARS2,URM1,TRPT1,TSEN15,FAM98B,CTU2</t>
  </si>
  <si>
    <t>Reactome Gene Sets</t>
  </si>
  <si>
    <t>R-HSA-72306</t>
  </si>
  <si>
    <t>tRNA processing</t>
  </si>
  <si>
    <t>4234,6396,9836,10775,54931,55644,81605,116461,283742,348180</t>
  </si>
  <si>
    <t>METTL1,SEC13,LCMT2,POP4,TRMT10C,OSGEP,URM1,TSEN15,FAM98B,CTU2</t>
  </si>
  <si>
    <t>GO:0008033</t>
  </si>
  <si>
    <t>4234,8846,9836,10775,54931,55644,81605,83707,116461,283742,348180</t>
  </si>
  <si>
    <t>METTL1,ALKBH1,LCMT2,POP4,TRMT10C,OSGEP,URM1,TRPT1,TSEN15,FAM98B,CTU2</t>
  </si>
  <si>
    <t>GO Molecular Functions</t>
  </si>
  <si>
    <t>GO:0140640</t>
  </si>
  <si>
    <t>catalytic activity, acting on a nucleic acid</t>
  </si>
  <si>
    <t>1777,4234,4595,4848,5188,5430,5442,8846,9716,9836,9931,10535,10775,11056,51010,54107,54931,56655,56916,57176,83707,84172,131870</t>
  </si>
  <si>
    <t>DNASE2,METTL1,MUTYH,CNOT2,GATB,POLR2A,POLRMT,ALKBH1,AQR,LCMT2,HELZ,RNASEH2A,POP4,DDX52,EXOSC3,POLE3,TRMT10C,POLE4,SMARCAD1,VARS2,TRPT1,POLR1B,NUDT16</t>
  </si>
  <si>
    <t>GO:0140098</t>
  </si>
  <si>
    <t>catalytic activity, acting on RNA</t>
  </si>
  <si>
    <t>4234,4848,5188,5430,5442,8846,9716,9836,10535,10775,11056,51010,54931,57176,83707,84172,131870</t>
  </si>
  <si>
    <t>METTL1,CNOT2,GATB,POLR2A,POLRMT,ALKBH1,AQR,LCMT2,RNASEH2A,POP4,DDX52,EXOSC3,TRMT10C,VARS2,TRPT1,POLR1B,NUDT16</t>
  </si>
  <si>
    <t>GO:0006400</t>
  </si>
  <si>
    <t>tRNA modification</t>
  </si>
  <si>
    <t>4234,8846,9836,54931,55644,81605,348180</t>
  </si>
  <si>
    <t>METTL1,ALKBH1,LCMT2,TRMT10C,OSGEP,URM1,CTU2</t>
  </si>
  <si>
    <t>R-HSA-6782315</t>
  </si>
  <si>
    <t>tRNA modification in the nucleus and cytosol</t>
  </si>
  <si>
    <t>4234,9836,55644,81605,348180</t>
  </si>
  <si>
    <t>METTL1,LCMT2,OSGEP,URM1,CTU2</t>
  </si>
  <si>
    <t>GO:0140101</t>
  </si>
  <si>
    <t>catalytic activity, acting on a tRNA</t>
  </si>
  <si>
    <t>4234,5188,8846,9836,10775,54931,57176,83707</t>
  </si>
  <si>
    <t>METTL1,GATB,ALKBH1,LCMT2,POP4,TRMT10C,VARS2,TRPT1</t>
  </si>
  <si>
    <t>GO:0008168</t>
  </si>
  <si>
    <t>methyltransferase activity</t>
  </si>
  <si>
    <t>4234,9757,9836,51611,54931,80854,283742,399818</t>
  </si>
  <si>
    <t>METTL1,KMT2B,LCMT2,DPH5,TRMT10C,SETD7,FAM98B,EEF1AKMT2</t>
  </si>
  <si>
    <t>GO:0009451</t>
  </si>
  <si>
    <t>RNA modification</t>
  </si>
  <si>
    <t>GO:0016741</t>
  </si>
  <si>
    <t>transferase activity, transferring one-carbon groups</t>
  </si>
  <si>
    <t>GO:0043414</t>
  </si>
  <si>
    <t>macromolecule methylation</t>
  </si>
  <si>
    <t>4234,9836,54931,80854,283742,399818</t>
  </si>
  <si>
    <t>METTL1,LCMT2,TRMT10C,SETD7,FAM98B,EEF1AKMT2</t>
  </si>
  <si>
    <t>GO:0032259</t>
  </si>
  <si>
    <t>methylation</t>
  </si>
  <si>
    <t>GO:0008276</t>
  </si>
  <si>
    <t>protein methyltransferase activity</t>
  </si>
  <si>
    <t>9757,51611,80854,283742,399818</t>
  </si>
  <si>
    <t>KMT2B,DPH5,SETD7,FAM98B,EEF1AKMT2</t>
  </si>
  <si>
    <t>GO:0008175</t>
  </si>
  <si>
    <t>tRNA methyltransferase activity</t>
  </si>
  <si>
    <t>4234,9836,54931</t>
  </si>
  <si>
    <t>METTL1,LCMT2,TRMT10C</t>
  </si>
  <si>
    <t>GO:0030488</t>
  </si>
  <si>
    <t>tRNA methylation</t>
  </si>
  <si>
    <t>3_Summary</t>
  </si>
  <si>
    <t>R-HSA-8953854</t>
  </si>
  <si>
    <t>Metabolism of RNA</t>
  </si>
  <si>
    <t>1479,3842,4234,4848,5430,5515,6152,6170,6396,6418,9716,9836,9939,10775,10907,11056,27340,51010,54931,55644,55781,81605,116461,135295,163859,283742,348180,8220,8882,83707,84292,118924,58490,131870</t>
  </si>
  <si>
    <t>CSTF3,TNPO1,METTL1,CNOT2,POLR2A,PPP2CA,RPL24,RPL39,SEC13,SET,AQR,LCMT2,RBM8A,POP4,TXNL4A,DDX52,UTP20,EXOSC3,TRMT10C,OSGEP,RIOK2,URM1,TSEN15,SRSF12,SDE2,FAM98B,CTU2,ESS2,ZPR1,TRPT1,WDR83,FRA10AC1,RPRD1B,NUDT16</t>
  </si>
  <si>
    <t>3_Member</t>
  </si>
  <si>
    <t>1479,3842,4234,4848,5430,5515,6152,6170,6396,6418,9716,9836,9939,10775,10907,11056,27340,51010,54931,55644,55781,81605,116461,135295,163859,283742,348180</t>
  </si>
  <si>
    <t>CSTF3,TNPO1,METTL1,CNOT2,POLR2A,PPP2CA,RPL24,RPL39,SEC13,SET,AQR,LCMT2,RBM8A,POP4,TXNL4A,DDX52,UTP20,EXOSC3,TRMT10C,OSGEP,RIOK2,URM1,TSEN15,SRSF12,SDE2,FAM98B,CTU2</t>
  </si>
  <si>
    <t>GO:0008380</t>
  </si>
  <si>
    <t>RNA splicing</t>
  </si>
  <si>
    <t>8220,8882,9716,9939,10907,83707,84292,116461,118924,135295,163859,283742</t>
  </si>
  <si>
    <t>ESS2,ZPR1,AQR,RBM8A,TXNL4A,TRPT1,WDR83,TSEN15,FRA10AC1,SRSF12,SDE2,FAM98B</t>
  </si>
  <si>
    <t>GO:0016071</t>
  </si>
  <si>
    <t>mRNA metabolic process</t>
  </si>
  <si>
    <t>1479,4848,8220,8882,9716,9939,10907,51010,54931,58490,84292,116461,118924,131870,135295,163859</t>
  </si>
  <si>
    <t>CSTF3,CNOT2,ESS2,ZPR1,AQR,RBM8A,TXNL4A,EXOSC3,TRMT10C,RPRD1B,WDR83,TSEN15,FRA10AC1,NUDT16,SRSF12,SDE2</t>
  </si>
  <si>
    <t>GO:0006397</t>
  </si>
  <si>
    <t>mRNA processing</t>
  </si>
  <si>
    <t>1479,8220,8882,9716,9939,10907,54931,58490,84292,116461,118924,135295,163859</t>
  </si>
  <si>
    <t>CSTF3,ESS2,ZPR1,AQR,RBM8A,TXNL4A,TRMT10C,RPRD1B,WDR83,TSEN15,FRA10AC1,SRSF12,SDE2</t>
  </si>
  <si>
    <t>4_Summary</t>
  </si>
  <si>
    <t>GO:0006338</t>
  </si>
  <si>
    <t>chromatin remodeling</t>
  </si>
  <si>
    <t>2959,4673,4798,5253,6304,6418,6603,8846,9275,9682,9757,10036,10664,11176,23326,25842,51341,54107,55011,55791,55929,56916,80854,132660,196528,399818,29079,79172,661,1874,4089,5430,7702,8473,79718</t>
  </si>
  <si>
    <t>GTF2B,NAP1L1,NFRKB,PHF2,SATB1,SET,SMARCD2,ALKBH1,BCL7B,KDM4A,KMT2B,CHAF1A,CTCF,BAZ2A,USP22,ASF1A,ZBTB7A,POLE3,PIH1D1,LRIF1,DMAP1,SMARCAD1,SETD7,LIN54,ARID2,EEF1AKMT2,MED4,CENPO,POLR3D,E2F4,SMAD4,POLR2A,ZNF143,OGT,TBL1XR1</t>
  </si>
  <si>
    <t>4_Member</t>
  </si>
  <si>
    <t>2959,4673,4798,5253,6304,6418,6603,8846,9275,9682,9757,10036,10664,11176,23326,25842,51341,54107,55011,55791,55929,56916,80854,132660,196528,399818</t>
  </si>
  <si>
    <t>GTF2B,NAP1L1,NFRKB,PHF2,SATB1,SET,SMARCD2,ALKBH1,BCL7B,KDM4A,KMT2B,CHAF1A,CTCF,BAZ2A,USP22,ASF1A,ZBTB7A,POLE3,PIH1D1,LRIF1,DMAP1,SMARCAD1,SETD7,LIN54,ARID2,EEF1AKMT2</t>
  </si>
  <si>
    <t>GO:0034728</t>
  </si>
  <si>
    <t>nucleosome organization</t>
  </si>
  <si>
    <t>4673,6418,6603,10036,25842,54107,132660,196528</t>
  </si>
  <si>
    <t>NAP1L1,SET,SMARCD2,CHAF1A,ASF1A,POLE3,LIN54,ARID2</t>
  </si>
  <si>
    <t>GO:0065004</t>
  </si>
  <si>
    <t>protein-DNA complex assembly</t>
  </si>
  <si>
    <t>2959,4673,6418,10036,11176,25842,29079,54107,79172</t>
  </si>
  <si>
    <t>GTF2B,NAP1L1,SET,CHAF1A,BAZ2A,ASF1A,MED4,POLE3,CENPO</t>
  </si>
  <si>
    <t>GO:0003682</t>
  </si>
  <si>
    <t>chromatin binding</t>
  </si>
  <si>
    <t>661,1874,2959,4089,4673,5430,6418,6603,7702,8473,10036,10664,25842,54107,56916,80854</t>
  </si>
  <si>
    <t>POLR3D,E2F4,GTF2B,SMAD4,NAP1L1,POLR2A,SET,SMARCD2,ZNF143,OGT,CHAF1A,CTCF,ASF1A,POLE3,SMARCAD1,SETD7</t>
  </si>
  <si>
    <t>GO:0042393</t>
  </si>
  <si>
    <t>histone binding</t>
  </si>
  <si>
    <t>4673,5253,6418,9682,11176,25842,55011,79718</t>
  </si>
  <si>
    <t>NAP1L1,PHF2,SET,KDM4A,BAZ2A,ASF1A,PIH1D1,TBL1XR1</t>
  </si>
  <si>
    <t>5_Summary</t>
  </si>
  <si>
    <t>GO:0033365</t>
  </si>
  <si>
    <t>protein localization to organelle</t>
  </si>
  <si>
    <t>975,1200,3839,3840,3842,3916,5824,6396,6794,7249,9512,10615,10664,10938,11231,23334,23645,27183,51234,51341,54332,55187,55275,90678,166614,400916,1122,8924,23233,26958,51429,64328,64792,157769,9939,146059,5430,6152,6170,9470,949,3107,3136</t>
  </si>
  <si>
    <t>CD81,TPP1,KPNA3,KPNA4,TNPO1,LAMP1,PEX19,SEC13,STK11,TSC2,PMPCB,SPAG5,CTCF,EHD1,SEC63,SZT2,PPP1R15A,VPS4A,EMC4,ZBTB7A,GDAP1,VPS13D,VPS53,LRSAM1,DCLK2,CHCHD10,CHML,HERC2,EXOC6B,COPG2,SNX9,XPO4,IFT22,FAM91A1,RBM8A,CDAN1,POLR2A,RPL24,RPL39,EIF4E2,SCARB1,HLA-C,HLA-H</t>
  </si>
  <si>
    <t>5_Member</t>
  </si>
  <si>
    <t>975,1200,3839,3840,3842,3916,5824,6396,6794,7249,9512,10615,10664,10938,11231,23334,23645,27183,51234,51341,54332,55187,55275,90678,166614,400916</t>
  </si>
  <si>
    <t>CD81,TPP1,KPNA3,KPNA4,TNPO1,LAMP1,PEX19,SEC13,STK11,TSC2,PMPCB,SPAG5,CTCF,EHD1,SEC63,SZT2,PPP1R15A,VPS4A,EMC4,ZBTB7A,GDAP1,VPS13D,VPS53,LRSAM1,DCLK2,CHCHD10</t>
  </si>
  <si>
    <t>GO:0006886</t>
  </si>
  <si>
    <t>intracellular protein transport</t>
  </si>
  <si>
    <t>1122,3839,3840,3842,5824,6396,7249,8924,10938,11231,23233,26958,27183,51429,55187,55275,64328,64792,157769</t>
  </si>
  <si>
    <t>CHML,KPNA3,KPNA4,TNPO1,PEX19,SEC13,TSC2,HERC2,EHD1,SEC63,EXOC6B,COPG2,VPS4A,SNX9,VPS13D,VPS53,XPO4,IFT22,FAM91A1</t>
  </si>
  <si>
    <t>GO:0072594</t>
  </si>
  <si>
    <t>establishment of protein localization to organelle</t>
  </si>
  <si>
    <t>3839,3840,3842,3916,5824,6396,7249,9512,11231,27183,54332,55187,55275,90678</t>
  </si>
  <si>
    <t>KPNA3,KPNA4,TNPO1,LAMP1,PEX19,SEC13,TSC2,PMPCB,SEC63,VPS4A,GDAP1,VPS13D,VPS53,LRSAM1</t>
  </si>
  <si>
    <t>GO:0034504</t>
  </si>
  <si>
    <t>protein localization to nucleus</t>
  </si>
  <si>
    <t>3839,3840,3842,6396,6794,7249,51341,166614,400916</t>
  </si>
  <si>
    <t>KPNA3,KPNA4,TNPO1,SEC13,STK11,TSC2,ZBTB7A,DCLK2,CHCHD10</t>
  </si>
  <si>
    <t>GO:0140142</t>
  </si>
  <si>
    <t>nucleocytoplasmic carrier activity</t>
  </si>
  <si>
    <t>3839,3840,3842,64328</t>
  </si>
  <si>
    <t>KPNA3,KPNA4,TNPO1,XPO4</t>
  </si>
  <si>
    <t>KEGG Pathway</t>
  </si>
  <si>
    <t>hsa03013</t>
  </si>
  <si>
    <t>Nucleocytoplasmic transport</t>
  </si>
  <si>
    <t>3839,3840,3842,6396,9939,64328</t>
  </si>
  <si>
    <t>KPNA3,KPNA4,TNPO1,SEC13,RBM8A,XPO4</t>
  </si>
  <si>
    <t>GO:0061608</t>
  </si>
  <si>
    <t>nuclear import signal receptor activity</t>
  </si>
  <si>
    <t>3839,3840,3842</t>
  </si>
  <si>
    <t>KPNA3,KPNA4,TNPO1</t>
  </si>
  <si>
    <t>GO:0005048</t>
  </si>
  <si>
    <t>signal sequence binding</t>
  </si>
  <si>
    <t>3839,3840,3842,5824</t>
  </si>
  <si>
    <t>KPNA3,KPNA4,TNPO1,PEX19</t>
  </si>
  <si>
    <t>GO:0051170</t>
  </si>
  <si>
    <t>import into nucleus</t>
  </si>
  <si>
    <t>3839,3840,3842,6396,7249,146059</t>
  </si>
  <si>
    <t>KPNA3,KPNA4,TNPO1,SEC13,TSC2,CDAN1</t>
  </si>
  <si>
    <t>GO:0008139</t>
  </si>
  <si>
    <t>nuclear localization sequence binding</t>
  </si>
  <si>
    <t>GO:0006913</t>
  </si>
  <si>
    <t>nucleocytoplasmic transport</t>
  </si>
  <si>
    <t>3839,3840,3842,6396,7249,9939,64328,146059</t>
  </si>
  <si>
    <t>KPNA3,KPNA4,TNPO1,SEC13,TSC2,RBM8A,XPO4,CDAN1</t>
  </si>
  <si>
    <t>GO:0051169</t>
  </si>
  <si>
    <t>nuclear transport</t>
  </si>
  <si>
    <t>R-HSA-168255</t>
  </si>
  <si>
    <t>Influenza Infection</t>
  </si>
  <si>
    <t>3839,3840,5430,6152,6170,6396</t>
  </si>
  <si>
    <t>KPNA3,KPNA4,POLR2A,RPL24,RPL39,SEC13</t>
  </si>
  <si>
    <t>R-HSA-1169408</t>
  </si>
  <si>
    <t>ISG15 antiviral mechanism</t>
  </si>
  <si>
    <t>3839,3840,6396,9470</t>
  </si>
  <si>
    <t>KPNA3,KPNA4,SEC13,EIF4E2</t>
  </si>
  <si>
    <t>GO:0006606</t>
  </si>
  <si>
    <t>protein import into nucleus</t>
  </si>
  <si>
    <t>3839,3840,3842,6396,7249</t>
  </si>
  <si>
    <t>KPNA3,KPNA4,TNPO1,SEC13,TSC2</t>
  </si>
  <si>
    <t>GO:0042277</t>
  </si>
  <si>
    <t>peptide binding</t>
  </si>
  <si>
    <t>949,1200,3107,3136,3839,3840,3842,5824</t>
  </si>
  <si>
    <t>SCARB1,TPP1,HLA-C,HLA-H,KPNA3,KPNA4,TNPO1,PEX19</t>
  </si>
  <si>
    <t>R-HSA-168276</t>
  </si>
  <si>
    <t>NS1 Mediated Effects on Host Pathways</t>
  </si>
  <si>
    <t>3839,3840,6396</t>
  </si>
  <si>
    <t>KPNA3,KPNA4,SEC13</t>
  </si>
  <si>
    <t>6_Summary</t>
  </si>
  <si>
    <t>GO:0032388</t>
  </si>
  <si>
    <t>positive regulation of intracellular transport</t>
  </si>
  <si>
    <t>975,4771,6794,8882,10615,10938,51614,55781,55929,64328,79752,3916</t>
  </si>
  <si>
    <t>CD81,NF2,STK11,ZPR1,SPAG5,EHD1,ERGIC3,RIOK2,DMAP1,XPO4,ZFAND1,LAMP1</t>
  </si>
  <si>
    <t>6_Member</t>
  </si>
  <si>
    <t>975,4771,6794,8882,10615,10938,51614,55781,55929,64328,79752</t>
  </si>
  <si>
    <t>CD81,NF2,STK11,ZPR1,SPAG5,EHD1,ERGIC3,RIOK2,DMAP1,XPO4,ZFAND1</t>
  </si>
  <si>
    <t>GO:0032386</t>
  </si>
  <si>
    <t>regulation of intracellular transport</t>
  </si>
  <si>
    <t>975,3916,4771,6794,8882,10615,10938,51614,55781,55929,64328,79752</t>
  </si>
  <si>
    <t>CD81,LAMP1,NF2,STK11,ZPR1,SPAG5,EHD1,ERGIC3,RIOK2,DMAP1,XPO4,ZFAND1</t>
  </si>
  <si>
    <t>GO:0090316</t>
  </si>
  <si>
    <t>positive regulation of intracellular protein transport</t>
  </si>
  <si>
    <t>975,8882,51614,55929,64328,79752</t>
  </si>
  <si>
    <t>CD81,ZPR1,ERGIC3,DMAP1,XPO4,ZFAND1</t>
  </si>
  <si>
    <t>GO:0046824</t>
  </si>
  <si>
    <t>positive regulation of nucleocytoplasmic transport</t>
  </si>
  <si>
    <t>8882,55781,55929,64328</t>
  </si>
  <si>
    <t>ZPR1,RIOK2,DMAP1,XPO4</t>
  </si>
  <si>
    <t>GO:0033157</t>
  </si>
  <si>
    <t>regulation of intracellular protein transport</t>
  </si>
  <si>
    <t>7_Summary</t>
  </si>
  <si>
    <t>GO:0007005</t>
  </si>
  <si>
    <t>mitochondrion organization</t>
  </si>
  <si>
    <t>2730,4698,4725,4832,7417,8473,8834,9093,9650,9821,29078,54332,55187,55735,65991,80179,139322,282991,400916,4363,6396,23233,23306,27183,51234,51429,54809,55909,91663,221035</t>
  </si>
  <si>
    <t>GCLM,NDUFA5,NDUFS5,NME3,VDAC2,OGT,TMEM11,DNAJA3,MTFR1,RB1CC1,NDUFAF4,GDAP1,VPS13D,DNAJC11,FUNDC2,MYO19,APOOL,BLOC1S2,CHCHD10,ABCC1,SEC13,EXOC6B,NEMP1,VPS4A,EMC4,SNX9,SAMD9,BIN3,MYADM,REEP3</t>
  </si>
  <si>
    <t>7_Member</t>
  </si>
  <si>
    <t>2730,4698,4725,4832,7417,8473,8834,9093,9650,9821,29078,54332,55187,55735,65991,80179,139322,282991,400916</t>
  </si>
  <si>
    <t>GCLM,NDUFA5,NDUFS5,NME3,VDAC2,OGT,TMEM11,DNAJA3,MTFR1,RB1CC1,NDUFAF4,GDAP1,VPS13D,DNAJC11,FUNDC2,MYO19,APOOL,BLOC1S2,CHCHD10</t>
  </si>
  <si>
    <t>GO:0007006</t>
  </si>
  <si>
    <t>mitochondrial membrane organization</t>
  </si>
  <si>
    <t>7417,8834,55735,139322,282991,400916</t>
  </si>
  <si>
    <t>VDAC2,TMEM11,DNAJC11,APOOL,BLOC1S2,CHCHD10</t>
  </si>
  <si>
    <t>GO:0061024</t>
  </si>
  <si>
    <t>membrane organization</t>
  </si>
  <si>
    <t>4363,6396,7417,8834,9093,23233,23306,27183,51234,51429,54809,55735,55909,91663,139322,221035,282991,400916</t>
  </si>
  <si>
    <t>ABCC1,SEC13,VDAC2,TMEM11,DNAJA3,EXOC6B,NEMP1,VPS4A,EMC4,SNX9,SAMD9,DNAJC11,BIN3,MYADM,APOOL,REEP3,BLOC1S2,CHCHD10</t>
  </si>
  <si>
    <t>GO:0035794</t>
  </si>
  <si>
    <t>positive regulation of mitochondrial membrane permeability</t>
  </si>
  <si>
    <t>7417,282991,400916</t>
  </si>
  <si>
    <t>VDAC2,BLOC1S2,CHCHD10</t>
  </si>
  <si>
    <t>GO:1905710</t>
  </si>
  <si>
    <t>positive regulation of membrane permeability</t>
  </si>
  <si>
    <t>8_Summary</t>
  </si>
  <si>
    <t>GO:0140104</t>
  </si>
  <si>
    <t>molecular carrier activity</t>
  </si>
  <si>
    <t>3839,3840,3842,4673,5824,25842,51234,64328,81605</t>
  </si>
  <si>
    <t>KPNA3,KPNA4,TNPO1,NAP1L1,PEX19,ASF1A,EMC4,XPO4,URM1</t>
  </si>
  <si>
    <t>8_Member</t>
  </si>
  <si>
    <t>GO:0140597</t>
  </si>
  <si>
    <t>protein carrier chaperone</t>
  </si>
  <si>
    <t>4673,5824,25842,51234</t>
  </si>
  <si>
    <t>NAP1L1,PEX19,ASF1A,EMC4</t>
  </si>
  <si>
    <t>9_Summary</t>
  </si>
  <si>
    <t>GO:0022411</t>
  </si>
  <si>
    <t>cellular component disassembly</t>
  </si>
  <si>
    <t>1777,3915,6418,6603,8473,9100,9470,9682,9821,23306,27183,57326,65991,79752,196528,2629,3964,6794,8897,8975,90678,36,1200,2110,2686,3948,11001,27349</t>
  </si>
  <si>
    <t>DNASE2,LAMC1,SET,SMARCD2,OGT,USP10,EIF4E2,KDM4A,RB1CC1,NEMP1,VPS4A,PBXIP1,FUNDC2,ZFAND1,ARID2,GBA1,LGALS8,STK11,MTMR3,USP13,LRSAM1,ACADSB,TPP1,ETFDH,GGT7,LDHC,SLC27A2,MCAT</t>
  </si>
  <si>
    <t>9_Member</t>
  </si>
  <si>
    <t>1777,3915,6418,6603,8473,9100,9470,9682,9821,23306,27183,57326,65991,79752,196528</t>
  </si>
  <si>
    <t>DNASE2,LAMC1,SET,SMARCD2,OGT,USP10,EIF4E2,KDM4A,RB1CC1,NEMP1,VPS4A,PBXIP1,FUNDC2,ZFAND1,ARID2</t>
  </si>
  <si>
    <t>GO:0006914</t>
  </si>
  <si>
    <t>autophagy</t>
  </si>
  <si>
    <t>2629,3964,6794,8473,8897,8975,9100,9821,27183,65991,90678</t>
  </si>
  <si>
    <t>GBA1,LGALS8,STK11,OGT,MTMR3,USP13,USP10,RB1CC1,VPS4A,FUNDC2,LRSAM1</t>
  </si>
  <si>
    <t>GO:0061919</t>
  </si>
  <si>
    <t>process utilizing autophagic mechanism</t>
  </si>
  <si>
    <t>GO:0044248</t>
  </si>
  <si>
    <t>cellular catabolic process</t>
  </si>
  <si>
    <t>36,1200,2110,2629,2686,3948,3964,6794,8473,8897,8975,9100,9821,11001,27183,27349,65991,90678</t>
  </si>
  <si>
    <t>ACADSB,TPP1,ETFDH,GBA1,GGT7,LDHC,LGALS8,STK11,OGT,MTMR3,USP13,USP10,RB1CC1,SLC27A2,VPS4A,MCAT,FUNDC2,LRSAM1</t>
  </si>
  <si>
    <t>GO:1903008</t>
  </si>
  <si>
    <t>organelle disassembly</t>
  </si>
  <si>
    <t>8473,9100,9470,9821,65991,79752</t>
  </si>
  <si>
    <t>OGT,USP10,EIF4E2,RB1CC1,FUNDC2,ZFAND1</t>
  </si>
  <si>
    <t>10_Summary</t>
  </si>
  <si>
    <t>GO:0048496</t>
  </si>
  <si>
    <t>maintenance of animal organ identity</t>
  </si>
  <si>
    <t>5318,7399,9657,965,3685</t>
  </si>
  <si>
    <t>PKP2,USH2A,IQCB1,CD58,ITGAV</t>
  </si>
  <si>
    <t>10_Member</t>
  </si>
  <si>
    <t>5318,7399,9657</t>
  </si>
  <si>
    <t>PKP2,USH2A,IQCB1</t>
  </si>
  <si>
    <t>GO:0034113</t>
  </si>
  <si>
    <t>heterotypic cell-cell adhesion</t>
  </si>
  <si>
    <t>965,3685,5318</t>
  </si>
  <si>
    <t>CD58,ITGAV,PKP2</t>
  </si>
  <si>
    <t>11_Summary</t>
  </si>
  <si>
    <t>GO:0006260</t>
  </si>
  <si>
    <t>DNA replication</t>
  </si>
  <si>
    <t>4673,5442,6418,8882,9093,10036,10535,25842,54107,56655,163859</t>
  </si>
  <si>
    <t>NAP1L1,POLRMT,SET,ZPR1,DNAJA3,CHAF1A,RNASEH2A,ASF1A,POLE3,POLE4,SDE2</t>
  </si>
  <si>
    <t>11_Member</t>
  </si>
  <si>
    <t>GO:0006261</t>
  </si>
  <si>
    <t>DNA-templated DNA replication</t>
  </si>
  <si>
    <t>5442,8882,9093,25842,54107,56655</t>
  </si>
  <si>
    <t>POLRMT,ZPR1,DNAJA3,ASF1A,POLE3,POLE4</t>
  </si>
  <si>
    <t>12_Summary</t>
  </si>
  <si>
    <t>GO:0010506</t>
  </si>
  <si>
    <t>regulation of autophagy</t>
  </si>
  <si>
    <t>2629,6794,7249,8517,8723,8897,8975,9100,9682,9821,23012,23545,29110,55187,90678,949,51429,975,4848,5747,5886,9513,51010,79888,7417,84617,140735,5515,3916</t>
  </si>
  <si>
    <t>GBA1,STK11,TSC2,IKBKG,SNX4,MTMR3,USP13,USP10,KDM4A,RB1CC1,STK38L,ATP6V0A2,TBK1,VPS13D,LRSAM1,SCARB1,SNX9,CD81,CNOT2,PTK2,RAD23A,FXR2,EXOSC3,LPCAT1,VDAC2,TUBB6,DYNLL2,PPP2CA,LAMP1</t>
  </si>
  <si>
    <t>12_Member</t>
  </si>
  <si>
    <t>2629,6794,7249,8517,8723,8897,8975,9100,9682,9821,23012,23545,29110,55187,90678</t>
  </si>
  <si>
    <t>GBA1,STK11,TSC2,IKBKG,SNX4,MTMR3,USP13,USP10,KDM4A,RB1CC1,STK38L,ATP6V0A2,TBK1,VPS13D,LRSAM1</t>
  </si>
  <si>
    <t>GO:0031329</t>
  </si>
  <si>
    <t>regulation of cellular catabolic process</t>
  </si>
  <si>
    <t>949,2629,6794,7249,8517,8723,8897,8975,9100,9682,9821,23012,23545,29110,51429,55187,90678</t>
  </si>
  <si>
    <t>SCARB1,GBA1,STK11,TSC2,IKBKG,SNX4,MTMR3,USP13,USP10,KDM4A,RB1CC1,STK38L,ATP6V0A2,TBK1,SNX9,VPS13D,LRSAM1</t>
  </si>
  <si>
    <t>GO:0009896</t>
  </si>
  <si>
    <t>positive regulation of catabolic process</t>
  </si>
  <si>
    <t>975,2629,4848,5747,5886,6794,7249,8517,8723,8975,9513,9821,29110,51010,51429,55187,79888,90678</t>
  </si>
  <si>
    <t>CD81,GBA1,CNOT2,PTK2,RAD23A,STK11,TSC2,IKBKG,SNX4,USP13,FXR2,RB1CC1,TBK1,EXOSC3,SNX9,VPS13D,LPCAT1,LRSAM1</t>
  </si>
  <si>
    <t>GO:0043276</t>
  </si>
  <si>
    <t>anoikis</t>
  </si>
  <si>
    <t>6794,7249,8517</t>
  </si>
  <si>
    <t>STK11,TSC2,IKBKG</t>
  </si>
  <si>
    <t>GO:0010508</t>
  </si>
  <si>
    <t>positive regulation of autophagy</t>
  </si>
  <si>
    <t>6794,7249,8517,8723,9821,29110,55187,90678</t>
  </si>
  <si>
    <t>STK11,TSC2,IKBKG,SNX4,RB1CC1,TBK1,VPS13D,LRSAM1</t>
  </si>
  <si>
    <t>GO:0016239</t>
  </si>
  <si>
    <t>positive regulation of macroautophagy</t>
  </si>
  <si>
    <t>7249,8517,8723,29110,55187,90678</t>
  </si>
  <si>
    <t>TSC2,IKBKG,SNX4,TBK1,VPS13D,LRSAM1</t>
  </si>
  <si>
    <t>GO:0031331</t>
  </si>
  <si>
    <t>positive regulation of cellular catabolic process</t>
  </si>
  <si>
    <t>6794,7249,8517,8723,9821,29110,51429,55187,90678</t>
  </si>
  <si>
    <t>STK11,TSC2,IKBKG,SNX4,RB1CC1,TBK1,SNX9,VPS13D,LRSAM1</t>
  </si>
  <si>
    <t>GO:0016241</t>
  </si>
  <si>
    <t>regulation of macroautophagy</t>
  </si>
  <si>
    <t>2629,7249,8517,8723,23545,29110,55187,90678</t>
  </si>
  <si>
    <t>GBA1,TSC2,IKBKG,SNX4,ATP6V0A2,TBK1,VPS13D,LRSAM1</t>
  </si>
  <si>
    <t>R-HSA-1632852</t>
  </si>
  <si>
    <t>Macroautophagy</t>
  </si>
  <si>
    <t>7249,7417,8897,9821,29110,84617,140735</t>
  </si>
  <si>
    <t>TSC2,VDAC2,MTMR3,RB1CC1,TBK1,TUBB6,DYNLL2</t>
  </si>
  <si>
    <t>WikiPathways</t>
  </si>
  <si>
    <t>WP3878</t>
  </si>
  <si>
    <t>ATM signaling in development and disease</t>
  </si>
  <si>
    <t>5515,6794,7249,8517</t>
  </si>
  <si>
    <t>PPP2CA,STK11,TSC2,IKBKG</t>
  </si>
  <si>
    <t>R-HSA-9612973</t>
  </si>
  <si>
    <t>Autophagy</t>
  </si>
  <si>
    <t>hsa04140</t>
  </si>
  <si>
    <t>Autophagy - animal</t>
  </si>
  <si>
    <t>3916,5515,6794,7249,8897,9821,29110</t>
  </si>
  <si>
    <t>LAMP1,PPP2CA,STK11,TSC2,MTMR3,RB1CC1,TBK1</t>
  </si>
  <si>
    <t>13_Summary</t>
  </si>
  <si>
    <t>R-HSA-6807505</t>
  </si>
  <si>
    <t>RNA polymerase II transcribes snRNA genes</t>
  </si>
  <si>
    <t>2959,5430,6667,7702,8812,25896,58490,22828,54680</t>
  </si>
  <si>
    <t>GTF2B,POLR2A,SP1,ZNF143,CCNK,INTS7,RPRD1B,SCAF8,ZNHIT6</t>
  </si>
  <si>
    <t>13_Member</t>
  </si>
  <si>
    <t>2959,5430,6667,7702,8812,25896,58490</t>
  </si>
  <si>
    <t>GTF2B,POLR2A,SP1,ZNF143,CCNK,INTS7,RPRD1B</t>
  </si>
  <si>
    <t>GO:0001098</t>
  </si>
  <si>
    <t>basal transcription machinery binding</t>
  </si>
  <si>
    <t>2959,22828,54680,58490</t>
  </si>
  <si>
    <t>GTF2B,SCAF8,ZNHIT6,RPRD1B</t>
  </si>
  <si>
    <t>GO:0001099</t>
  </si>
  <si>
    <t>basal RNA polymerase II transcription machinery binding</t>
  </si>
  <si>
    <t>GO:0000993</t>
  </si>
  <si>
    <t>RNA polymerase II complex binding</t>
  </si>
  <si>
    <t>2959,22828,58490</t>
  </si>
  <si>
    <t>GTF2B,SCAF8,RPRD1B</t>
  </si>
  <si>
    <t>14_Summary</t>
  </si>
  <si>
    <t>R-HSA-6806834</t>
  </si>
  <si>
    <t>Signaling by MET</t>
  </si>
  <si>
    <t>1399,2060,2889,3915,5747,5771,10653,6603,6667,7249,10257,3685,2887,5318,91663,5430,5515,5598,23545</t>
  </si>
  <si>
    <t>CRKL,EPS15,RAPGEF1,LAMC1,PTK2,PTPN2,SPINT2,SMARCD2,SP1,TSC2,ABCC4,ITGAV,GRB10,PKP2,MYADM,POLR2A,PPP2CA,MAPK7,ATP6V0A2</t>
  </si>
  <si>
    <t>14_Member</t>
  </si>
  <si>
    <t>1399,2060,2889,3915,5747,5771,10653</t>
  </si>
  <si>
    <t>CRKL,EPS15,RAPGEF1,LAMC1,PTK2,PTPN2,SPINT2</t>
  </si>
  <si>
    <t>R-HSA-8875878</t>
  </si>
  <si>
    <t>MET promotes cell motility</t>
  </si>
  <si>
    <t>1399,2889,3915,5747</t>
  </si>
  <si>
    <t>CRKL,RAPGEF1,LAMC1,PTK2</t>
  </si>
  <si>
    <t>WP2263</t>
  </si>
  <si>
    <t>Androgen receptor network in prostate cancer</t>
  </si>
  <si>
    <t>1399,2889,6603,6667,7249,10257</t>
  </si>
  <si>
    <t>CRKL,RAPGEF1,SMARCD2,SP1,TSC2,ABCC4</t>
  </si>
  <si>
    <t>Canonical Pathways</t>
  </si>
  <si>
    <t>M206</t>
  </si>
  <si>
    <t>PID PDGFRA PATHWAY</t>
  </si>
  <si>
    <t>1399,2889,3685</t>
  </si>
  <si>
    <t>CRKL,RAPGEF1,ITGAV</t>
  </si>
  <si>
    <t>M48</t>
  </si>
  <si>
    <t>PID MET PATHWAY</t>
  </si>
  <si>
    <t>1399,2060,2889,5747,5771</t>
  </si>
  <si>
    <t>CRKL,EPS15,RAPGEF1,PTK2,PTPN2</t>
  </si>
  <si>
    <t>M125</t>
  </si>
  <si>
    <t>PID IGF1 PATHWAY</t>
  </si>
  <si>
    <t>1399,2887,5747</t>
  </si>
  <si>
    <t>CRKL,GRB10,PTK2</t>
  </si>
  <si>
    <t>GO:1900024</t>
  </si>
  <si>
    <t>regulation of substrate adhesion-dependent cell spreading</t>
  </si>
  <si>
    <t>1399,5318,5747,91663</t>
  </si>
  <si>
    <t>CRKL,PKP2,PTK2,MYADM</t>
  </si>
  <si>
    <t>WP313</t>
  </si>
  <si>
    <t>Hepatocyte growth factor receptor signaling</t>
  </si>
  <si>
    <t>1399,2889,5747</t>
  </si>
  <si>
    <t>CRKL,RAPGEF1,PTK2</t>
  </si>
  <si>
    <t>R-HSA-9006934</t>
  </si>
  <si>
    <t>Signaling by Receptor Tyrosine Kinases</t>
  </si>
  <si>
    <t>1399,2060,2887,2889,3685,3915,5430,5515,5598,5747,5771,10653,23545</t>
  </si>
  <si>
    <t>CRKL,EPS15,GRB10,RAPGEF1,ITGAV,LAMC1,POLR2A,PPP2CA,MAPK7,PTK2,PTPN2,SPINT2,ATP6V0A2</t>
  </si>
  <si>
    <t>WP437</t>
  </si>
  <si>
    <t>EGF EGFR signaling</t>
  </si>
  <si>
    <t>1399,2060,2887,5598,5747,6667</t>
  </si>
  <si>
    <t>CRKL,EPS15,GRB10,MAPK7,PTK2,SP1</t>
  </si>
  <si>
    <t>M161</t>
  </si>
  <si>
    <t>PID IFNG PATHWAY</t>
  </si>
  <si>
    <t>1399,2889,5771</t>
  </si>
  <si>
    <t>CRKL,RAPGEF1,PTPN2</t>
  </si>
  <si>
    <t>15_Summary</t>
  </si>
  <si>
    <t>GO:0015631</t>
  </si>
  <si>
    <t>tubulin binding</t>
  </si>
  <si>
    <t>6903,6904,10426,10615,51199,55605,57609,79884,83540,84056,127829,157922,166614,221035,282991,1874,2959,8882,23224,26973,84617,3916,6794,29105</t>
  </si>
  <si>
    <t>TBCC,TBCD,TUBGCP3,SPAG5,NIN,KIF21A,DIP2B,MAP9,NUF2,KATNAL1,ARL8A,CAMSAP1,DCLK2,REEP3,BLOC1S2,E2F4,GTF2B,ZPR1,SYNE2,CHORDC1,TUBB6,LAMP1,STK11,CFAP20</t>
  </si>
  <si>
    <t>15_Member</t>
  </si>
  <si>
    <t>6903,6904,10426,10615,51199,55605,57609,79884,83540,84056,127829,157922,166614,221035,282991</t>
  </si>
  <si>
    <t>TBCC,TBCD,TUBGCP3,SPAG5,NIN,KIF21A,DIP2B,MAP9,NUF2,KATNAL1,ARL8A,CAMSAP1,DCLK2,REEP3,BLOC1S2</t>
  </si>
  <si>
    <t>GO:0051011</t>
  </si>
  <si>
    <t>microtubule minus-end binding</t>
  </si>
  <si>
    <t>10426,51199,157922</t>
  </si>
  <si>
    <t>TUBGCP3,NIN,CAMSAP1</t>
  </si>
  <si>
    <t>GO:0008017</t>
  </si>
  <si>
    <t>microtubule binding</t>
  </si>
  <si>
    <t>10426,10615,51199,55605,79884,83540,84056,157922,166614,221035</t>
  </si>
  <si>
    <t>TUBGCP3,SPAG5,NIN,KIF21A,MAP9,NUF2,KATNAL1,CAMSAP1,DCLK2,REEP3</t>
  </si>
  <si>
    <t>GO:0000226</t>
  </si>
  <si>
    <t>microtubule cytoskeleton organization</t>
  </si>
  <si>
    <t>1874,2959,6904,8882,10426,10615,23224,26973,51199,79884,83540,84056,84617,157922,166614</t>
  </si>
  <si>
    <t>E2F4,GTF2B,TBCD,ZPR1,TUBGCP3,SPAG5,SYNE2,CHORDC1,NIN,MAP9,NUF2,KATNAL1,TUBB6,CAMSAP1,DCLK2</t>
  </si>
  <si>
    <t>GO:0032886</t>
  </si>
  <si>
    <t>regulation of microtubule-based process</t>
  </si>
  <si>
    <t>3916,6794,6904,10615,26973,29105,79884,157922</t>
  </si>
  <si>
    <t>LAMP1,STK11,TBCD,SPAG5,CHORDC1,CFAP20,MAP9,CAMSAP1</t>
  </si>
  <si>
    <t>16_Summary</t>
  </si>
  <si>
    <t>R-HSA-5696398</t>
  </si>
  <si>
    <t>Nucleotide Excision Repair</t>
  </si>
  <si>
    <t>4798,5430,5886,5887,7508,9716,54107,56655,4595,8924,9100,9682,163859,10535</t>
  </si>
  <si>
    <t>NFRKB,POLR2A,RAD23A,RAD23B,XPC,AQR,POLE3,POLE4,MUTYH,HERC2,USP10,KDM4A,SDE2,RNASEH2A</t>
  </si>
  <si>
    <t>16_Member</t>
  </si>
  <si>
    <t>4798,5430,5886,5887,7508,9716,54107,56655</t>
  </si>
  <si>
    <t>NFRKB,POLR2A,RAD23A,RAD23B,XPC,AQR,POLE3,POLE4</t>
  </si>
  <si>
    <t>hsa03420</t>
  </si>
  <si>
    <t>Nucleotide excision repair</t>
  </si>
  <si>
    <t>5430,5886,5887,7508,54107,56655</t>
  </si>
  <si>
    <t>POLR2A,RAD23A,RAD23B,XPC,POLE3,POLE4</t>
  </si>
  <si>
    <t>WP4753</t>
  </si>
  <si>
    <t>5886,5887,7508,54107,56655</t>
  </si>
  <si>
    <t>RAD23A,RAD23B,XPC,POLE3,POLE4</t>
  </si>
  <si>
    <t>R-HSA-5696399</t>
  </si>
  <si>
    <t>Global Genome Nucleotide Excision Repair (GG-NER)</t>
  </si>
  <si>
    <t>4798,5886,5887,7508,54107,56655</t>
  </si>
  <si>
    <t>NFRKB,RAD23A,RAD23B,XPC,POLE3,POLE4</t>
  </si>
  <si>
    <t>R-HSA-73894</t>
  </si>
  <si>
    <t>DNA Repair</t>
  </si>
  <si>
    <t>4595,4798,5430,5886,5887,7508,8924,9100,9682,9716,54107,56655</t>
  </si>
  <si>
    <t>MUTYH,NFRKB,POLR2A,RAD23A,RAD23B,XPC,HERC2,USP10,KDM4A,AQR,POLE3,POLE4</t>
  </si>
  <si>
    <t>R-HSA-5696394</t>
  </si>
  <si>
    <t>DNA Damage Recognition in GG-NER</t>
  </si>
  <si>
    <t>4798,5886,5887,7508</t>
  </si>
  <si>
    <t>NFRKB,RAD23A,RAD23B,XPC</t>
  </si>
  <si>
    <t>GO:0003684</t>
  </si>
  <si>
    <t>damaged DNA binding</t>
  </si>
  <si>
    <t>4595,5886,5887,7508,163859</t>
  </si>
  <si>
    <t>MUTYH,RAD23A,RAD23B,XPC,SDE2</t>
  </si>
  <si>
    <t>WP5114</t>
  </si>
  <si>
    <t>Nucleotide excision repair in xeroderma pigmentosum</t>
  </si>
  <si>
    <t>WP4946</t>
  </si>
  <si>
    <t>DNA repair pathways full network</t>
  </si>
  <si>
    <t>4595,5886,5887,7508,54107,56655</t>
  </si>
  <si>
    <t>MUTYH,RAD23A,RAD23B,XPC,POLE3,POLE4</t>
  </si>
  <si>
    <t>WP4752</t>
  </si>
  <si>
    <t>Base excision repair</t>
  </si>
  <si>
    <t>4595,54107,56655</t>
  </si>
  <si>
    <t>MUTYH,POLE3,POLE4</t>
  </si>
  <si>
    <t>R-HSA-6782210</t>
  </si>
  <si>
    <t>Gap-filling DNA repair synthesis and ligation in TC-NER</t>
  </si>
  <si>
    <t>5430,9716,54107,56655</t>
  </si>
  <si>
    <t>POLR2A,AQR,POLE3,POLE4</t>
  </si>
  <si>
    <t>R-HSA-5656169</t>
  </si>
  <si>
    <t>Termination of translesion DNA synthesis</t>
  </si>
  <si>
    <t>9100,54107,56655</t>
  </si>
  <si>
    <t>USP10,POLE3,POLE4</t>
  </si>
  <si>
    <t>R-HSA-6782135</t>
  </si>
  <si>
    <t>Dual incision in TC-NER</t>
  </si>
  <si>
    <t>hsa03030</t>
  </si>
  <si>
    <t>10535,54107,56655</t>
  </si>
  <si>
    <t>RNASEH2A,POLE3,POLE4</t>
  </si>
  <si>
    <t>R-HSA-110313</t>
  </si>
  <si>
    <t>Translesion synthesis by Y family DNA polymerases bypasses lesions on DNA template</t>
  </si>
  <si>
    <t>R-HSA-73933</t>
  </si>
  <si>
    <t>Resolution of Abasic Sites (AP sites)</t>
  </si>
  <si>
    <t>17_Summary</t>
  </si>
  <si>
    <t>GO:0070628</t>
  </si>
  <si>
    <t>proteasome binding</t>
  </si>
  <si>
    <t>5886,5887,8975,79752,8517,8924,54165,55293,56916,2272,2629,5747,7110,8473,4089,4798,7417,9100,23326,975,51429,79888,2060,5253,9682,11176</t>
  </si>
  <si>
    <t>RAD23A,RAD23B,USP13,ZFAND1,IKBKG,HERC2,DCUN1D1,UEVLD,SMARCAD1,FHIT,GBA1,PTK2,TMF1,OGT,SMAD4,NFRKB,VDAC2,USP10,USP22,CD81,SNX9,LPCAT1,EPS15,PHF2,KDM4A,BAZ2A</t>
  </si>
  <si>
    <t>17_Member</t>
  </si>
  <si>
    <t>5886,5887,8975,79752</t>
  </si>
  <si>
    <t>RAD23A,RAD23B,USP13,ZFAND1</t>
  </si>
  <si>
    <t>GO:0032182</t>
  </si>
  <si>
    <t>ubiquitin-like protein binding</t>
  </si>
  <si>
    <t>5886,5887,8517,8924,8975,54165,55293,56916</t>
  </si>
  <si>
    <t>RAD23A,RAD23B,IKBKG,HERC2,USP13,DCUN1D1,UEVLD,SMARCAD1</t>
  </si>
  <si>
    <t>GO:0043130</t>
  </si>
  <si>
    <t>ubiquitin binding</t>
  </si>
  <si>
    <t>5886,5887,8517,8975,55293,56916</t>
  </si>
  <si>
    <t>RAD23A,RAD23B,IKBKG,USP13,UEVLD,SMARCAD1</t>
  </si>
  <si>
    <t>GO:1903050</t>
  </si>
  <si>
    <t>regulation of proteolysis involved in protein catabolic process</t>
  </si>
  <si>
    <t>2272,2629,5747,5886,5887,7110,8473,8517,8975</t>
  </si>
  <si>
    <t>FHIT,GBA1,PTK2,RAD23A,RAD23B,TMF1,OGT,IKBKG,USP13</t>
  </si>
  <si>
    <t>R-HSA-5688426</t>
  </si>
  <si>
    <t>Deubiquitination</t>
  </si>
  <si>
    <t>4089,4798,5886,5887,7417,8473,8517,8975,9100,23326</t>
  </si>
  <si>
    <t>SMAD4,NFRKB,RAD23A,RAD23B,VDAC2,OGT,IKBKG,USP13,USP10,USP22</t>
  </si>
  <si>
    <t>GO:0042176</t>
  </si>
  <si>
    <t>regulation of protein catabolic process</t>
  </si>
  <si>
    <t>975,2272,2629,4089,5886,5887,7110,8473,8975,51429,79888</t>
  </si>
  <si>
    <t>CD81,FHIT,GBA1,SMAD4,RAD23A,RAD23B,TMF1,OGT,USP13,SNX9,LPCAT1</t>
  </si>
  <si>
    <t>GO:2000058</t>
  </si>
  <si>
    <t>regulation of ubiquitin-dependent protein catabolic process</t>
  </si>
  <si>
    <t>2272,2629,5747,5886,5887,8473,8517</t>
  </si>
  <si>
    <t>FHIT,GBA1,PTK2,RAD23A,RAD23B,OGT,IKBKG</t>
  </si>
  <si>
    <t>GO:0031593</t>
  </si>
  <si>
    <t>polyubiquitin modification-dependent protein binding</t>
  </si>
  <si>
    <t>2060,5886,5887,8517</t>
  </si>
  <si>
    <t>EPS15,RAD23A,RAD23B,IKBKG</t>
  </si>
  <si>
    <t>GO:0140030</t>
  </si>
  <si>
    <t>modification-dependent protein binding</t>
  </si>
  <si>
    <t>2060,5253,5886,5887,8517,9682,11176</t>
  </si>
  <si>
    <t>EPS15,PHF2,RAD23A,RAD23B,IKBKG,KDM4A,BAZ2A</t>
  </si>
  <si>
    <t>GO:0061136</t>
  </si>
  <si>
    <t>regulation of proteasomal protein catabolic process</t>
  </si>
  <si>
    <t>2272,2629,5886,5887,7110,8473,8975</t>
  </si>
  <si>
    <t>FHIT,GBA1,RAD23A,RAD23B,TMF1,OGT,USP13</t>
  </si>
  <si>
    <t>18_Summary</t>
  </si>
  <si>
    <t>R-HSA-1640170</t>
  </si>
  <si>
    <t>Cell Cycle</t>
  </si>
  <si>
    <t>995,1719,1874,3842,5430,5515,6396,6418,8924,10426,11083,23224,27183,29882,54107,56655,79172,83540,84617,132660,140735,4771,5747,6242,30851,57120,120,2889,4698,8654,80179,157769</t>
  </si>
  <si>
    <t>CDC25C,DHFR,E2F4,TNPO1,POLR2A,PPP2CA,SEC13,SET,HERC2,TUBGCP3,DIDO1,SYNE2,VPS4A,ANAPC2,POLE3,POLE4,CENPO,NUF2,TUBB6,LIN54,DYNLL2,NF2,PTK2,RTKN,TAX1BP3,GOPC,ADD3,RAPGEF1,NDUFA5,PDE5A,MYO19,FAM91A1</t>
  </si>
  <si>
    <t>18_Member</t>
  </si>
  <si>
    <t>995,1719,1874,3842,5430,5515,6396,6418,8924,10426,11083,23224,27183,29882,54107,56655,79172,83540,84617,132660,140735</t>
  </si>
  <si>
    <t>CDC25C,DHFR,E2F4,TNPO1,POLR2A,PPP2CA,SEC13,SET,HERC2,TUBGCP3,DIDO1,SYNE2,VPS4A,ANAPC2,POLE3,POLE4,CENPO,NUF2,TUBB6,LIN54,DYNLL2</t>
  </si>
  <si>
    <t>R-HSA-69278</t>
  </si>
  <si>
    <t>Cell Cycle, Mitotic</t>
  </si>
  <si>
    <t>995,1719,1874,3842,5515,6396,6418,10426,27183,29882,54107,56655,79172,83540,84617,132660,140735</t>
  </si>
  <si>
    <t>CDC25C,DHFR,E2F4,TNPO1,PPP2CA,SEC13,SET,TUBGCP3,VPS4A,ANAPC2,POLE3,POLE4,CENPO,NUF2,TUBB6,LIN54,DYNLL2</t>
  </si>
  <si>
    <t>R-HSA-195258</t>
  </si>
  <si>
    <t>RHO GTPase Effectors</t>
  </si>
  <si>
    <t>995,4771,5515,5747,6242,6396,30851,57120,79172,83540,84617,140735</t>
  </si>
  <si>
    <t>CDC25C,NF2,PPP2CA,PTK2,RTKN,SEC13,TAX1BP3,GOPC,CENPO,NUF2,TUBB6,DYNLL2</t>
  </si>
  <si>
    <t>R-HSA-9716542</t>
  </si>
  <si>
    <t>Signaling by Rho GTPases, Miro GTPases and RHOBTB3</t>
  </si>
  <si>
    <t>120,995,2889,4698,4771,5515,5747,6242,6396,8654,30851,57120,79172,80179,83540,84617,140735,157769</t>
  </si>
  <si>
    <t>ADD3,CDC25C,RAPGEF1,NDUFA5,NF2,PPP2CA,PTK2,RTKN,SEC13,PDE5A,TAX1BP3,GOPC,CENPO,MYO19,NUF2,TUBB6,DYNLL2,FAM91A1</t>
  </si>
  <si>
    <t>R-HSA-68882</t>
  </si>
  <si>
    <t>Mitotic Anaphase</t>
  </si>
  <si>
    <t>3842,5515,6396,27183,29882,79172,83540,84617,140735</t>
  </si>
  <si>
    <t>TNPO1,PPP2CA,SEC13,VPS4A,ANAPC2,CENPO,NUF2,TUBB6,DYNLL2</t>
  </si>
  <si>
    <t>R-HSA-2555396</t>
  </si>
  <si>
    <t>Mitotic Metaphase and Anaphase</t>
  </si>
  <si>
    <t>R-HSA-2995410</t>
  </si>
  <si>
    <t>Nuclear Envelope (NE) Reassembly</t>
  </si>
  <si>
    <t>3842,5515,6396,27183,84617</t>
  </si>
  <si>
    <t>TNPO1,PPP2CA,SEC13,VPS4A,TUBB6</t>
  </si>
  <si>
    <t>R-HSA-69618</t>
  </si>
  <si>
    <t>Mitotic Spindle Checkpoint</t>
  </si>
  <si>
    <t>5515,6396,29882,79172,83540,140735</t>
  </si>
  <si>
    <t>PPP2CA,SEC13,ANAPC2,CENPO,NUF2,DYNLL2</t>
  </si>
  <si>
    <t>R-HSA-9648025</t>
  </si>
  <si>
    <t>EML4 and NUDC in mitotic spindle formation</t>
  </si>
  <si>
    <t>5515,6396,79172,83540,84617,140735</t>
  </si>
  <si>
    <t>PPP2CA,SEC13,CENPO,NUF2,TUBB6,DYNLL2</t>
  </si>
  <si>
    <t>R-HSA-194315</t>
  </si>
  <si>
    <t>Signaling by Rho GTPases</t>
  </si>
  <si>
    <t>120,995,2889,4698,4771,5515,5747,6242,6396,8654,30851,57120,79172,83540,84617,140735,157769</t>
  </si>
  <si>
    <t>ADD3,CDC25C,RAPGEF1,NDUFA5,NF2,PPP2CA,PTK2,RTKN,SEC13,PDE5A,TAX1BP3,GOPC,CENPO,NUF2,TUBB6,DYNLL2,FAM91A1</t>
  </si>
  <si>
    <t>R-HSA-2500257</t>
  </si>
  <si>
    <t>Resolution of Sister Chromatid Cohesion</t>
  </si>
  <si>
    <t>R-HSA-141424</t>
  </si>
  <si>
    <t>Amplification of signal from the kinetochores</t>
  </si>
  <si>
    <t>5515,6396,79172,83540,140735</t>
  </si>
  <si>
    <t>PPP2CA,SEC13,CENPO,NUF2,DYNLL2</t>
  </si>
  <si>
    <t>R-HSA-141444</t>
  </si>
  <si>
    <t>Amplification  of signal from unattached  kinetochores via a MAD2  inhibitory signal</t>
  </si>
  <si>
    <t>R-HSA-5663220</t>
  </si>
  <si>
    <t>RHO GTPases Activate Formins</t>
  </si>
  <si>
    <t>R-HSA-2467813</t>
  </si>
  <si>
    <t>Separation of Sister Chromatids</t>
  </si>
  <si>
    <t>5515,6396,29882,79172,83540,84617,140735</t>
  </si>
  <si>
    <t>PPP2CA,SEC13,ANAPC2,CENPO,NUF2,TUBB6,DYNLL2</t>
  </si>
  <si>
    <t>R-HSA-68886</t>
  </si>
  <si>
    <t>M Phase</t>
  </si>
  <si>
    <t>3842,5515,6396,6418,10426,27183,29882,79172,83540,84617,140735</t>
  </si>
  <si>
    <t>TNPO1,PPP2CA,SEC13,SET,TUBGCP3,VPS4A,ANAPC2,CENPO,NUF2,TUBB6,DYNLL2</t>
  </si>
  <si>
    <t>R-HSA-68877</t>
  </si>
  <si>
    <t>Mitotic Prometaphase</t>
  </si>
  <si>
    <t>5515,6396,10426,79172,83540,84617,140735</t>
  </si>
  <si>
    <t>PPP2CA,SEC13,TUBGCP3,CENPO,NUF2,TUBB6,DYNLL2</t>
  </si>
  <si>
    <t>19_Summary</t>
  </si>
  <si>
    <t>GO:0016779</t>
  </si>
  <si>
    <t>nucleotidyltransferase activity</t>
  </si>
  <si>
    <t>2272,5430,5442,54107,55907,56655,83642,84172,348180,661,2959</t>
  </si>
  <si>
    <t>FHIT,POLR2A,POLRMT,POLE3,CMAS,POLE4,SELENOO,POLR1B,CTU2,POLR3D,GTF2B</t>
  </si>
  <si>
    <t>19_Member</t>
  </si>
  <si>
    <t>2272,5430,5442,54107,55907,56655,83642,84172,348180</t>
  </si>
  <si>
    <t>FHIT,POLR2A,POLRMT,POLE3,CMAS,POLE4,SELENOO,POLR1B,CTU2</t>
  </si>
  <si>
    <t>WP405</t>
  </si>
  <si>
    <t>Eukaryotic transcription initiation</t>
  </si>
  <si>
    <t>661,2959,5430,84172</t>
  </si>
  <si>
    <t>POLR3D,GTF2B,POLR2A,POLR1B</t>
  </si>
  <si>
    <t>GO:0003899</t>
  </si>
  <si>
    <t>DNA-directed 5'-3' RNA polymerase activity</t>
  </si>
  <si>
    <t>5430,5442,84172</t>
  </si>
  <si>
    <t>POLR2A,POLRMT,POLR1B</t>
  </si>
  <si>
    <t>GO:0034062</t>
  </si>
  <si>
    <t>5'-3' RNA polymerase activity</t>
  </si>
  <si>
    <t>GO:0097747</t>
  </si>
  <si>
    <t>RNA polymerase activity</t>
  </si>
  <si>
    <t>hsa03020</t>
  </si>
  <si>
    <t>RNA polymerase</t>
  </si>
  <si>
    <t>661,5430,84172</t>
  </si>
  <si>
    <t>POLR3D,POLR2A,POLR1B</t>
  </si>
  <si>
    <t>20_Summary</t>
  </si>
  <si>
    <t>GO:1902532</t>
  </si>
  <si>
    <t>negative regulation of intracellular signal transduction</t>
  </si>
  <si>
    <t>2629,4089,4282,4771,4848,5515,5575,5598,5771,6396,6794,7249,7417,9100,23334,23645,25843,29110,51341,91663,91862,1399,2887,79888</t>
  </si>
  <si>
    <t>GBA1,SMAD4,MIF,NF2,CNOT2,PPP2CA,PRKAR1B,MAPK7,PTPN2,SEC13,STK11,TSC2,VDAC2,USP10,SZT2,PPP1R15A,MOB4,TBK1,ZBTB7A,MYADM,MARVELD3,CRKL,GRB10,LPCAT1</t>
  </si>
  <si>
    <t>20_Member</t>
  </si>
  <si>
    <t>2629,4089,4282,4771,4848,5515,5575,5598,5771,6396,6794,7249,7417,9100,23334,23645,25843,29110,51341,91663,91862</t>
  </si>
  <si>
    <t>GBA1,SMAD4,MIF,NF2,CNOT2,PPP2CA,PRKAR1B,MAPK7,PTPN2,SEC13,STK11,TSC2,VDAC2,USP10,SZT2,PPP1R15A,MOB4,TBK1,ZBTB7A,MYADM,MARVELD3</t>
  </si>
  <si>
    <t>GO:0045936</t>
  </si>
  <si>
    <t>negative regulation of phosphate metabolic process</t>
  </si>
  <si>
    <t>1399,2629,2887,4771,5515,5575,5771,7249,23645,79888,91663</t>
  </si>
  <si>
    <t>CRKL,GBA1,GRB10,NF2,PPP2CA,PRKAR1B,PTPN2,TSC2,PPP1R15A,LPCAT1,MYADM</t>
  </si>
  <si>
    <t>GO:0010563</t>
  </si>
  <si>
    <t>negative regulation of phosphorus metabolic process</t>
  </si>
  <si>
    <t>InTerm_InList</t>
  </si>
  <si>
    <t>GO:0034660</t>
  </si>
  <si>
    <t>ncRNA metabolic process</t>
  </si>
  <si>
    <t>661,4234,6165,8846,9836,11056,23029,25879,25896,26156,27043,27340,29777,51010,54931,55011,55644,55781,57176,80135,80222,80335,84172,123283,131870,163859,283742,1479,3842,4848,5430,5515,6396,6418,9716,9939,11097,27350,55696,57794,135295,143884,51406,54552,84273,85865,8669</t>
  </si>
  <si>
    <t>POLR3D,METTL1,RPL35A,ALKBH1,LCMT2,DDX52,RBM34,DCAF13,INTS7,RSL1D1,PELP1,UTP20,ABT1,EXOSC3,TRMT10C,PIH1D1,OSGEP,RIOK2,VARS2,RPF1,TARS2,WDR82,POLR1B,TARS3,NUDT16,SDE2,FAM98B,CSTF3,TNPO1,CNOT2,POLR2A,PPP2CA,SEC13,SET,AQR,RBM8A,NUP42,APOBEC3C,RBM22,SUGP1,SRSF12,CWF19L2,NOL7,GNL3L,NOA1,GTPBP10,EIF3J</t>
  </si>
  <si>
    <t>47/-</t>
  </si>
  <si>
    <t>661,4234,6165,8846,9836,11056,23029,25879,25896,26156,27043,27340,29777,51010,54931,55011,55644,55781,57176,80135,80222,80335,84172,123283,131870,163859,283742</t>
  </si>
  <si>
    <t>POLR3D,METTL1,RPL35A,ALKBH1,LCMT2,DDX52,RBM34,DCAF13,INTS7,RSL1D1,PELP1,UTP20,ABT1,EXOSC3,TRMT10C,PIH1D1,OSGEP,RIOK2,VARS2,RPF1,TARS2,WDR82,POLR1B,TARS3,NUDT16,SDE2,FAM98B</t>
  </si>
  <si>
    <t>27/532</t>
  </si>
  <si>
    <t>1479,3842,4234,4848,5430,5515,6165,6396,6418,9716,9836,9939,11056,11097,25879,27043,27340,27350,51010,54931,55644,55696,55781,57794,135295,143884,163859,283742</t>
  </si>
  <si>
    <t>CSTF3,TNPO1,METTL1,CNOT2,POLR2A,PPP2CA,RPL35A,SEC13,SET,AQR,LCMT2,RBM8A,DDX52,NUP42,DCAF13,PELP1,UTP20,APOBEC3C,EXOSC3,TRMT10C,OSGEP,RBM22,RIOK2,SUGP1,SRSF12,CWF19L2,SDE2,FAM98B</t>
  </si>
  <si>
    <t>28/726</t>
  </si>
  <si>
    <t>GO:0034470</t>
  </si>
  <si>
    <t>ncRNA processing</t>
  </si>
  <si>
    <t>4234,6165,8846,9836,11056,23029,25879,25896,26156,27043,27340,29777,51010,54931,55011,55644,55781,80135,163859,283742</t>
  </si>
  <si>
    <t>METTL1,RPL35A,ALKBH1,LCMT2,DDX52,RBM34,DCAF13,INTS7,RSL1D1,PELP1,UTP20,ABT1,EXOSC3,TRMT10C,PIH1D1,OSGEP,RIOK2,RPF1,SDE2,FAM98B</t>
  </si>
  <si>
    <t>20/416</t>
  </si>
  <si>
    <t>GO:0042254</t>
  </si>
  <si>
    <t>ribosome biogenesis</t>
  </si>
  <si>
    <t>6165,11056,23029,25879,26156,27043,27340,29777,51010,51406,54552,55011,55781,80135,84273,85865,163859</t>
  </si>
  <si>
    <t>RPL35A,DDX52,RBM34,DCAF13,RSL1D1,PELP1,UTP20,ABT1,EXOSC3,NOL7,GNL3L,PIH1D1,RIOK2,RPF1,NOA1,GTPBP10,SDE2</t>
  </si>
  <si>
    <t>17/314</t>
  </si>
  <si>
    <t>GO:0016072</t>
  </si>
  <si>
    <t>rRNA metabolic process</t>
  </si>
  <si>
    <t>6165,11056,23029,25879,26156,27043,27340,29777,51010,55011,55781,80135,84172,163859</t>
  </si>
  <si>
    <t>RPL35A,DDX52,RBM34,DCAF13,RSL1D1,PELP1,UTP20,ABT1,EXOSC3,PIH1D1,RIOK2,RPF1,POLR1B,SDE2</t>
  </si>
  <si>
    <t>14/252</t>
  </si>
  <si>
    <t>GO:0006364</t>
  </si>
  <si>
    <t>rRNA processing</t>
  </si>
  <si>
    <t>6165,11056,23029,25879,26156,27043,27340,29777,51010,55011,55781,80135,163859</t>
  </si>
  <si>
    <t>RPL35A,DDX52,RBM34,DCAF13,RSL1D1,PELP1,UTP20,ABT1,EXOSC3,PIH1D1,RIOK2,RPF1,SDE2</t>
  </si>
  <si>
    <t>13/218</t>
  </si>
  <si>
    <t>GO:0022613</t>
  </si>
  <si>
    <t>ribonucleoprotein complex biogenesis</t>
  </si>
  <si>
    <t>6165,8669,11056,23029,25879,26156,27043,27340,29777,51010,51406,54552,55011,55781,80135,84273,85865,135295,163859</t>
  </si>
  <si>
    <t>RPL35A,EIF3J,DDX52,RBM34,DCAF13,RSL1D1,PELP1,UTP20,ABT1,EXOSC3,NOL7,GNL3L,PIH1D1,RIOK2,RPF1,NOA1,GTPBP10,SRSF12,SDE2</t>
  </si>
  <si>
    <t>19/492</t>
  </si>
  <si>
    <t>4282,4521,4595,4798,5886,5887,7508,8517,8812,8846,8924,9100,9320,9344,10036,10933,23645,25842,25896,54107,55929,56916,79073,80854,163859,2959,6304,6418,6603,9275,9682,9757,10664,11176,23326,55011,55791,132660,196528,5442,8882,51010,56655,8473,661,1874,4089,5430,7702</t>
  </si>
  <si>
    <t>MIF,NUDT1,MUTYH,NFRKB,RAD23A,RAD23B,XPC,IKBKG,CCNK,ALKBH1,HERC2,USP10,TRIP12,TAOK2,CHAF1A,MORF4L1,PPP1R15A,ASF1A,INTS7,POLE3,DMAP1,SMARCAD1,TMEM109,SETD7,SDE2,GTF2B,SATB1,SET,SMARCD2,BCL7B,KDM4A,KMT2B,CTCF,BAZ2A,USP22,PIH1D1,LRIF1,LIN54,ARID2,POLRMT,ZPR1,EXOSC3,POLE4,OGT,POLR3D,E2F4,SMAD4,POLR2A,ZNF143</t>
  </si>
  <si>
    <t>49/-</t>
  </si>
  <si>
    <t>4282,4521,4595,4798,5886,5887,7508,8517,8812,8846,8924,9100,9320,9344,10036,10933,23645,25842,25896,54107,55929,56916,79073,80854,163859</t>
  </si>
  <si>
    <t>MIF,NUDT1,MUTYH,NFRKB,RAD23A,RAD23B,XPC,IKBKG,CCNK,ALKBH1,HERC2,USP10,TRIP12,TAOK2,CHAF1A,MORF4L1,PPP1R15A,ASF1A,INTS7,POLE3,DMAP1,SMARCAD1,TMEM109,SETD7,SDE2</t>
  </si>
  <si>
    <t>25/761</t>
  </si>
  <si>
    <t>2959,4798,6304,6418,6603,9275,9320,9682,9757,10036,10664,11176,23326,25842,54107,55011,55791,55929,56916,80854,132660,196528</t>
  </si>
  <si>
    <t>GTF2B,NFRKB,SATB1,SET,SMARCD2,BCL7B,TRIP12,KDM4A,KMT2B,CHAF1A,CTCF,BAZ2A,USP22,ASF1A,POLE3,PIH1D1,LRIF1,DMAP1,SMARCAD1,SETD7,LIN54,ARID2</t>
  </si>
  <si>
    <t>22/649</t>
  </si>
  <si>
    <t>4521,4595,4798,5442,5886,5887,6418,7508,8846,8882,8924,9100,9320,10036,10664,10933,11176,25842,51010,54107,55929,56655,56916,163859</t>
  </si>
  <si>
    <t>NUDT1,MUTYH,NFRKB,POLRMT,RAD23A,RAD23B,SET,XPC,ALKBH1,ZPR1,HERC2,USP10,TRIP12,CHAF1A,CTCF,MORF4L1,BAZ2A,ASF1A,EXOSC3,POLE3,DMAP1,POLE4,SMARCAD1,SDE2</t>
  </si>
  <si>
    <t>24/766</t>
  </si>
  <si>
    <t>GO:0006325</t>
  </si>
  <si>
    <t>chromatin organization</t>
  </si>
  <si>
    <t>2959,4798,6304,6418,6603,8473,9275,9320,9682,9757,10036,10664,10933,11176,23326,25842,54107,55011,55791,55929,56916,80854,132660,196528</t>
  </si>
  <si>
    <t>GTF2B,NFRKB,SATB1,SET,SMARCD2,OGT,BCL7B,TRIP12,KDM4A,KMT2B,CHAF1A,CTCF,MORF4L1,BAZ2A,USP22,ASF1A,POLE3,PIH1D1,LRIF1,DMAP1,SMARCAD1,SETD7,LIN54,ARID2</t>
  </si>
  <si>
    <t>24/791</t>
  </si>
  <si>
    <t>4521,4595,4798,5886,5887,7508,8846,8924,9100,9320,10036,10933,25842,55929,56916</t>
  </si>
  <si>
    <t>NUDT1,MUTYH,NFRKB,RAD23A,RAD23B,XPC,ALKBH1,HERC2,USP10,TRIP12,CHAF1A,MORF4L1,ASF1A,DMAP1,SMARCAD1</t>
  </si>
  <si>
    <t>15/508</t>
  </si>
  <si>
    <t>661,1874,2959,4089,5430,6418,6603,7702,8473,10036,10664,10933,25842,54107,56916,80854</t>
  </si>
  <si>
    <t>POLR3D,E2F4,GTF2B,SMAD4,POLR2A,SET,SMARCD2,ZNF143,OGT,CHAF1A,CTCF,MORF4L1,ASF1A,POLE3,SMARCAD1,SETD7</t>
  </si>
  <si>
    <t>16/628</t>
  </si>
  <si>
    <t>1122,3621,3839,3840,3842,5514,5824,6396,6812,6813,8924,10016,10938,10959,11097,11231,23534,26958,51429,53917,54535,54662,55048,64328,64792,157769,819,975,1200,3916,3920,9512,9694,10615,10664,23334,23645,27183,51234,54332,55275,90678,159686,400916,25842,9939,23325,9470</t>
  </si>
  <si>
    <t>CHML,ING1,KPNA3,KPNA4,TNPO1,PPP1R10,PEX19,SEC13,STXBP1,STXBP2,HERC2,PDCD6,EHD1,TMED2,NUP42,SEC63,TNPO3,COPG2,SNX9,RAB24,CCHCR1,TBC1D13,VPS37C,XPO4,IFT22,FAM91A1,CAMLG,CD81,TPP1,LAMP1,LAMP2,PMPCB,EMC2,SPAG5,CTCF,SZT2,PPP1R15A,VPS4A,EMC4,GDAP1,VPS53,LRSAM1,CFAP58,CHCHD10,ASF1A,RBM8A,WASHC4,EIF4E2</t>
  </si>
  <si>
    <t>48/-</t>
  </si>
  <si>
    <t>1122,3621,3839,3840,3842,5514,5824,6396,6812,6813,8924,10016,10938,10959,11097,11231,23534,26958,51429,53917,54535,54662,55048,64328,64792,157769</t>
  </si>
  <si>
    <t>CHML,ING1,KPNA3,KPNA4,TNPO1,PPP1R10,PEX19,SEC13,STXBP1,STXBP2,HERC2,PDCD6,EHD1,TMED2,NUP42,SEC63,TNPO3,COPG2,SNX9,RAB24,CCHCR1,TBC1D13,VPS37C,XPO4,IFT22,FAM91A1</t>
  </si>
  <si>
    <t>26/519</t>
  </si>
  <si>
    <t>819,975,1200,3621,3839,3840,3842,3916,3920,5514,5824,6396,9512,9694,10615,10664,10938,10959,11231,23334,23534,23645,27183,51234,54332,55048,55275,90678,159686,400916</t>
  </si>
  <si>
    <t>CAMLG,CD81,TPP1,ING1,KPNA3,KPNA4,TNPO1,LAMP1,LAMP2,PPP1R10,PEX19,SEC13,PMPCB,EMC2,SPAG5,CTCF,EHD1,TMED2,SEC63,SZT2,TNPO3,PPP1R15A,VPS4A,EMC4,GDAP1,VPS37C,VPS53,LRSAM1,CFAP58,CHCHD10</t>
  </si>
  <si>
    <t>30/746</t>
  </si>
  <si>
    <t>3839,3840,3842,5824,9694,11097,23534,25842,51234,64328</t>
  </si>
  <si>
    <t>KPNA3,KPNA4,TNPO1,PEX19,EMC2,NUP42,TNPO3,ASF1A,EMC4,XPO4</t>
  </si>
  <si>
    <t>10/95</t>
  </si>
  <si>
    <t>3839,3840,3842,11097,23534,64328</t>
  </si>
  <si>
    <t>KPNA3,KPNA4,TNPO1,NUP42,TNPO3,XPO4</t>
  </si>
  <si>
    <t>6/32</t>
  </si>
  <si>
    <t>3621,3839,3840,3842,3916,3920,5514,5824,6396,9512,11231,23534,27183,54332,55048,55275,90678</t>
  </si>
  <si>
    <t>ING1,KPNA3,KPNA4,TNPO1,LAMP1,LAMP2,PPP1R10,PEX19,SEC13,PMPCB,SEC63,TNPO3,VPS4A,GDAP1,VPS37C,VPS53,LRSAM1</t>
  </si>
  <si>
    <t>17/348</t>
  </si>
  <si>
    <t>3839,3840,3842,6396,9939,11097,23534,64328</t>
  </si>
  <si>
    <t>KPNA3,KPNA4,TNPO1,SEC13,RBM8A,NUP42,TNPO3,XPO4</t>
  </si>
  <si>
    <t>8/108</t>
  </si>
  <si>
    <t>3621,3839,3840,3842,5514,6396,9939,11097,23325,23534,54535,64328</t>
  </si>
  <si>
    <t>ING1,KPNA3,KPNA4,TNPO1,PPP1R10,SEC13,RBM8A,NUP42,WASHC4,TNPO3,CCHCR1,XPO4</t>
  </si>
  <si>
    <t>12/247</t>
  </si>
  <si>
    <t>12/248</t>
  </si>
  <si>
    <t>3839,3840,3842,23534</t>
  </si>
  <si>
    <t>KPNA3,KPNA4,TNPO1,TNPO3</t>
  </si>
  <si>
    <t>4/20</t>
  </si>
  <si>
    <t>4/47</t>
  </si>
  <si>
    <t>3621,3839,3840,3842,5514,6396,23534</t>
  </si>
  <si>
    <t>ING1,KPNA3,KPNA4,TNPO1,PPP1R10,SEC13,TNPO3</t>
  </si>
  <si>
    <t>7/112</t>
  </si>
  <si>
    <t>7/117</t>
  </si>
  <si>
    <t>3/25</t>
  </si>
  <si>
    <t>3839,3840,6396,11097</t>
  </si>
  <si>
    <t>KPNA3,KPNA4,SEC13,NUP42</t>
  </si>
  <si>
    <t>4/40</t>
  </si>
  <si>
    <t>3839,3840,6396,9470,11097</t>
  </si>
  <si>
    <t>KPNA3,KPNA4,SEC13,EIF4E2,NUP42</t>
  </si>
  <si>
    <t>5/73</t>
  </si>
  <si>
    <t>1677,3508,4234,4595,4848,5430,5442,8846,9704,9716,9836,9931,9941,11056,51010,51651,54107,54931,55644,56655,56897,56916,57176,80222,84172,84659,123283,131870</t>
  </si>
  <si>
    <t>DFFB,IGHMBP2,METTL1,MUTYH,CNOT2,POLR2A,POLRMT,ALKBH1,DHX34,AQR,LCMT2,HELZ,EXOG,DDX52,EXOSC3,PTRH2,POLE3,TRMT10C,OSGEP,POLE4,WRNIP1,SMARCAD1,VARS2,TARS2,POLR1B,RNASE7,TARS3,NUDT16</t>
  </si>
  <si>
    <t>28/-</t>
  </si>
  <si>
    <t>28/607</t>
  </si>
  <si>
    <t>3508,4234,4848,5430,5442,8846,9704,9716,9836,9941,11056,51010,51651,54931,55644,57176,80222,84172,84659,123283,131870</t>
  </si>
  <si>
    <t>IGHMBP2,METTL1,CNOT2,POLR2A,POLRMT,ALKBH1,DHX34,AQR,LCMT2,EXOG,DDX52,EXOSC3,PTRH2,TRMT10C,OSGEP,VARS2,TARS2,POLR1B,RNASE7,TARS3,NUDT16</t>
  </si>
  <si>
    <t>21/392</t>
  </si>
  <si>
    <t>1677,3915,3920,6418,6603,8473,9100,9140,9470,9682,9821,9941,25978,27183,51375,57326,65991,79752,196528,285590,1611,8887,8897,8975,53917,55048,90678,2730,4698,4725,6834,29078,54332,84273,282991,400916</t>
  </si>
  <si>
    <t>DFFB,LAMC1,LAMP2,SET,SMARCD2,OGT,USP10,ATG12,EIF4E2,KDM4A,RB1CC1,EXOG,CHMP2B,VPS4A,SNX7,PBXIP1,FUNDC2,ZFAND1,ARID2,SH3PXD2B,DAP,TAX1BP1,MTMR3,USP13,RAB24,VPS37C,LRSAM1,GCLM,NDUFA5,NDUFS5,SURF1,NDUFAF4,GDAP1,NOA1,BLOC1S2,CHCHD10</t>
  </si>
  <si>
    <t>36/-</t>
  </si>
  <si>
    <t>1677,3915,3920,6418,6603,8473,9100,9140,9470,9682,9821,9941,25978,27183,51375,57326,65991,79752,196528,285590</t>
  </si>
  <si>
    <t>DFFB,LAMC1,LAMP2,SET,SMARCD2,OGT,USP10,ATG12,EIF4E2,KDM4A,RB1CC1,EXOG,CHMP2B,VPS4A,SNX7,PBXIP1,FUNDC2,ZFAND1,ARID2,SH3PXD2B</t>
  </si>
  <si>
    <t>20/351</t>
  </si>
  <si>
    <t>1611,3920,8473,8887,8897,8975,9100,9140,9821,25978,27183,51375,53917,55048,65991,90678</t>
  </si>
  <si>
    <t>DAP,LAMP2,OGT,TAX1BP1,MTMR3,USP13,USP10,ATG12,RB1CC1,CHMP2B,VPS4A,SNX7,RAB24,VPS37C,FUNDC2,LRSAM1</t>
  </si>
  <si>
    <t>16/311</t>
  </si>
  <si>
    <t>8473,9100,9140,9470,9821,51375,65991,79752</t>
  </si>
  <si>
    <t>OGT,USP10,ATG12,EIF4E2,RB1CC1,SNX7,FUNDC2,ZFAND1</t>
  </si>
  <si>
    <t>8/135</t>
  </si>
  <si>
    <t>GO:0016236</t>
  </si>
  <si>
    <t>macroautophagy</t>
  </si>
  <si>
    <t>3920,8473,8897,9140,9821,25978,27183,51375,55048</t>
  </si>
  <si>
    <t>LAMP2,OGT,MTMR3,ATG12,RB1CC1,CHMP2B,VPS4A,SNX7,VPS37C</t>
  </si>
  <si>
    <t>9/195</t>
  </si>
  <si>
    <t>2730,4698,4725,6834,8473,9140,9821,29078,51375,54332,65991,84273,282991,400916</t>
  </si>
  <si>
    <t>GCLM,NDUFA5,NDUFS5,SURF1,OGT,ATG12,RB1CC1,NDUFAF4,SNX7,GDAP1,FUNDC2,NOA1,BLOC1S2,CHCHD10</t>
  </si>
  <si>
    <t>14/430</t>
  </si>
  <si>
    <t>GO:0051668</t>
  </si>
  <si>
    <t>localization within membrane</t>
  </si>
  <si>
    <t>819,975,2060,5318,5824,6812,6844,8723,9341,9344,9375,9694,10640,10938,10959,11231,30845,51234,51375,55048,55275,56889,91663,285590,6813,9570,25978,56605,3840,6510,7110,8541,10257,10565,26958,79613,4363</t>
  </si>
  <si>
    <t>CAMLG,CD81,EPS15,PKP2,PEX19,STXBP1,VAMP2,SNX4,VAMP3,TAOK2,TM9SF2,EMC2,EXOC5,EHD1,TMED2,SEC63,EHD3,EMC4,SNX7,VPS37C,VPS53,TM9SF3,MYADM,SH3PXD2B,STXBP2,GOSR2,CHMP2B,ERO1B,KPNA4,SLC1A5,TMF1,PPFIA3,ABCC4,ARFGEF1,COPG2,TANGO6,ABCC1</t>
  </si>
  <si>
    <t>37/-</t>
  </si>
  <si>
    <t>819,975,2060,5318,5824,6812,6844,8723,9341,9344,9375,9694,10640,10938,10959,11231,30845,51234,51375,55048,55275,56889,91663,285590</t>
  </si>
  <si>
    <t>CAMLG,CD81,EPS15,PKP2,PEX19,STXBP1,VAMP2,SNX4,VAMP3,TAOK2,TM9SF2,EMC2,EXOC5,EHD1,TMED2,SEC63,EHD3,EMC4,SNX7,VPS37C,VPS53,TM9SF3,MYADM,SH3PXD2B</t>
  </si>
  <si>
    <t>24/557</t>
  </si>
  <si>
    <t>GO:0072657</t>
  </si>
  <si>
    <t>protein localization to membrane</t>
  </si>
  <si>
    <t>819,975,5318,5824,6812,6844,9341,9344,9375,9694,10640,10938,10959,11231,30845,51234,55048,56889,91663,285590</t>
  </si>
  <si>
    <t>CAMLG,CD81,PKP2,PEX19,STXBP1,VAMP2,VAMP3,TAOK2,TM9SF2,EMC2,EXOC5,EHD1,TMED2,SEC63,EHD3,EMC4,VPS37C,TM9SF3,MYADM,SH3PXD2B</t>
  </si>
  <si>
    <t>20/473</t>
  </si>
  <si>
    <t>GO:0017075</t>
  </si>
  <si>
    <t>syntaxin-1 binding</t>
  </si>
  <si>
    <t>6812,6813,6844,9341</t>
  </si>
  <si>
    <t>STXBP1,STXBP2,VAMP2,VAMP3</t>
  </si>
  <si>
    <t>4/19</t>
  </si>
  <si>
    <t>GO:0035493</t>
  </si>
  <si>
    <t>SNARE complex assembly</t>
  </si>
  <si>
    <t>6812,6844,9341</t>
  </si>
  <si>
    <t>STXBP1,VAMP2,VAMP3</t>
  </si>
  <si>
    <t>3/12</t>
  </si>
  <si>
    <t>GO:0006904</t>
  </si>
  <si>
    <t>vesicle docking involved in exocytosis</t>
  </si>
  <si>
    <t>6812,6813,9341,10640</t>
  </si>
  <si>
    <t>STXBP1,STXBP2,VAMP3,EXOC5</t>
  </si>
  <si>
    <t>4/41</t>
  </si>
  <si>
    <t>GO:0006906</t>
  </si>
  <si>
    <t>vesicle fusion</t>
  </si>
  <si>
    <t>6812,6844,9341,9570,25978</t>
  </si>
  <si>
    <t>STXBP1,VAMP2,VAMP3,GOSR2,CHMP2B</t>
  </si>
  <si>
    <t>5/100</t>
  </si>
  <si>
    <t>GO:0090174</t>
  </si>
  <si>
    <t>organelle membrane fusion</t>
  </si>
  <si>
    <t>5/102</t>
  </si>
  <si>
    <t>R-HSA-264876</t>
  </si>
  <si>
    <t>Insulin processing</t>
  </si>
  <si>
    <t>6844,10640,56605</t>
  </si>
  <si>
    <t>VAMP2,EXOC5,ERO1B</t>
  </si>
  <si>
    <t>GO:0000149</t>
  </si>
  <si>
    <t>SNARE binding</t>
  </si>
  <si>
    <t>6812,6813,6844,9341,9570</t>
  </si>
  <si>
    <t>STXBP1,STXBP2,VAMP2,VAMP3,GOSR2</t>
  </si>
  <si>
    <t>5/107</t>
  </si>
  <si>
    <t>GO:0048278</t>
  </si>
  <si>
    <t>vesicle docking</t>
  </si>
  <si>
    <t>4/63</t>
  </si>
  <si>
    <t>GO:0019905</t>
  </si>
  <si>
    <t>syntaxin binding</t>
  </si>
  <si>
    <t>4/67</t>
  </si>
  <si>
    <t>GO:0140029</t>
  </si>
  <si>
    <t>exocytic process</t>
  </si>
  <si>
    <t>4/68</t>
  </si>
  <si>
    <t>hsa04130</t>
  </si>
  <si>
    <t>SNARE interactions in vesicular transport</t>
  </si>
  <si>
    <t>6844,9341,9570</t>
  </si>
  <si>
    <t>VAMP2,VAMP3,GOSR2</t>
  </si>
  <si>
    <t>3/33</t>
  </si>
  <si>
    <t>GO:0048284</t>
  </si>
  <si>
    <t>organelle fusion</t>
  </si>
  <si>
    <t>5/128</t>
  </si>
  <si>
    <t>GO:0032940</t>
  </si>
  <si>
    <t>secretion by cell</t>
  </si>
  <si>
    <t>3840,6510,6812,6813,6844,7110,8541,9341,10257,10565,10640,10959,26958,79613</t>
  </si>
  <si>
    <t>KPNA4,SLC1A5,STXBP1,STXBP2,VAMP2,TMF1,PPFIA3,VAMP3,ABCC4,ARFGEF1,EXOC5,TMED2,COPG2,TANGO6</t>
  </si>
  <si>
    <t>14/412</t>
  </si>
  <si>
    <t>GO:0005484</t>
  </si>
  <si>
    <t>SNAP receptor activity</t>
  </si>
  <si>
    <t>3/37</t>
  </si>
  <si>
    <t>GO:0140056</t>
  </si>
  <si>
    <t>organelle localization by membrane tethering</t>
  </si>
  <si>
    <t>4/81</t>
  </si>
  <si>
    <t>GO:0140352</t>
  </si>
  <si>
    <t>export from cell</t>
  </si>
  <si>
    <t>3840,4363,6510,6812,6813,6844,7110,8541,9341,10257,10565,10640,10959,26958,79613</t>
  </si>
  <si>
    <t>KPNA4,ABCC1,SLC1A5,STXBP1,STXBP2,VAMP2,TMF1,PPFIA3,VAMP3,ABCC4,ARFGEF1,EXOC5,TMED2,COPG2,TANGO6</t>
  </si>
  <si>
    <t>15/474</t>
  </si>
  <si>
    <t>GO:0072659</t>
  </si>
  <si>
    <t>protein localization to plasma membrane</t>
  </si>
  <si>
    <t>6812,6844,9341,10640,10938,10959</t>
  </si>
  <si>
    <t>STXBP1,VAMP2,VAMP3,EXOC5,EHD1,TMED2</t>
  </si>
  <si>
    <t>6/205</t>
  </si>
  <si>
    <t>GO:1990778</t>
  </si>
  <si>
    <t>protein localization to cell periphery</t>
  </si>
  <si>
    <t>975,5318,6812,6844,9341,10640,10938,10959,30845,91663</t>
  </si>
  <si>
    <t>CD81,PKP2,STXBP1,VAMP2,VAMP3,EXOC5,EHD1,TMED2,EHD3,MYADM</t>
  </si>
  <si>
    <t>10/246</t>
  </si>
  <si>
    <t>GO:0022406</t>
  </si>
  <si>
    <t>membrane docking</t>
  </si>
  <si>
    <t>4/91</t>
  </si>
  <si>
    <t>GO:0061025</t>
  </si>
  <si>
    <t>membrane fusion</t>
  </si>
  <si>
    <t>5/162</t>
  </si>
  <si>
    <t>GO:0006887</t>
  </si>
  <si>
    <t>exocytosis</t>
  </si>
  <si>
    <t>6812,6813,6844,9341,10565,10640</t>
  </si>
  <si>
    <t>STXBP1,STXBP2,VAMP2,VAMP3,ARFGEF1,EXOC5</t>
  </si>
  <si>
    <t>6/236</t>
  </si>
  <si>
    <t>GO:0006893</t>
  </si>
  <si>
    <t>Golgi to plasma membrane transport</t>
  </si>
  <si>
    <t>6844,9341,10640</t>
  </si>
  <si>
    <t>VAMP2,VAMP3,EXOC5</t>
  </si>
  <si>
    <t>3/48</t>
  </si>
  <si>
    <t>GO:0017156</t>
  </si>
  <si>
    <t>calcium-ion regulated exocytosis</t>
  </si>
  <si>
    <t>GO:0140297</t>
  </si>
  <si>
    <t>DNA-binding transcription factor binding</t>
  </si>
  <si>
    <t>1399,2959,4089,5771,5887,6667,6879,7110,7428,7508,9320,10413,11176,25879,29079,54880,55791,55929,57326,81857,84458,161582,3508,4848,10664</t>
  </si>
  <si>
    <t>CRKL,GTF2B,SMAD4,PTPN2,RAD23B,SP1,TAF7,TMF1,VHL,XPC,TRIP12,YAP1,BAZ2A,DCAF13,MED4,BCOR,LRIF1,DMAP1,PBXIP1,MED25,LCOR,DNAAF4,IGHMBP2,CNOT2,CTCF</t>
  </si>
  <si>
    <t>25/-</t>
  </si>
  <si>
    <t>1399,2959,4089,5771,5887,6667,6879,7110,7428,7508,9320,10413,11176,25879,29079,54880,55791,55929,57326,81857,84458,161582</t>
  </si>
  <si>
    <t>CRKL,GTF2B,SMAD4,PTPN2,RAD23B,SP1,TAF7,TMF1,VHL,XPC,TRIP12,YAP1,BAZ2A,DCAF13,MED4,BCOR,LRIF1,DMAP1,PBXIP1,MED25,LCOR,DNAAF4</t>
  </si>
  <si>
    <t>22/478</t>
  </si>
  <si>
    <t>GO:0008134</t>
  </si>
  <si>
    <t>transcription factor binding</t>
  </si>
  <si>
    <t>1399,2959,3508,4089,4848,5771,5887,6667,6879,7110,7428,7508,9320,10413,10664,11176,25879,29079,54880,55791,55929,57326,81857,84458,161582</t>
  </si>
  <si>
    <t>CRKL,GTF2B,IGHMBP2,SMAD4,CNOT2,PTPN2,RAD23B,SP1,TAF7,TMF1,VHL,XPC,TRIP12,YAP1,CTCF,BAZ2A,DCAF13,MED4,BCOR,LRIF1,DMAP1,PBXIP1,MED25,LCOR,DNAAF4</t>
  </si>
  <si>
    <t>25/600</t>
  </si>
  <si>
    <t>GO:0061629</t>
  </si>
  <si>
    <t>RNA polymerase II-specific DNA-binding transcription factor binding</t>
  </si>
  <si>
    <t>1399,2959,4089,5771,5887,6667,6879,7110,7508,9320,11176,25879,29079,55791,55929,81857,84458,161582</t>
  </si>
  <si>
    <t>CRKL,GTF2B,SMAD4,PTPN2,RAD23B,SP1,TAF7,TMF1,XPC,TRIP12,BAZ2A,DCAF13,MED4,LRIF1,DMAP1,MED25,LCOR,DNAAF4</t>
  </si>
  <si>
    <t>18/343</t>
  </si>
  <si>
    <t>GO:0016922</t>
  </si>
  <si>
    <t>nuclear receptor binding</t>
  </si>
  <si>
    <t>2959,6879,7110,9320,11176,25879,29079,55791,81857,84458,161582</t>
  </si>
  <si>
    <t>GTF2B,TAF7,TMF1,TRIP12,BAZ2A,DCAF13,MED4,LRIF1,MED25,LCOR,DNAAF4</t>
  </si>
  <si>
    <t>11/136</t>
  </si>
  <si>
    <t>GO:0046966</t>
  </si>
  <si>
    <t>nuclear thyroid hormone receptor binding</t>
  </si>
  <si>
    <t>2959,6879,9320,29079</t>
  </si>
  <si>
    <t>GTF2B,TAF7,TRIP12,MED4</t>
  </si>
  <si>
    <t>4/28</t>
  </si>
  <si>
    <t>GO:1902115</t>
  </si>
  <si>
    <t>regulation of organelle assembly</t>
  </si>
  <si>
    <t>4089,4771,4848,8723,8897,9100,10413,10615,23224,25978,51375,90678,112574,163786,949,1611,1677,4234,5515,7428,8473,8517,8975,9140,9513,9682,9704,9821,9939,23012,29110,51010,51429,55132,254122,975,5747,5886,10297,79888,120,4798,5514,26355,400916</t>
  </si>
  <si>
    <t>SMAD4,NF2,CNOT2,SNX4,MTMR3,USP10,YAP1,SPAG5,SYNE2,CHMP2B,SNX7,LRSAM1,SNX18,SASS6,SCARB1,DAP,DFFB,METTL1,PPP2CA,VHL,OGT,IKBKG,USP13,ATG12,FXR2,KDM4A,DHX34,RB1CC1,RBM8A,STK38L,TBK1,EXOSC3,SNX9,LARP1B,SNX32,CD81,PTK2,RAD23A,APC2,LPCAT1,ADD3,NFRKB,PPP1R10,FAM162A,CHCHD10</t>
  </si>
  <si>
    <t>45/-</t>
  </si>
  <si>
    <t>4089,4771,4848,8723,8897,9100,10413,10615,23224,25978,51375,90678,112574,163786</t>
  </si>
  <si>
    <t>SMAD4,NF2,CNOT2,SNX4,MTMR3,USP10,YAP1,SPAG5,SYNE2,CHMP2B,SNX7,LRSAM1,SNX18,SASS6</t>
  </si>
  <si>
    <t>14/221</t>
  </si>
  <si>
    <t>949,1611,1677,4234,4848,5515,7428,8473,8517,8723,8897,8975,9100,9140,9513,9682,9704,9821,9939,23012,29110,51010,51375,51429,55132,90678,112574,254122</t>
  </si>
  <si>
    <t>SCARB1,DAP,DFFB,METTL1,CNOT2,PPP2CA,VHL,OGT,IKBKG,SNX4,MTMR3,USP13,USP10,ATG12,FXR2,KDM4A,DHX34,RB1CC1,RBM8A,STK38L,TBK1,EXOSC3,SNX7,SNX9,LARP1B,LRSAM1,SNX18,SNX32</t>
  </si>
  <si>
    <t>28/783</t>
  </si>
  <si>
    <t>1611,7428,8517,8723,8897,8975,9100,9140,9682,9821,23012,29110,51375,90678,112574,254122</t>
  </si>
  <si>
    <t>DAP,VHL,IKBKG,SNX4,MTMR3,USP13,USP10,ATG12,KDM4A,RB1CC1,STK38L,TBK1,SNX7,LRSAM1,SNX18,SNX32</t>
  </si>
  <si>
    <t>16/355</t>
  </si>
  <si>
    <t>GO:1902117</t>
  </si>
  <si>
    <t>positive regulation of organelle assembly</t>
  </si>
  <si>
    <t>4848,8723,10615,51375,90678,112574,163786</t>
  </si>
  <si>
    <t>CNOT2,SNX4,SPAG5,SNX7,LRSAM1,SNX18,SASS6</t>
  </si>
  <si>
    <t>7/84</t>
  </si>
  <si>
    <t>975,4848,5747,5886,8517,8723,8975,9513,9821,10297,29110,51010,51429,79888,90678</t>
  </si>
  <si>
    <t>CD81,CNOT2,PTK2,RAD23A,IKBKG,SNX4,USP13,FXR2,RB1CC1,APC2,TBK1,EXOSC3,SNX9,LPCAT1,LRSAM1</t>
  </si>
  <si>
    <t>15/617</t>
  </si>
  <si>
    <t>GO:2000785</t>
  </si>
  <si>
    <t>regulation of autophagosome assembly</t>
  </si>
  <si>
    <t>8723,8897,51375,90678,112574</t>
  </si>
  <si>
    <t>SNX4,MTMR3,SNX7,LRSAM1,SNX18</t>
  </si>
  <si>
    <t>5/46</t>
  </si>
  <si>
    <t>8517,8723,29110,51375,90678,112574</t>
  </si>
  <si>
    <t>IKBKG,SNX4,TBK1,SNX7,LRSAM1,SNX18</t>
  </si>
  <si>
    <t>6/75</t>
  </si>
  <si>
    <t>8517,8723,9821,29110,51375,90678,112574</t>
  </si>
  <si>
    <t>IKBKG,SNX4,RB1CC1,TBK1,SNX7,LRSAM1,SNX18</t>
  </si>
  <si>
    <t>7/150</t>
  </si>
  <si>
    <t>GO:0010638</t>
  </si>
  <si>
    <t>positive regulation of organelle organization</t>
  </si>
  <si>
    <t>120,4771,4798,4848,5514,8723,10615,26355,51375,51429,90678,112574,163786,400916</t>
  </si>
  <si>
    <t>ADD3,NF2,NFRKB,CNOT2,PPP1R10,SNX4,SPAG5,FAM162A,SNX7,SNX9,LRSAM1,SNX18,SASS6,CHCHD10</t>
  </si>
  <si>
    <t>14/502</t>
  </si>
  <si>
    <t>4848,8517,8723,9513,9821,29110,51010,51429,90678</t>
  </si>
  <si>
    <t>CNOT2,IKBKG,SNX4,FXR2,RB1CC1,TBK1,EXOSC3,SNX9,LRSAM1</t>
  </si>
  <si>
    <t>9/421</t>
  </si>
  <si>
    <t>GO:0016197</t>
  </si>
  <si>
    <t>endosomal transport</t>
  </si>
  <si>
    <t>2060,8723,9341,10938,23325,25978,27183,30845,51375,51429,55048,55275,112574,254122,282991,3105,3106,3107,10565,6844,10640</t>
  </si>
  <si>
    <t>EPS15,SNX4,VAMP3,EHD1,WASHC4,CHMP2B,VPS4A,EHD3,SNX7,SNX9,VPS37C,VPS53,SNX18,SNX32,BLOC1S2,HLA-A,HLA-B,HLA-C,ARFGEF1,VAMP2,EXOC5</t>
  </si>
  <si>
    <t>21/-</t>
  </si>
  <si>
    <t>2060,8723,9341,10938,23325,25978,27183,30845,51375,51429,55048,55275,112574,254122,282991</t>
  </si>
  <si>
    <t>EPS15,SNX4,VAMP3,EHD1,WASHC4,CHMP2B,VPS4A,EHD3,SNX7,SNX9,VPS37C,VPS53,SNX18,SNX32,BLOC1S2</t>
  </si>
  <si>
    <t>15/260</t>
  </si>
  <si>
    <t>hsa04144</t>
  </si>
  <si>
    <t>Endocytosis</t>
  </si>
  <si>
    <t>2060,3105,3106,3107,8723,10565,10938,23325,25978,27183,30845,55048,254122</t>
  </si>
  <si>
    <t>EPS15,HLA-A,HLA-B,HLA-C,SNX4,ARFGEF1,EHD1,WASHC4,CHMP2B,VPS4A,EHD3,VPS37C,SNX32</t>
  </si>
  <si>
    <t>13/250</t>
  </si>
  <si>
    <t>GO:0098876</t>
  </si>
  <si>
    <t>vesicle-mediated transport to the plasma membrane</t>
  </si>
  <si>
    <t>2060,6844,8723,9341,10640,10938,30845,51375,55275</t>
  </si>
  <si>
    <t>EPS15,VAMP2,SNX4,VAMP3,EXOC5,EHD1,EHD3,SNX7,VPS53</t>
  </si>
  <si>
    <t>9/129</t>
  </si>
  <si>
    <t>GO:0032456</t>
  </si>
  <si>
    <t>endocytic recycling</t>
  </si>
  <si>
    <t>2060,8723,10938,30845,55275</t>
  </si>
  <si>
    <t>EPS15,SNX4,EHD1,EHD3,VPS53</t>
  </si>
  <si>
    <t>5/78</t>
  </si>
  <si>
    <t>975,4771,6844,8882,10615,10938,55696,55781,55929,64328,79752,3916,2040,5170,10413,10580,54552</t>
  </si>
  <si>
    <t>CD81,NF2,VAMP2,ZPR1,SPAG5,EHD1,RBM22,RIOK2,DMAP1,XPO4,ZFAND1,LAMP1,STOM,PDPK1,YAP1,SORBS1,GNL3L</t>
  </si>
  <si>
    <t>17/-</t>
  </si>
  <si>
    <t>975,4771,6844,8882,10615,10938,55696,55781,55929,64328,79752</t>
  </si>
  <si>
    <t>CD81,NF2,VAMP2,ZPR1,SPAG5,EHD1,RBM22,RIOK2,DMAP1,XPO4,ZFAND1</t>
  </si>
  <si>
    <t>11/140</t>
  </si>
  <si>
    <t>975,3916,4771,8882,10615,10938,55781,55929,64328,79752</t>
  </si>
  <si>
    <t>CD81,LAMP1,NF2,ZPR1,SPAG5,EHD1,RIOK2,DMAP1,XPO4,ZFAND1</t>
  </si>
  <si>
    <t>10/265</t>
  </si>
  <si>
    <t>975,6844,8882,55696,55929,64328,79752</t>
  </si>
  <si>
    <t>CD81,VAMP2,ZPR1,RBM22,DMAP1,XPO4,ZFAND1</t>
  </si>
  <si>
    <t>7/95</t>
  </si>
  <si>
    <t>8882,55696,55781,55929,64328</t>
  </si>
  <si>
    <t>ZPR1,RBM22,RIOK2,DMAP1,XPO4</t>
  </si>
  <si>
    <t>5/62</t>
  </si>
  <si>
    <t>GO:1903829</t>
  </si>
  <si>
    <t>positive regulation of protein localization</t>
  </si>
  <si>
    <t>2040,5170,6844,10413,10580,54552,55696,55929,79752</t>
  </si>
  <si>
    <t>STOM,PDPK1,VAMP2,YAP1,SORBS1,GNL3L,RBM22,DMAP1,ZFAND1</t>
  </si>
  <si>
    <t>9/481</t>
  </si>
  <si>
    <t>7/149</t>
  </si>
  <si>
    <t>GO:0006351</t>
  </si>
  <si>
    <t>DNA-templated transcription</t>
  </si>
  <si>
    <t>661,2247,2959,4089,5430,5442,6879,8812,10732,11083,11176,22828,29079,29117,29777,55133,58490,80335,81488,81857,84172,94104,7428,25896</t>
  </si>
  <si>
    <t>POLR3D,FGF2,GTF2B,SMAD4,POLR2A,POLRMT,TAF7,CCNK,TCFL5,DIDO1,BAZ2A,SCAF8,MED4,BRD7,ABT1,SRBD1,RPRD1B,WDR82,POLR2M,MED25,POLR1B,PAXBP1,VHL,INTS7</t>
  </si>
  <si>
    <t>24/-</t>
  </si>
  <si>
    <t>661,2247,2959,4089,5430,5442,6879,8812,10732,11083,11176,22828,29079,29117,29777,55133,58490,80335,81488,81857,84172,94104</t>
  </si>
  <si>
    <t>POLR3D,FGF2,GTF2B,SMAD4,POLR2A,POLRMT,TAF7,CCNK,TCFL5,DIDO1,BAZ2A,SCAF8,MED4,BRD7,ABT1,SRBD1,RPRD1B,WDR82,POLR2M,MED25,POLR1B,PAXBP1</t>
  </si>
  <si>
    <t>22/535</t>
  </si>
  <si>
    <t>GO:0032774</t>
  </si>
  <si>
    <t>RNA biosynthetic process</t>
  </si>
  <si>
    <t>22/548</t>
  </si>
  <si>
    <t>GO:0006366</t>
  </si>
  <si>
    <t>transcription by RNA polymerase II</t>
  </si>
  <si>
    <t>2247,2959,4089,5430,6879,8812,10732,22828,29079,29117,29777,58490,81488,81857,94104</t>
  </si>
  <si>
    <t>FGF2,GTF2B,SMAD4,POLR2A,TAF7,CCNK,TCFL5,SCAF8,MED4,BRD7,ABT1,RPRD1B,POLR2M,MED25,PAXBP1</t>
  </si>
  <si>
    <t>15/395</t>
  </si>
  <si>
    <t>GO:0032784</t>
  </si>
  <si>
    <t>regulation of DNA-templated transcription elongation</t>
  </si>
  <si>
    <t>7428,8812,22828,25896,29079,80335,81857</t>
  </si>
  <si>
    <t>VHL,CCNK,SCAF8,INTS7,MED4,WDR82,MED25</t>
  </si>
  <si>
    <t>7/104</t>
  </si>
  <si>
    <t>2959,5430,6667,7702,8812,25896,58490,3105,3106,3107,3654,3839,3840,4089,5170,6165,6396,6879,7428,8517,11097,25978,27183,29110,55048,84617,140735</t>
  </si>
  <si>
    <t>GTF2B,POLR2A,SP1,ZNF143,CCNK,INTS7,RPRD1B,HLA-A,HLA-B,HLA-C,IRAK1,KPNA3,KPNA4,SMAD4,PDPK1,RPL35A,SEC13,TAF7,VHL,IKBKG,NUP42,CHMP2B,VPS4A,TBK1,VPS37C,TUBB6,DYNLL2</t>
  </si>
  <si>
    <t>27/-</t>
  </si>
  <si>
    <t>7/74</t>
  </si>
  <si>
    <t>R-HSA-9824446</t>
  </si>
  <si>
    <t>Viral Infection Pathways</t>
  </si>
  <si>
    <t>2959,3105,3106,3107,3654,3839,3840,4089,5170,5430,6165,6396,6667,6879,7428,8517,8812,11097,25978,27183,29110,55048,84617,140735</t>
  </si>
  <si>
    <t>GTF2B,HLA-A,HLA-B,HLA-C,IRAK1,KPNA3,KPNA4,SMAD4,PDPK1,POLR2A,RPL35A,SEC13,SP1,TAF7,VHL,IKBKG,CCNK,NUP42,CHMP2B,VPS4A,TBK1,VPS37C,TUBB6,DYNLL2</t>
  </si>
  <si>
    <t>24/767</t>
  </si>
  <si>
    <t>R-HSA-162599</t>
  </si>
  <si>
    <t>Late Phase of HIV Life Cycle</t>
  </si>
  <si>
    <t>2959,5430,6396,6879,8812,11097,25978,27183,55048</t>
  </si>
  <si>
    <t>GTF2B,POLR2A,SEC13,TAF7,CCNK,NUP42,CHMP2B,VPS4A,VPS37C</t>
  </si>
  <si>
    <t>9/136</t>
  </si>
  <si>
    <t>R-HSA-162587</t>
  </si>
  <si>
    <t>HIV Life Cycle</t>
  </si>
  <si>
    <t>9/149</t>
  </si>
  <si>
    <t>R-HSA-5653656</t>
  </si>
  <si>
    <t>Vesicle-mediated transport</t>
  </si>
  <si>
    <t>949,1122,2060,2157,6396,6844,7110,9341,9570,10640,10959,11070,25978,26958,27183,51164,51429,54662,55048,55275,55605,80006,84617,112574,140735,6812,10016,10159,23325,282991,3916,30845,819,4363,9694,23306,51234,91663,400916,10565,81488</t>
  </si>
  <si>
    <t>SCARB1,CHML,EPS15,F8,SEC13,VAMP2,TMF1,VAMP3,GOSR2,EXOC5,TMED2,TMEM115,CHMP2B,COPG2,VPS4A,DCTN4,SNX9,TBC1D13,VPS37C,VPS53,KIF21A,TRAPPC13,TUBB6,SNX18,DYNLL2,STXBP1,PDCD6,ATP6AP2,WASHC4,BLOC1S2,LAMP1,EHD3,CAMLG,ABCC1,EMC2,NEMP1,EMC4,MYADM,CHCHD10,ARFGEF1,POLR2M</t>
  </si>
  <si>
    <t>41/-</t>
  </si>
  <si>
    <t>949,1122,2060,2157,6396,6844,7110,9341,9570,10640,10959,11070,25978,26958,27183,51164,51429,54662,55048,55275,55605,80006,84617,112574,140735</t>
  </si>
  <si>
    <t>SCARB1,CHML,EPS15,F8,SEC13,VAMP2,TMF1,VAMP3,GOSR2,EXOC5,TMED2,TMEM115,CHMP2B,COPG2,VPS4A,DCTN4,SNX9,TBC1D13,VPS37C,VPS53,KIF21A,TRAPPC13,TUBB6,SNX18,DYNLL2</t>
  </si>
  <si>
    <t>25/673</t>
  </si>
  <si>
    <t>R-HSA-199991</t>
  </si>
  <si>
    <t>Membrane Trafficking</t>
  </si>
  <si>
    <t>1122,2060,2157,6396,6844,7110,9341,9570,10640,10959,11070,25978,26958,27183,51164,51429,54662,55048,55275,55605,80006,84617,112574,140735</t>
  </si>
  <si>
    <t>CHML,EPS15,F8,SEC13,VAMP2,TMF1,VAMP3,GOSR2,EXOC5,TMED2,TMEM115,CHMP2B,COPG2,VPS4A,DCTN4,SNX9,TBC1D13,VPS37C,VPS53,KIF21A,TRAPPC13,TUBB6,SNX18,DYNLL2</t>
  </si>
  <si>
    <t>24/634</t>
  </si>
  <si>
    <t>GO:0016050</t>
  </si>
  <si>
    <t>vesicle organization</t>
  </si>
  <si>
    <t>2060,6396,6812,6844,7110,9341,9570,10016,10159,10959,23325,25978,27183,55048,80006,282991</t>
  </si>
  <si>
    <t>EPS15,SEC13,STXBP1,VAMP2,TMF1,VAMP3,GOSR2,PDCD6,ATP6AP2,TMED2,WASHC4,CHMP2B,VPS4A,VPS37C,TRAPPC13,BLOC1S2</t>
  </si>
  <si>
    <t>16/342</t>
  </si>
  <si>
    <t>GO:0048193</t>
  </si>
  <si>
    <t>Golgi vesicle transport</t>
  </si>
  <si>
    <t>2060,3916,6396,6844,9341,9570,10016,10640,10959,11070,26958,30845,80006</t>
  </si>
  <si>
    <t>EPS15,LAMP1,SEC13,VAMP2,VAMP3,GOSR2,PDCD6,EXOC5,TMED2,TMEM115,COPG2,EHD3,TRAPPC13</t>
  </si>
  <si>
    <t>13/280</t>
  </si>
  <si>
    <t>819,4363,6396,6812,6844,9341,9570,9694,10016,10640,10959,23306,25978,27183,51234,51429,55048,80006,91663,112574,282991,400916</t>
  </si>
  <si>
    <t>CAMLG,ABCC1,SEC13,STXBP1,VAMP2,VAMP3,GOSR2,EMC2,PDCD6,EXOC5,TMED2,NEMP1,CHMP2B,VPS4A,EMC4,SNX9,VPS37C,TRAPPC13,MYADM,SNX18,BLOC1S2,CHCHD10</t>
  </si>
  <si>
    <t>22/757</t>
  </si>
  <si>
    <t>GO:0010256</t>
  </si>
  <si>
    <t>endomembrane system organization</t>
  </si>
  <si>
    <t>819,7110,9694,10159,10565,10959,23306,23325,25978,27183,51234,51429,55048,81488,112574,282991</t>
  </si>
  <si>
    <t>CAMLG,TMF1,EMC2,ATP6AP2,ARFGEF1,TMED2,NEMP1,WASHC4,CHMP2B,VPS4A,EMC4,SNX9,VPS37C,POLR2M,SNX18,BLOC1S2</t>
  </si>
  <si>
    <t>16/555</t>
  </si>
  <si>
    <t>GO:0019058</t>
  </si>
  <si>
    <t>viral life cycle</t>
  </si>
  <si>
    <t>949,975,1948,2060,3685,3839,3916,6510,25978,27183,55048,90678,2959,2040,6667,8812</t>
  </si>
  <si>
    <t>SCARB1,CD81,EFNB2,EPS15,ITGAV,KPNA3,LAMP1,SLC1A5,CHMP2B,VPS4A,VPS37C,LRSAM1,GTF2B,STOM,SP1,CCNK</t>
  </si>
  <si>
    <t>16/-</t>
  </si>
  <si>
    <t>949,975,1948,2060,3685,3839,3916,6510,25978,27183,55048,90678</t>
  </si>
  <si>
    <t>SCARB1,CD81,EFNB2,EPS15,ITGAV,KPNA3,LAMP1,SLC1A5,CHMP2B,VPS4A,VPS37C,LRSAM1</t>
  </si>
  <si>
    <t>12/178</t>
  </si>
  <si>
    <t>GO:0044000</t>
  </si>
  <si>
    <t>movement in host</t>
  </si>
  <si>
    <t>949,975,1948,2060,3685,3839,3916,6510,25978,27183</t>
  </si>
  <si>
    <t>SCARB1,CD81,EFNB2,EPS15,ITGAV,KPNA3,LAMP1,SLC1A5,CHMP2B,VPS4A</t>
  </si>
  <si>
    <t>10/140</t>
  </si>
  <si>
    <t>GO:0016032</t>
  </si>
  <si>
    <t>viral process</t>
  </si>
  <si>
    <t>949,975,1948,2060,2959,3685,3839,3916,6510,25978,27183,55048,90678</t>
  </si>
  <si>
    <t>SCARB1,CD81,EFNB2,EPS15,GTF2B,ITGAV,KPNA3,LAMP1,SLC1A5,CHMP2B,VPS4A,VPS37C,LRSAM1</t>
  </si>
  <si>
    <t>13/247</t>
  </si>
  <si>
    <t>GO:0046718</t>
  </si>
  <si>
    <t>viral entry into host cell</t>
  </si>
  <si>
    <t>949,975,2060,3685,3839,3916,6510</t>
  </si>
  <si>
    <t>SCARB1,CD81,EPS15,ITGAV,KPNA3,LAMP1,SLC1A5</t>
  </si>
  <si>
    <t>7/110</t>
  </si>
  <si>
    <t>GO:0051701</t>
  </si>
  <si>
    <t>biological process involved in interaction with host</t>
  </si>
  <si>
    <t>10/157</t>
  </si>
  <si>
    <t>GO:0044409</t>
  </si>
  <si>
    <t>entry into host</t>
  </si>
  <si>
    <t>GO:0044403</t>
  </si>
  <si>
    <t>biological process involved in symbiotic interaction</t>
  </si>
  <si>
    <t>949,975,1948,2040,2060,3685,3839,3916,6510,6667,8812,25978,27183</t>
  </si>
  <si>
    <t>SCARB1,CD81,EFNB2,STOM,EPS15,ITGAV,KPNA3,LAMP1,SLC1A5,SP1,CCNK,CHMP2B,VPS4A</t>
  </si>
  <si>
    <t>13/267</t>
  </si>
  <si>
    <t>GO:0001618</t>
  </si>
  <si>
    <t>virus receptor activity</t>
  </si>
  <si>
    <t>949,975,3685,3916,6510</t>
  </si>
  <si>
    <t>SCARB1,CD81,ITGAV,LAMP1,SLC1A5</t>
  </si>
  <si>
    <t>5/79</t>
  </si>
  <si>
    <t>GO:0140272</t>
  </si>
  <si>
    <t>exogenous protein binding</t>
  </si>
  <si>
    <t>5/80</t>
  </si>
  <si>
    <t>4798,5430,5886,5887,7508,9716,54107,56655,8975,79752,4595,8924,9100,9682,163859,8517,56916,4089,8473,23326,2060</t>
  </si>
  <si>
    <t>NFRKB,POLR2A,RAD23A,RAD23B,XPC,AQR,POLE3,POLE4,USP13,ZFAND1,MUTYH,HERC2,USP10,KDM4A,SDE2,IKBKG,SMARCAD1,SMAD4,OGT,USP22,EPS15</t>
  </si>
  <si>
    <t>8/111</t>
  </si>
  <si>
    <t>4/17</t>
  </si>
  <si>
    <t>6/63</t>
  </si>
  <si>
    <t>12/335</t>
  </si>
  <si>
    <t>5/44</t>
  </si>
  <si>
    <t>6/84</t>
  </si>
  <si>
    <t>4/38</t>
  </si>
  <si>
    <t>5/71</t>
  </si>
  <si>
    <t>5/75</t>
  </si>
  <si>
    <t>5886,5887,8517,8924,8975,56916</t>
  </si>
  <si>
    <t>RAD23A,RAD23B,IKBKG,HERC2,USP13,SMARCAD1</t>
  </si>
  <si>
    <t>6/119</t>
  </si>
  <si>
    <t>6/120</t>
  </si>
  <si>
    <t>4089,4798,5886,5887,8473,8517,8975,9100,23326</t>
  </si>
  <si>
    <t>SMAD4,NFRKB,RAD23A,RAD23B,OGT,IKBKG,USP13,USP10,USP22</t>
  </si>
  <si>
    <t>9/297</t>
  </si>
  <si>
    <t>4/57</t>
  </si>
  <si>
    <t>5886,5887,8517,8975,56916</t>
  </si>
  <si>
    <t>RAD23A,RAD23B,IKBKG,USP13,SMARCAD1</t>
  </si>
  <si>
    <t>5/99</t>
  </si>
  <si>
    <t>R-HSA-5696395</t>
  </si>
  <si>
    <t>Formation of Incision Complex in GG-NER</t>
  </si>
  <si>
    <t>5886,5887,7508</t>
  </si>
  <si>
    <t>RAD23A,RAD23B,XPC</t>
  </si>
  <si>
    <t>3/43</t>
  </si>
  <si>
    <t>hsa03082</t>
  </si>
  <si>
    <t>ATP-dependent chromatin remodeling</t>
  </si>
  <si>
    <t>4798,6603,9275,10933,11176,54107,55929,196528,1719,3622,4282,5514,5771,6879,7428,8975,9344,9821,10367,10959,23326,23645,26973,29117,29956,1677,2247,5515,51010,54552,56897,56916,6418,10036,25842,132660,8473,9682,9757,80854,3920,9140,25978,27183,79752,55781,83540,10664</t>
  </si>
  <si>
    <t>NFRKB,SMARCD2,BCL7B,MORF4L1,BAZ2A,POLE3,DMAP1,ARID2,DHFR,ING2,MIF,PPP1R10,PTPN2,TAF7,VHL,USP13,TAOK2,RB1CC1,MICU1,TMED2,USP22,PPP1R15A,CHORDC1,BRD7,CERS2,DFFB,FGF2,PPP2CA,EXOSC3,GNL3L,WRNIP1,SMARCAD1,SET,CHAF1A,ASF1A,LIN54,OGT,KDM4A,KMT2B,SETD7,LAMP2,ATG12,CHMP2B,VPS4A,ZFAND1,RIOK2,NUF2,CTCF</t>
  </si>
  <si>
    <t>4798,6603,9275,10933,11176,54107,55929,196528</t>
  </si>
  <si>
    <t>NFRKB,SMARCD2,BCL7B,MORF4L1,BAZ2A,POLE3,DMAP1,ARID2</t>
  </si>
  <si>
    <t>8/117</t>
  </si>
  <si>
    <t>GO:0080135</t>
  </si>
  <si>
    <t>regulation of cellular response to stress</t>
  </si>
  <si>
    <t>1719,3622,4282,4798,5514,5771,6603,6879,7428,8975,9275,9344,9821,10367,10933,10959,23326,23645,26973,29117,29956,55929,196528</t>
  </si>
  <si>
    <t>DHFR,ING2,MIF,NFRKB,PPP1R10,PTPN2,SMARCD2,TAF7,VHL,USP13,BCL7B,TAOK2,RB1CC1,MICU1,MORF4L1,TMED2,USP22,PPP1R15A,CHORDC1,BRD7,CERS2,DMAP1,ARID2</t>
  </si>
  <si>
    <t>23/661</t>
  </si>
  <si>
    <t>GO:0051052</t>
  </si>
  <si>
    <t>regulation of DNA metabolic process</t>
  </si>
  <si>
    <t>1677,2247,4798,5514,5515,6603,6879,9275,10933,11176,23326,29117,51010,54107,54552,55929,56897,56916,196528</t>
  </si>
  <si>
    <t>DFFB,FGF2,NFRKB,PPP1R10,PPP2CA,SMARCD2,TAF7,BCL7B,MORF4L1,BAZ2A,USP22,BRD7,EXOSC3,POLE3,GNL3L,DMAP1,WRNIP1,SMARCAD1,ARID2</t>
  </si>
  <si>
    <t>19/524</t>
  </si>
  <si>
    <t>6418,6603,10036,25842,54107,132660,196528</t>
  </si>
  <si>
    <t>SET,SMARCD2,CHAF1A,ASF1A,POLE3,LIN54,ARID2</t>
  </si>
  <si>
    <t>7/138</t>
  </si>
  <si>
    <t>R-HSA-3247509</t>
  </si>
  <si>
    <t>Chromatin modifying enzymes</t>
  </si>
  <si>
    <t>6603,8473,9682,9757,10933,23326,55929,80854,196528</t>
  </si>
  <si>
    <t>SMARCD2,OGT,KDM4A,KMT2B,MORF4L1,USP22,DMAP1,SETD7,ARID2</t>
  </si>
  <si>
    <t>9/270</t>
  </si>
  <si>
    <t>R-HSA-4839726</t>
  </si>
  <si>
    <t>Chromatin organization</t>
  </si>
  <si>
    <t>GO:2000819</t>
  </si>
  <si>
    <t>regulation of nucleotide-excision repair</t>
  </si>
  <si>
    <t>6603,9275,29117,196528</t>
  </si>
  <si>
    <t>SMARCD2,BCL7B,BRD7,ARID2</t>
  </si>
  <si>
    <t>GO:0006337</t>
  </si>
  <si>
    <t>nucleosome disassembly</t>
  </si>
  <si>
    <t>6418,6603,196528</t>
  </si>
  <si>
    <t>SET,SMARCD2,ARID2</t>
  </si>
  <si>
    <t>3/19</t>
  </si>
  <si>
    <t>GO:0032984</t>
  </si>
  <si>
    <t>protein-containing complex disassembly</t>
  </si>
  <si>
    <t>3920,6418,6603,9140,25978,27183,79752,196528</t>
  </si>
  <si>
    <t>LAMP2,SET,SMARCD2,ATG12,CHMP2B,VPS4A,ZFAND1,ARID2</t>
  </si>
  <si>
    <t>8/146</t>
  </si>
  <si>
    <t>GO:0032986</t>
  </si>
  <si>
    <t>protein-DNA complex disassembly</t>
  </si>
  <si>
    <t>3/21</t>
  </si>
  <si>
    <t>GO:2000781</t>
  </si>
  <si>
    <t>positive regulation of double-strand break repair</t>
  </si>
  <si>
    <t>6603,9275,10933,55929,196528</t>
  </si>
  <si>
    <t>SMARCD2,BCL7B,MORF4L1,DMAP1,ARID2</t>
  </si>
  <si>
    <t>5/85</t>
  </si>
  <si>
    <t>GO:0045739</t>
  </si>
  <si>
    <t>positive regulation of DNA repair</t>
  </si>
  <si>
    <t>4798,6603,9275,10933,55929,196528</t>
  </si>
  <si>
    <t>NFRKB,SMARCD2,BCL7B,MORF4L1,DMAP1,ARID2</t>
  </si>
  <si>
    <t>6/129</t>
  </si>
  <si>
    <t>GO:0030071</t>
  </si>
  <si>
    <t>regulation of mitotic metaphase/anaphase transition</t>
  </si>
  <si>
    <t>6603,9275,55781,83540,196528</t>
  </si>
  <si>
    <t>SMARCD2,BCL7B,RIOK2,NUF2,ARID2</t>
  </si>
  <si>
    <t>5/90</t>
  </si>
  <si>
    <t>GO:1902099</t>
  </si>
  <si>
    <t>regulation of metaphase/anaphase transition of cell cycle</t>
  </si>
  <si>
    <t>5/93</t>
  </si>
  <si>
    <t>GO:0033044</t>
  </si>
  <si>
    <t>regulation of chromosome organization</t>
  </si>
  <si>
    <t>4798,5514,6603,9275,10664,29117,54552,55781,83540,196528</t>
  </si>
  <si>
    <t>NFRKB,PPP1R10,SMARCD2,BCL7B,CTCF,BRD7,GNL3L,RIOK2,NUF2,ARID2</t>
  </si>
  <si>
    <t>10/245</t>
  </si>
  <si>
    <t>GO:0070316</t>
  </si>
  <si>
    <t>regulation of G0 to G1 transition</t>
  </si>
  <si>
    <t>GO:0033045</t>
  </si>
  <si>
    <t>regulation of sister chromatid segregation</t>
  </si>
  <si>
    <t>5/104</t>
  </si>
  <si>
    <t>GO:0006282</t>
  </si>
  <si>
    <t>regulation of DNA repair</t>
  </si>
  <si>
    <t>4798,6603,6879,9275,10933,23326,29117,55929,196528</t>
  </si>
  <si>
    <t>NFRKB,SMARCD2,TAF7,BCL7B,MORF4L1,USP22,BRD7,DMAP1,ARID2</t>
  </si>
  <si>
    <t>9/215</t>
  </si>
  <si>
    <t>GO:0045911</t>
  </si>
  <si>
    <t>positive regulation of DNA recombination</t>
  </si>
  <si>
    <t>10933,51010,55929,196528</t>
  </si>
  <si>
    <t>MORF4L1,EXOSC3,DMAP1,ARID2</t>
  </si>
  <si>
    <t>4/69</t>
  </si>
  <si>
    <t>GO:1905168</t>
  </si>
  <si>
    <t>positive regulation of double-strand break repair via homologous recombination</t>
  </si>
  <si>
    <t>10933,55929,196528</t>
  </si>
  <si>
    <t>MORF4L1,DMAP1,ARID2</t>
  </si>
  <si>
    <t>3/36</t>
  </si>
  <si>
    <t>GO:0051983</t>
  </si>
  <si>
    <t>regulation of chromosome segregation</t>
  </si>
  <si>
    <t>5/131</t>
  </si>
  <si>
    <t>GO:2000779</t>
  </si>
  <si>
    <t>regulation of double-strand break repair</t>
  </si>
  <si>
    <t>5/132</t>
  </si>
  <si>
    <t>GO:0000018</t>
  </si>
  <si>
    <t>regulation of DNA recombination</t>
  </si>
  <si>
    <t>10933,51010,55929,56916,196528</t>
  </si>
  <si>
    <t>MORF4L1,EXOSC3,DMAP1,SMARCAD1,ARID2</t>
  </si>
  <si>
    <t>5/134</t>
  </si>
  <si>
    <t>GO:0002486</t>
  </si>
  <si>
    <t>antigen processing and presentation of endogenous peptide antigen via MHC class I via ER pathway, TAP-independent</t>
  </si>
  <si>
    <t>3105,3106,3107,3136,6396,975,3916,51010,2060,3685,27183,29110,661,1399,5515,5747,8517,8890,8891,374383,2793,3654,5603,27350,6667,949,3920,9341,84617,11097,4282,8723,1200,3839,3840,3842,5824,5170,6812,6813,3915,10297,1719,1308,10413,6645,5771,1874,132660</t>
  </si>
  <si>
    <t>HLA-A,HLA-B,HLA-C,HLA-H,SEC13,CD81,LAMP1,EXOSC3,EPS15,ITGAV,VPS4A,TBK1,POLR3D,CRKL,PPP2CA,PTK2,IKBKG,EIF2B4,EIF2B3,NCR3LG1,GNGT2,IRAK1,MAPK13,APOBEC3C,SP1,SCARB1,LAMP2,VAMP3,TUBB6,NUP42,MIF,SNX4,TPP1,KPNA3,KPNA4,TNPO1,PEX19,PDPK1,STXBP1,STXBP2,LAMC1,APC2,DHFR,COL17A1,YAP1,SNTB2,PTPN2,E2F4,LIN54</t>
  </si>
  <si>
    <t>3105,3106,3107,3136</t>
  </si>
  <si>
    <t>HLA-A,HLA-B,HLA-C,HLA-H</t>
  </si>
  <si>
    <t>4/16</t>
  </si>
  <si>
    <t>GO:0002476</t>
  </si>
  <si>
    <t>antigen processing and presentation of endogenous peptide antigen via MHC class Ib</t>
  </si>
  <si>
    <t>GO:0002484</t>
  </si>
  <si>
    <t>antigen processing and presentation of endogenous peptide antigen via MHC class I via ER pathway</t>
  </si>
  <si>
    <t>GO:0002428</t>
  </si>
  <si>
    <t>antigen processing and presentation of peptide antigen via MHC class Ib</t>
  </si>
  <si>
    <t>4/18</t>
  </si>
  <si>
    <t>GO:0046977</t>
  </si>
  <si>
    <t>TAP binding</t>
  </si>
  <si>
    <t>3105,3106,3107</t>
  </si>
  <si>
    <t>HLA-A,HLA-B,HLA-C</t>
  </si>
  <si>
    <t>3/7</t>
  </si>
  <si>
    <t>GO:0019885</t>
  </si>
  <si>
    <t>antigen processing and presentation of endogenous peptide antigen via MHC class I</t>
  </si>
  <si>
    <t>4/23</t>
  </si>
  <si>
    <t>GO:0002475</t>
  </si>
  <si>
    <t>antigen processing and presentation via MHC class Ib</t>
  </si>
  <si>
    <t>4/25</t>
  </si>
  <si>
    <t>GO:0002483</t>
  </si>
  <si>
    <t>antigen processing and presentation of endogenous peptide antigen</t>
  </si>
  <si>
    <t>R-HSA-1236977</t>
  </si>
  <si>
    <t>Endosomal/Vacuolar pathway</t>
  </si>
  <si>
    <t>3/11</t>
  </si>
  <si>
    <t>R-HSA-983170</t>
  </si>
  <si>
    <t>Antigen Presentation: Folding, assembly and peptide loading of class I MHC</t>
  </si>
  <si>
    <t>3105,3106,3107,6396</t>
  </si>
  <si>
    <t>HLA-A,HLA-B,HLA-C,SEC13</t>
  </si>
  <si>
    <t>4/29</t>
  </si>
  <si>
    <t>GO:0002708</t>
  </si>
  <si>
    <t>positive regulation of lymphocyte mediated immunity</t>
  </si>
  <si>
    <t>975,3105,3106,3107,3136,3916,51010</t>
  </si>
  <si>
    <t>CD81,HLA-A,HLA-B,HLA-C,HLA-H,LAMP1,EXOSC3</t>
  </si>
  <si>
    <t>7/128</t>
  </si>
  <si>
    <t>WP4217</t>
  </si>
  <si>
    <t>Ebola virus infection in host</t>
  </si>
  <si>
    <t>2060,3105,3106,3107,3685,27183,29110</t>
  </si>
  <si>
    <t>EPS15,HLA-A,HLA-B,HLA-C,ITGAV,VPS4A,TBK1</t>
  </si>
  <si>
    <t>7/129</t>
  </si>
  <si>
    <t>GO:0050778</t>
  </si>
  <si>
    <t>positive regulation of immune response</t>
  </si>
  <si>
    <t>661,975,1399,3105,3106,3107,3136,3916,5515,5747,8517,8890,8891,29110,51010,374383</t>
  </si>
  <si>
    <t>POLR3D,CD81,CRKL,HLA-A,HLA-B,HLA-C,HLA-H,LAMP1,PPP2CA,PTK2,IKBKG,EIF2B4,EIF2B3,TBK1,EXOSC3,NCR3LG1</t>
  </si>
  <si>
    <t>16/648</t>
  </si>
  <si>
    <t>hsa05170</t>
  </si>
  <si>
    <t>Human immunodeficiency virus 1 infection</t>
  </si>
  <si>
    <t>1399,2793,3105,3106,3107,3654,5603,5747,8517,27350,29110</t>
  </si>
  <si>
    <t>CRKL,GNGT2,HLA-A,HLA-B,HLA-C,IRAK1,MAPK13,PTK2,IKBKG,APOBEC3C,TBK1</t>
  </si>
  <si>
    <t>11/212</t>
  </si>
  <si>
    <t>hsa05163</t>
  </si>
  <si>
    <t>Human cytomegalovirus infection</t>
  </si>
  <si>
    <t>1399,3105,3106,3107,3685,5747,6667,8517,29110</t>
  </si>
  <si>
    <t>CRKL,HLA-A,HLA-B,HLA-C,ITGAV,PTK2,SP1,IKBKG,TBK1</t>
  </si>
  <si>
    <t>9/225</t>
  </si>
  <si>
    <t>GO:0019883</t>
  </si>
  <si>
    <t>antigen processing and presentation of endogenous antigen</t>
  </si>
  <si>
    <t>4/32</t>
  </si>
  <si>
    <t>hsa04145</t>
  </si>
  <si>
    <t>Phagosome</t>
  </si>
  <si>
    <t>949,3105,3106,3107,3685,3916,3920,9341,84617</t>
  </si>
  <si>
    <t>SCARB1,HLA-A,HLA-B,HLA-C,ITGAV,LAMP1,LAMP2,VAMP3,TUBB6</t>
  </si>
  <si>
    <t>9/152</t>
  </si>
  <si>
    <t>GO:0002474</t>
  </si>
  <si>
    <t>antigen processing and presentation of peptide antigen via MHC class I</t>
  </si>
  <si>
    <t>4/37</t>
  </si>
  <si>
    <t>R-HSA-9705671</t>
  </si>
  <si>
    <t>SARS-CoV-2 activates/modulates innate and adaptive immune responses</t>
  </si>
  <si>
    <t>3105,3106,3107,3654,6396,8517,11097,29110</t>
  </si>
  <si>
    <t>HLA-A,HLA-B,HLA-C,IRAK1,SEC13,IKBKG,NUP42,TBK1</t>
  </si>
  <si>
    <t>8/126</t>
  </si>
  <si>
    <t>GO:0002705</t>
  </si>
  <si>
    <t>positive regulation of leukocyte mediated immunity</t>
  </si>
  <si>
    <t>GO:0001912</t>
  </si>
  <si>
    <t>positive regulation of leukocyte mediated cytotoxicity</t>
  </si>
  <si>
    <t>3105,3106,3107,3136,3916</t>
  </si>
  <si>
    <t>HLA-A,HLA-B,HLA-C,HLA-H,LAMP1</t>
  </si>
  <si>
    <t>5/69</t>
  </si>
  <si>
    <t>GO:0002711</t>
  </si>
  <si>
    <t>positive regulation of T cell mediated immunity</t>
  </si>
  <si>
    <t>975,3105,3106,3107,3136</t>
  </si>
  <si>
    <t>CD81,HLA-A,HLA-B,HLA-C,HLA-H</t>
  </si>
  <si>
    <t>GO:0002699</t>
  </si>
  <si>
    <t>positive regulation of immune effector process</t>
  </si>
  <si>
    <t>975,3105,3106,3107,3136,3916,4282,8723,51010</t>
  </si>
  <si>
    <t>CD81,HLA-A,HLA-B,HLA-C,HLA-H,LAMP1,MIF,SNX4,EXOSC3</t>
  </si>
  <si>
    <t>9/255</t>
  </si>
  <si>
    <t>GO:0001916</t>
  </si>
  <si>
    <t>positive regulation of T cell mediated cytotoxicity</t>
  </si>
  <si>
    <t>949,1200,3105,3106,3107,3136,3839,3840,3842,5824</t>
  </si>
  <si>
    <t>SCARB1,TPP1,HLA-A,HLA-B,HLA-C,HLA-H,KPNA3,KPNA4,TNPO1,PEX19</t>
  </si>
  <si>
    <t>10/325</t>
  </si>
  <si>
    <t>GO:0002703</t>
  </si>
  <si>
    <t>regulation of leukocyte mediated immunity</t>
  </si>
  <si>
    <t>975,3105,3106,3107,3136,3916,5170,6812,6813,8723,51010</t>
  </si>
  <si>
    <t>CD81,HLA-A,HLA-B,HLA-C,HLA-H,LAMP1,PDPK1,STXBP1,STXBP2,SNX4,EXOSC3</t>
  </si>
  <si>
    <t>11/247</t>
  </si>
  <si>
    <t>GO:0031343</t>
  </si>
  <si>
    <t>positive regulation of cell killing</t>
  </si>
  <si>
    <t>5/76</t>
  </si>
  <si>
    <t>hsa05165</t>
  </si>
  <si>
    <t>Human papillomavirus infection</t>
  </si>
  <si>
    <t>3105,3106,3107,3685,3915,5515,5747,8517,10297,29110</t>
  </si>
  <si>
    <t>HLA-A,HLA-B,HLA-C,ITGAV,LAMC1,PPP2CA,PTK2,IKBKG,APC2,TBK1</t>
  </si>
  <si>
    <t>10/331</t>
  </si>
  <si>
    <t>GO:0002824</t>
  </si>
  <si>
    <t>positive regulation of adaptive immune response based on somatic recombination of immune receptors built from immunoglobulin superfamily domains</t>
  </si>
  <si>
    <t>975,3105,3106,3107,3136,51010</t>
  </si>
  <si>
    <t>CD81,HLA-A,HLA-B,HLA-C,HLA-H,EXOSC3</t>
  </si>
  <si>
    <t>6/123</t>
  </si>
  <si>
    <t>GO:0033218</t>
  </si>
  <si>
    <t>amide binding</t>
  </si>
  <si>
    <t>949,1200,1719,3105,3106,3107,3136,3839,3840,3842,5824</t>
  </si>
  <si>
    <t>SCARB1,TPP1,DHFR,HLA-A,HLA-B,HLA-C,HLA-H,KPNA3,KPNA4,TNPO1,PEX19</t>
  </si>
  <si>
    <t>11/404</t>
  </si>
  <si>
    <t>GO:0042605</t>
  </si>
  <si>
    <t>peptide antigen binding</t>
  </si>
  <si>
    <t>GO:0002821</t>
  </si>
  <si>
    <t>positive regulation of adaptive immune response</t>
  </si>
  <si>
    <t>GO:0001914</t>
  </si>
  <si>
    <t>regulation of T cell mediated cytotoxicity</t>
  </si>
  <si>
    <t>4/50</t>
  </si>
  <si>
    <t>R-HSA-198933</t>
  </si>
  <si>
    <t>Immunoregulatory interactions between a Lymphoid and a non-Lymphoid cell</t>
  </si>
  <si>
    <t>975,1308,3105,3106,3107,374383</t>
  </si>
  <si>
    <t>CD81,COL17A1,HLA-A,HLA-B,HLA-C,NCR3LG1</t>
  </si>
  <si>
    <t>6/133</t>
  </si>
  <si>
    <t>GO:0002706</t>
  </si>
  <si>
    <t>regulation of lymphocyte mediated immunity</t>
  </si>
  <si>
    <t>7/187</t>
  </si>
  <si>
    <t>GO:0001910</t>
  </si>
  <si>
    <t>regulation of leukocyte mediated cytotoxicity</t>
  </si>
  <si>
    <t>5/96</t>
  </si>
  <si>
    <t>GO:0098581</t>
  </si>
  <si>
    <t>detection of external biotic stimulus</t>
  </si>
  <si>
    <t>949,3105,3106</t>
  </si>
  <si>
    <t>SCARB1,HLA-A,HLA-B</t>
  </si>
  <si>
    <t>3/26</t>
  </si>
  <si>
    <t>R-HSA-9705683</t>
  </si>
  <si>
    <t>SARS-CoV-2-host interactions</t>
  </si>
  <si>
    <t>3105,3106,3107,3654,5170,6396,8517,11097,29110</t>
  </si>
  <si>
    <t>HLA-A,HLA-B,HLA-C,IRAK1,PDPK1,SEC13,IKBKG,NUP42,TBK1</t>
  </si>
  <si>
    <t>9/203</t>
  </si>
  <si>
    <t>GO:0002709</t>
  </si>
  <si>
    <t>regulation of T cell mediated immunity</t>
  </si>
  <si>
    <t>GO:0009595</t>
  </si>
  <si>
    <t>detection of biotic stimulus</t>
  </si>
  <si>
    <t>949,3105,3106,10413</t>
  </si>
  <si>
    <t>SCARB1,HLA-A,HLA-B,YAP1</t>
  </si>
  <si>
    <t>R-HSA-1236975</t>
  </si>
  <si>
    <t>Antigen processing-Cross presentation</t>
  </si>
  <si>
    <t>3105,3106,3107,3685,8517</t>
  </si>
  <si>
    <t>HLA-A,HLA-B,HLA-C,ITGAV,IKBKG</t>
  </si>
  <si>
    <t>5/105</t>
  </si>
  <si>
    <t>WP5362</t>
  </si>
  <si>
    <t>TAR syndrome</t>
  </si>
  <si>
    <t>3105,3106,3107,5824</t>
  </si>
  <si>
    <t>HLA-A,HLA-B,HLA-C,PEX19</t>
  </si>
  <si>
    <t>GO:0031341</t>
  </si>
  <si>
    <t>regulation of cell killing</t>
  </si>
  <si>
    <t>5/110</t>
  </si>
  <si>
    <t>hsa05416</t>
  </si>
  <si>
    <t>Viral myocarditis</t>
  </si>
  <si>
    <t>3105,3106,3107,6645</t>
  </si>
  <si>
    <t>HLA-A,HLA-B,HLA-C,SNTB2</t>
  </si>
  <si>
    <t>GO:0050852</t>
  </si>
  <si>
    <t>T cell receptor signaling pathway</t>
  </si>
  <si>
    <t>1399,3105,8517,8890,8891</t>
  </si>
  <si>
    <t>CRKL,HLA-A,IKBKG,EIF2B4,EIF2B3</t>
  </si>
  <si>
    <t>5/112</t>
  </si>
  <si>
    <t>GO:0048002</t>
  </si>
  <si>
    <t>antigen processing and presentation of peptide antigen</t>
  </si>
  <si>
    <t>4/70</t>
  </si>
  <si>
    <t>hsa05330</t>
  </si>
  <si>
    <t>Allograft rejection</t>
  </si>
  <si>
    <t>3/38</t>
  </si>
  <si>
    <t>GO:0002697</t>
  </si>
  <si>
    <t>regulation of immune effector process</t>
  </si>
  <si>
    <t>975,3105,3106,3107,3136,3916,4282,5170,6812,6813,8723,51010</t>
  </si>
  <si>
    <t>CD81,HLA-A,HLA-B,HLA-C,HLA-H,LAMP1,MIF,PDPK1,STXBP1,STXBP2,SNX4,EXOSC3</t>
  </si>
  <si>
    <t>12/383</t>
  </si>
  <si>
    <t>hsa05332</t>
  </si>
  <si>
    <t>Graft-versus-host disease</t>
  </si>
  <si>
    <t>3/42</t>
  </si>
  <si>
    <t>GO:0002822</t>
  </si>
  <si>
    <t>regulation of adaptive immune response based on somatic recombination of immune receptors built from immunoglobulin superfamily domains</t>
  </si>
  <si>
    <t>6/191</t>
  </si>
  <si>
    <t>hsa04940</t>
  </si>
  <si>
    <t>Type I diabetes mellitus</t>
  </si>
  <si>
    <t>R-HSA-1236974</t>
  </si>
  <si>
    <t>ER-Phagosome pathway</t>
  </si>
  <si>
    <t>3105,3106,3107,8517,9341</t>
  </si>
  <si>
    <t>HLA-A,HLA-B,HLA-C,IKBKG,VAMP3</t>
  </si>
  <si>
    <t>GO:0002819</t>
  </si>
  <si>
    <t>regulation of adaptive immune response</t>
  </si>
  <si>
    <t>6/206</t>
  </si>
  <si>
    <t>GO:0042269</t>
  </si>
  <si>
    <t>regulation of natural killer cell mediated cytotoxicity</t>
  </si>
  <si>
    <t>3105,3106,3916</t>
  </si>
  <si>
    <t>HLA-A,HLA-B,LAMP1</t>
  </si>
  <si>
    <t>3/49</t>
  </si>
  <si>
    <t>R-HSA-877300</t>
  </si>
  <si>
    <t>Interferon gamma signaling</t>
  </si>
  <si>
    <t>3105,3106,3107,5771</t>
  </si>
  <si>
    <t>HLA-A,HLA-B,HLA-C,PTPN2</t>
  </si>
  <si>
    <t>4/96</t>
  </si>
  <si>
    <t>GO:0002715</t>
  </si>
  <si>
    <t>regulation of natural killer cell mediated immunity</t>
  </si>
  <si>
    <t>3/53</t>
  </si>
  <si>
    <t>hsa05320</t>
  </si>
  <si>
    <t>Autoimmune thyroid disease</t>
  </si>
  <si>
    <t>hsa04218</t>
  </si>
  <si>
    <t>Cellular senescence</t>
  </si>
  <si>
    <t>1874,3105,3106,3107,132660</t>
  </si>
  <si>
    <t>E2F4,HLA-A,HLA-B,HLA-C,LIN54</t>
  </si>
  <si>
    <t>5/156</t>
  </si>
  <si>
    <t>GO:0006518</t>
  </si>
  <si>
    <t>peptide metabolic process</t>
  </si>
  <si>
    <t>1200,2730,6165,8669,8890,8891,9100,9470,10159,23549,28957,51264,51373,54534,55133,56605,57176,64983,80222,123283,11001,29956,54898</t>
  </si>
  <si>
    <t>TPP1,GCLM,RPL35A,EIF3J,EIF2B4,EIF2B3,USP10,EIF4E2,ATP6AP2,DNPEP,MRPS28,MRPL27,MRPS17,MRPL50,SRBD1,ERO1B,VARS2,MRPL32,TARS2,TARS3,SLC27A2,CERS2,ELOVL2</t>
  </si>
  <si>
    <t>23/-</t>
  </si>
  <si>
    <t>1200,2730,6165,8669,8890,8891,9100,9470,10159,23549,28957,51264,51373,54534,55133,56605,57176,64983,80222,123283</t>
  </si>
  <si>
    <t>TPP1,GCLM,RPL35A,EIF3J,EIF2B4,EIF2B3,USP10,EIF4E2,ATP6AP2,DNPEP,MRPS28,MRPL27,MRPS17,MRPL50,SRBD1,ERO1B,VARS2,MRPL32,TARS2,TARS3</t>
  </si>
  <si>
    <t>20/515</t>
  </si>
  <si>
    <t>GO:0043604</t>
  </si>
  <si>
    <t>amide biosynthetic process</t>
  </si>
  <si>
    <t>2730,6165,8669,8890,8891,9100,9470,11001,28957,29956,51264,51373,54534,54898,55133,57176,64983,80222,123283</t>
  </si>
  <si>
    <t>GCLM,RPL35A,EIF3J,EIF2B4,EIF2B3,USP10,EIF4E2,SLC27A2,MRPS28,CERS2,MRPL27,MRPS17,MRPL50,ELOVL2,SRBD1,VARS2,MRPL32,TARS2,TARS3</t>
  </si>
  <si>
    <t>19/546</t>
  </si>
  <si>
    <t>GO:0043043</t>
  </si>
  <si>
    <t>peptide biosynthetic process</t>
  </si>
  <si>
    <t>2730,6165,8669,8890,8891,9100,9470,28957,51264,51373,54534,55133,57176,64983,80222,123283</t>
  </si>
  <si>
    <t>GCLM,RPL35A,EIF3J,EIF2B4,EIF2B3,USP10,EIF4E2,MRPS28,MRPL27,MRPS17,MRPL50,SRBD1,VARS2,MRPL32,TARS2,TARS3</t>
  </si>
  <si>
    <t>16/422</t>
  </si>
  <si>
    <t>GO:0006412</t>
  </si>
  <si>
    <t>translation</t>
  </si>
  <si>
    <t>6165,8669,8890,8891,9100,9470,28957,51264,51373,54534,55133,57176,64983,80222,123283</t>
  </si>
  <si>
    <t>RPL35A,EIF3J,EIF2B4,EIF2B3,USP10,EIF4E2,MRPS28,MRPL27,MRPS17,MRPL50,SRBD1,VARS2,MRPL32,TARS2,TARS3</t>
  </si>
  <si>
    <t>15/393</t>
  </si>
  <si>
    <t>GO:0032543</t>
  </si>
  <si>
    <t>mitochondrial translation</t>
  </si>
  <si>
    <t>28957,51264,51373,54534,64983,80222</t>
  </si>
  <si>
    <t>MRPS28,MRPL27,MRPS17,MRPL50,MRPL32,TARS2</t>
  </si>
  <si>
    <t>6/109</t>
  </si>
  <si>
    <t>WP3888</t>
  </si>
  <si>
    <t>VEGFA VEGFR2 signaling</t>
  </si>
  <si>
    <t>1200,2060,2887,2889,3685,5515,5747,6418,6748,9100,9344,9513,23597,57326</t>
  </si>
  <si>
    <t>TPP1,EPS15,GRB10,RAPGEF1,ITGAV,PPP2CA,PTK2,SET,SSR4,USP10,TAOK2,FXR2,ACOT9,PBXIP1</t>
  </si>
  <si>
    <t>14/-</t>
  </si>
  <si>
    <t>14/432</t>
  </si>
  <si>
    <t>R-HSA-913531</t>
  </si>
  <si>
    <t>Interferon Signaling</t>
  </si>
  <si>
    <t>3105,3106,3107,3839,3840,5515,5771,6396,8517,9470,84617,975,1308,3685,8924,9320,26268,51164,65264,90678,140735,374383,1399,2887,2889,4282,29110</t>
  </si>
  <si>
    <t>HLA-A,HLA-B,HLA-C,KPNA3,KPNA4,PPP2CA,PTPN2,SEC13,IKBKG,EIF4E2,TUBB6,CD81,COL17A1,ITGAV,HERC2,TRIP12,FBXO9,DCTN4,UBE2Z,LRSAM1,DYNLL2,NCR3LG1,CRKL,GRB10,RAPGEF1,MIF,TBK1</t>
  </si>
  <si>
    <t>3105,3106,3107,3839,3840,5515,5771,6396,8517,9470,84617</t>
  </si>
  <si>
    <t>HLA-A,HLA-B,HLA-C,KPNA3,KPNA4,PPP2CA,PTPN2,SEC13,IKBKG,EIF4E2,TUBB6</t>
  </si>
  <si>
    <t>11/269</t>
  </si>
  <si>
    <t>R-HSA-1169410</t>
  </si>
  <si>
    <t>Antiviral mechanism by IFN-stimulated genes</t>
  </si>
  <si>
    <t>3839,3840,5515,5771,6396,8517,9470,84617</t>
  </si>
  <si>
    <t>KPNA3,KPNA4,PPP2CA,PTPN2,SEC13,IKBKG,EIF4E2,TUBB6</t>
  </si>
  <si>
    <t>8/149</t>
  </si>
  <si>
    <t>R-HSA-1280218</t>
  </si>
  <si>
    <t>Adaptive Immune System</t>
  </si>
  <si>
    <t>975,1308,3105,3106,3107,3685,5515,6396,8517,8924,9320,26268,51164,65264,84617,90678,140735,374383</t>
  </si>
  <si>
    <t>CD81,COL17A1,HLA-A,HLA-B,HLA-C,ITGAV,PPP2CA,SEC13,IKBKG,HERC2,TRIP12,FBXO9,DCTN4,UBE2Z,TUBB6,LRSAM1,DYNLL2,NCR3LG1</t>
  </si>
  <si>
    <t>18/768</t>
  </si>
  <si>
    <t>R-HSA-983169</t>
  </si>
  <si>
    <t>Class I MHC mediated antigen processing &amp; presentation</t>
  </si>
  <si>
    <t>3105,3106,3107,3685,6396,8517,8924,9320,26268,65264,90678</t>
  </si>
  <si>
    <t>HLA-A,HLA-B,HLA-C,ITGAV,SEC13,IKBKG,HERC2,TRIP12,FBXO9,UBE2Z,LRSAM1</t>
  </si>
  <si>
    <t>11/381</t>
  </si>
  <si>
    <t>R-HSA-1280215</t>
  </si>
  <si>
    <t>Cytokine Signaling in Immune system</t>
  </si>
  <si>
    <t>1399,2887,2889,3105,3106,3107,3839,3840,4282,5515,5771,6396,8517,9470,29110,84617</t>
  </si>
  <si>
    <t>CRKL,GRB10,RAPGEF1,HLA-A,HLA-B,HLA-C,KPNA3,KPNA4,MIF,PPP2CA,PTPN2,SEC13,IKBKG,EIF4E2,TBK1,TUBB6</t>
  </si>
  <si>
    <t>16/787</t>
  </si>
  <si>
    <t>R-HSA-390522</t>
  </si>
  <si>
    <t>Striated Muscle Contraction</t>
  </si>
  <si>
    <t>7168,7169,7170,7171,8654,56992,80179,29128,163590,3728,6241,6631,8776,83930,133686,27295</t>
  </si>
  <si>
    <t>TPM1,TPM2,TPM3,TPM4,PDE5A,KIF15,MYO19,UHRF1,TOR1AIP2,JUP,RRM2,SNRPC,MTMR1,STARD3NL,NADK2,PDLIM3</t>
  </si>
  <si>
    <t>7168,7169,7170,7171</t>
  </si>
  <si>
    <t>TPM1,TPM2,TPM3,TPM4</t>
  </si>
  <si>
    <t>4/36</t>
  </si>
  <si>
    <t>R-HSA-445355</t>
  </si>
  <si>
    <t>Smooth Muscle Contraction</t>
  </si>
  <si>
    <t>7168,7169,7170,7171,8654</t>
  </si>
  <si>
    <t>TPM1,TPM2,TPM3,TPM4,PDE5A</t>
  </si>
  <si>
    <t>5/45</t>
  </si>
  <si>
    <t>WP383</t>
  </si>
  <si>
    <t>Striated muscle contraction pathway</t>
  </si>
  <si>
    <t>hsa04814</t>
  </si>
  <si>
    <t>Motor proteins</t>
  </si>
  <si>
    <t>7168,7169,7170,7171,56992,80179</t>
  </si>
  <si>
    <t>TPM1,TPM2,TPM3,TPM4,KIF15,MYO19</t>
  </si>
  <si>
    <t>6/193</t>
  </si>
  <si>
    <t>GO:0043462</t>
  </si>
  <si>
    <t>regulation of ATP-dependent activity</t>
  </si>
  <si>
    <t>7168,7169,29128,163590</t>
  </si>
  <si>
    <t>TPM1,TPM2,UHRF1,TOR1AIP2</t>
  </si>
  <si>
    <t>4/65</t>
  </si>
  <si>
    <t>hsa04260</t>
  </si>
  <si>
    <t>Cardiac muscle contraction</t>
  </si>
  <si>
    <t>4/87</t>
  </si>
  <si>
    <t>hsa05410</t>
  </si>
  <si>
    <t>Hypertrophic cardiomyopathy</t>
  </si>
  <si>
    <t>4/97</t>
  </si>
  <si>
    <t>GO:0032781</t>
  </si>
  <si>
    <t>positive regulation of ATP-dependent activity</t>
  </si>
  <si>
    <t>7168,29128,163590</t>
  </si>
  <si>
    <t>TPM1,UHRF1,TOR1AIP2</t>
  </si>
  <si>
    <t>3/41</t>
  </si>
  <si>
    <t>GO:0008307</t>
  </si>
  <si>
    <t>structural constituent of muscle</t>
  </si>
  <si>
    <t>7168,7169,7171</t>
  </si>
  <si>
    <t>TPM1,TPM2,TPM4</t>
  </si>
  <si>
    <t>hsa05414</t>
  </si>
  <si>
    <t>Dilated cardiomyopathy</t>
  </si>
  <si>
    <t>4/103</t>
  </si>
  <si>
    <t>GO:0042803</t>
  </si>
  <si>
    <t>protein homodimerization activity</t>
  </si>
  <si>
    <t>3728,6241,6631,7168,7169,7171,8776,83930,133686</t>
  </si>
  <si>
    <t>JUP,RRM2,SNRPC,TPM1,TPM2,TPM4,MTMR1,STARD3NL,NADK2</t>
  </si>
  <si>
    <t>9/712</t>
  </si>
  <si>
    <t>GO:0051015</t>
  </si>
  <si>
    <t>actin filament binding</t>
  </si>
  <si>
    <t>7168,7169,7170,7171,80179</t>
  </si>
  <si>
    <t>TPM1,TPM2,TPM3,TPM4,MYO19</t>
  </si>
  <si>
    <t>5/207</t>
  </si>
  <si>
    <t>hsa04261</t>
  </si>
  <si>
    <t>Adrenergic signaling in cardiomyocytes</t>
  </si>
  <si>
    <t>4/154</t>
  </si>
  <si>
    <t>GO:0007015</t>
  </si>
  <si>
    <t>actin filament organization</t>
  </si>
  <si>
    <t>5/277</t>
  </si>
  <si>
    <t>GO:0003779</t>
  </si>
  <si>
    <t>actin binding</t>
  </si>
  <si>
    <t>7168,7169,7170,7171,27295,80179</t>
  </si>
  <si>
    <t>TPM1,TPM2,TPM3,TPM4,PDLIM3,MYO19</t>
  </si>
  <si>
    <t>6/437</t>
  </si>
  <si>
    <t>R-HSA-397014</t>
  </si>
  <si>
    <t>Muscle contraction</t>
  </si>
  <si>
    <t>4/205</t>
  </si>
  <si>
    <t>GO:0006936</t>
  </si>
  <si>
    <t>muscle contraction</t>
  </si>
  <si>
    <t>4/236</t>
  </si>
  <si>
    <t>GO:0030036</t>
  </si>
  <si>
    <t>actin cytoskeleton organization</t>
  </si>
  <si>
    <t>6/542</t>
  </si>
  <si>
    <t>10775,80324,81605,83707,112970,116461,348180,5188,10885,54680,56342,8634,25885,51567</t>
  </si>
  <si>
    <t>POP4,PUS1,URM1,TRPT1,KTI12,TSEN15,CTU2,GATB,WDR3,ZNHIT6,PPAN,RTCA,POLR1A,TDP2</t>
  </si>
  <si>
    <t>10775,80324,81605,83707,112970,116461,348180</t>
  </si>
  <si>
    <t>POP4,PUS1,URM1,TRPT1,KTI12,TSEN15,CTU2</t>
  </si>
  <si>
    <t>7/132</t>
  </si>
  <si>
    <t>5188,10775,80324,81605,83707,112970,116461,348180</t>
  </si>
  <si>
    <t>GATB,POP4,PUS1,URM1,TRPT1,KTI12,TSEN15,CTU2</t>
  </si>
  <si>
    <t>8/199</t>
  </si>
  <si>
    <t>10775,10885,54680,56342,80324,81605,83707,112970,116461,348180</t>
  </si>
  <si>
    <t>POP4,WDR3,ZNHIT6,PPAN,PUS1,URM1,TRPT1,KTI12,TSEN15,CTU2</t>
  </si>
  <si>
    <t>10/416</t>
  </si>
  <si>
    <t>5188,10775,10885,54680,56342,80324,81605,83707,112970,116461,348180</t>
  </si>
  <si>
    <t>GATB,POP4,WDR3,ZNHIT6,PPAN,PUS1,URM1,TRPT1,KTI12,TSEN15,CTU2</t>
  </si>
  <si>
    <t>11/532</t>
  </si>
  <si>
    <t>10775,81605,116461,348180</t>
  </si>
  <si>
    <t>POP4,URM1,TSEN15,CTU2</t>
  </si>
  <si>
    <t>4/107</t>
  </si>
  <si>
    <t>5188,10775,80324,83707</t>
  </si>
  <si>
    <t>GATB,POP4,PUS1,TRPT1</t>
  </si>
  <si>
    <t>4/126</t>
  </si>
  <si>
    <t>5188,8634,10775,25885,51567,80324,83707</t>
  </si>
  <si>
    <t>GATB,RTCA,POP4,POLR1A,TDP2,PUS1,TRPT1</t>
  </si>
  <si>
    <t>7/392</t>
  </si>
  <si>
    <t>WP5180</t>
  </si>
  <si>
    <t>DYRK1A involvement regarding cell proliferation in brain development</t>
  </si>
  <si>
    <t>1859,5978,6598,7027,7249,3606,3728,6280,4286,22976</t>
  </si>
  <si>
    <t>DYRK1A,REST,SMARCB1,TFDP1,TSC2,IL18,JUP,S100A9,MITF,PAXIP1</t>
  </si>
  <si>
    <t>10/-</t>
  </si>
  <si>
    <t>1859,5978,6598,7027,7249</t>
  </si>
  <si>
    <t>DYRK1A,REST,SMARCB1,TFDP1,TSC2</t>
  </si>
  <si>
    <t>GO:0051091</t>
  </si>
  <si>
    <t>positive regulation of DNA-binding transcription factor activity</t>
  </si>
  <si>
    <t>3606,3728,6280,6598,7027</t>
  </si>
  <si>
    <t>IL18,JUP,S100A9,SMARCB1,TFDP1</t>
  </si>
  <si>
    <t>5/233</t>
  </si>
  <si>
    <t>M279</t>
  </si>
  <si>
    <t>PID RB 1PATHWAY</t>
  </si>
  <si>
    <t>4286,6598,7027</t>
  </si>
  <si>
    <t>MITF,SMARCB1,TFDP1</t>
  </si>
  <si>
    <t>3/65</t>
  </si>
  <si>
    <t>GO:0051090</t>
  </si>
  <si>
    <t>regulation of DNA-binding transcription factor activity</t>
  </si>
  <si>
    <t>3606,3728,6280,6598,7027,22976</t>
  </si>
  <si>
    <t>IL18,JUP,S100A9,SMARCB1,TFDP1,PAXIP1</t>
  </si>
  <si>
    <t>6/386</t>
  </si>
  <si>
    <t>GO:0018193</t>
  </si>
  <si>
    <t>peptidyl-amino acid modification</t>
  </si>
  <si>
    <t>545,1859,6280,6794,23398,29105,63917,80854,399818,4744,22976</t>
  </si>
  <si>
    <t>ATR,DYRK1A,S100A9,STK11,PPWD1,CFAP20,GALNT11,SETD7,EEF1AKMT2,NEFH,PAXIP1</t>
  </si>
  <si>
    <t>11/-</t>
  </si>
  <si>
    <t>545,1859,6280,6794,23398,29105,63917,80854,399818</t>
  </si>
  <si>
    <t>ATR,DYRK1A,S100A9,STK11,PPWD1,CFAP20,GALNT11,SETD7,EEF1AKMT2</t>
  </si>
  <si>
    <t>9/532</t>
  </si>
  <si>
    <t>GO:0060632</t>
  </si>
  <si>
    <t>regulation of microtubule-based movement</t>
  </si>
  <si>
    <t>4744,6794,29105</t>
  </si>
  <si>
    <t>NEFH,STK11,CFAP20</t>
  </si>
  <si>
    <t>3/57</t>
  </si>
  <si>
    <t>GO:0018210</t>
  </si>
  <si>
    <t>peptidyl-threonine modification</t>
  </si>
  <si>
    <t>1859,6794,63917</t>
  </si>
  <si>
    <t>DYRK1A,STK11,GALNT11</t>
  </si>
  <si>
    <t>3/64</t>
  </si>
  <si>
    <t>GO:1901796</t>
  </si>
  <si>
    <t>regulation of signal transduction by p53 class mediator</t>
  </si>
  <si>
    <t>545,1859,6794</t>
  </si>
  <si>
    <t>ATR,DYRK1A,STK11</t>
  </si>
  <si>
    <t>3/107</t>
  </si>
  <si>
    <t>1859,4744,6794,29105</t>
  </si>
  <si>
    <t>DYRK1A,NEFH,STK11,CFAP20</t>
  </si>
  <si>
    <t>4/258</t>
  </si>
  <si>
    <t>GO:0010212</t>
  </si>
  <si>
    <t>response to ionizing radiation</t>
  </si>
  <si>
    <t>545,6794,22976</t>
  </si>
  <si>
    <t>ATR,STK11,PAXIP1</t>
  </si>
  <si>
    <t>3/137</t>
  </si>
  <si>
    <t>hsa04115</t>
  </si>
  <si>
    <t>p53 signaling pathway</t>
  </si>
  <si>
    <t>545,2810,6241,7249,27244,7027,29945,995,6598,22976,6794,80179</t>
  </si>
  <si>
    <t>ATR,SFN,RRM2,TSC2,SESN1,TFDP1,ANAPC4,CDC25C,SMARCB1,PAXIP1,STK11,MYO19</t>
  </si>
  <si>
    <t>12/-</t>
  </si>
  <si>
    <t>545,2810,6241,7249,27244</t>
  </si>
  <si>
    <t>ATR,SFN,RRM2,TSC2,SESN1</t>
  </si>
  <si>
    <t>5/74</t>
  </si>
  <si>
    <t>WP179</t>
  </si>
  <si>
    <t>Cell cycle</t>
  </si>
  <si>
    <t>545,2810,7027,29945</t>
  </si>
  <si>
    <t>ATR,SFN,TFDP1,ANAPC4</t>
  </si>
  <si>
    <t>4/120</t>
  </si>
  <si>
    <t>WP707</t>
  </si>
  <si>
    <t>545,995,2810,27244</t>
  </si>
  <si>
    <t>ATR,CDC25C,SFN,SESN1</t>
  </si>
  <si>
    <t>WP1530</t>
  </si>
  <si>
    <t>miRNA regulation of DNA damage response</t>
  </si>
  <si>
    <t>4/73</t>
  </si>
  <si>
    <t>hsa04110</t>
  </si>
  <si>
    <t>4/157</t>
  </si>
  <si>
    <t>GO:1901987</t>
  </si>
  <si>
    <t>regulation of cell cycle phase transition</t>
  </si>
  <si>
    <t>545,6241,6598,7027,22976,29945</t>
  </si>
  <si>
    <t>ATR,RRM2,SMARCB1,TFDP1,PAXIP1,ANAPC4</t>
  </si>
  <si>
    <t>6/456</t>
  </si>
  <si>
    <t>R-HSA-3700989</t>
  </si>
  <si>
    <t>Transcriptional Regulation by TP53</t>
  </si>
  <si>
    <t>545,995,2810,6794,7027,7249,27244</t>
  </si>
  <si>
    <t>ATR,CDC25C,SFN,STK11,TFDP1,TSC2,SESN1</t>
  </si>
  <si>
    <t>7/362</t>
  </si>
  <si>
    <t>M145</t>
  </si>
  <si>
    <t>PID P53 DOWNSTREAM PATHWAY</t>
  </si>
  <si>
    <t>2810,7027,7249,27244</t>
  </si>
  <si>
    <t>SFN,TFDP1,TSC2,SESN1</t>
  </si>
  <si>
    <t>4/137</t>
  </si>
  <si>
    <t>GO:0010564</t>
  </si>
  <si>
    <t>regulation of cell cycle process</t>
  </si>
  <si>
    <t>545,6241,6598,7027,22976,29945,80179</t>
  </si>
  <si>
    <t>ATR,RRM2,SMARCB1,TFDP1,PAXIP1,ANAPC4,MYO19</t>
  </si>
  <si>
    <t>7/747</t>
  </si>
  <si>
    <t>GO:0016311</t>
  </si>
  <si>
    <t>dephosphorylation</t>
  </si>
  <si>
    <t>5532,5780,6794,8776,55671,57223,545,2810,22976,29128,51567,80854</t>
  </si>
  <si>
    <t>PPP3CB,PTPN9,STK11,MTMR1,PPP4R3A,PPP4R3B,ATR,SFN,PAXIP1,UHRF1,TDP2,SETD7</t>
  </si>
  <si>
    <t>5532,5780,6794,8776,55671,57223</t>
  </si>
  <si>
    <t>PPP3CB,PTPN9,STK11,MTMR1,PPP4R3A,PPP4R3B</t>
  </si>
  <si>
    <t>6/217</t>
  </si>
  <si>
    <t>GO:0006470</t>
  </si>
  <si>
    <t>protein dephosphorylation</t>
  </si>
  <si>
    <t>5532,5780,6794,55671,57223</t>
  </si>
  <si>
    <t>PPP3CB,PTPN9,STK11,PPP4R3A,PPP4R3B</t>
  </si>
  <si>
    <t>5/138</t>
  </si>
  <si>
    <t>545,2810,6794,22976,29128,51567,55671,57223,80854</t>
  </si>
  <si>
    <t>ATR,SFN,STK11,PAXIP1,UHRF1,TDP2,PPP4R3A,PPP4R3B,SETD7</t>
  </si>
  <si>
    <t>9/761</t>
  </si>
  <si>
    <t>WP4949</t>
  </si>
  <si>
    <t>16p11 2 proximal deletion syndrome</t>
  </si>
  <si>
    <t>22976,55671,57223</t>
  </si>
  <si>
    <t>PAXIP1,PPP4R3A,PPP4R3B</t>
  </si>
  <si>
    <t>3/76</t>
  </si>
  <si>
    <t>hsa04922</t>
  </si>
  <si>
    <t>Glucagon signaling pathway</t>
  </si>
  <si>
    <t>5532,55671,57223</t>
  </si>
  <si>
    <t>PPP3CB,PPP4R3A,PPP4R3B</t>
  </si>
  <si>
    <t>6144,6152,6170,6631,7884,10285,10775,10885,10907,23398,80324,81605,116461,348180,29105,29101,84292</t>
  </si>
  <si>
    <t>RPL21,RPL24,RPL39,SNRPC,SLBP,SMNDC1,POP4,WDR3,TXNL4A,PPWD1,PUS1,URM1,TSEN15,CTU2,CFAP20,SSU72,WDR83</t>
  </si>
  <si>
    <t>6144,6152,6170,6631,7884,10285,10775,10885,10907,23398,80324,81605,116461,348180</t>
  </si>
  <si>
    <t>RPL21,RPL24,RPL39,SNRPC,SLBP,SMNDC1,POP4,WDR3,TXNL4A,PPWD1,PUS1,URM1,TSEN15,CTU2</t>
  </si>
  <si>
    <t>14/726</t>
  </si>
  <si>
    <t>CORUM</t>
  </si>
  <si>
    <t>CORUM:351</t>
  </si>
  <si>
    <t>Spliceosome</t>
  </si>
  <si>
    <t>6631,10285,23398,29105</t>
  </si>
  <si>
    <t>SNRPC,SMNDC1,PPWD1,CFAP20</t>
  </si>
  <si>
    <t>4/141</t>
  </si>
  <si>
    <t>6631,7884,10285,10907,23398,29101,80324,84292,116461</t>
  </si>
  <si>
    <t>SNRPC,SLBP,SMNDC1,TXNL4A,PPWD1,SSU72,PUS1,WDR83,TSEN15</t>
  </si>
  <si>
    <t>9/491</t>
  </si>
  <si>
    <t>7417,8834,10043,10490,23233,51272,54499,54809,55909,64398,115548,139322,163590,221035</t>
  </si>
  <si>
    <t>VDAC2,TMEM11,TOM1,VTI1B,EXOC6B,BET1L,TMCO1,SAMD9,BIN3,PALS1,FCHO2,APOOL,TOR1AIP2,REEP3</t>
  </si>
  <si>
    <t>14/757</t>
  </si>
  <si>
    <t>GO:0061436</t>
  </si>
  <si>
    <t>establishment of skin barrier</t>
  </si>
  <si>
    <t>2629,2810,3606,7027,7399,23581,3949,5532,6495,6794,22976,80025,3728,1859,8099,10456,201292,222584</t>
  </si>
  <si>
    <t>GBA1,SFN,IL18,TFDP1,USH2A,CASP14,LDLR,PPP3CB,SIX1,STK11,PAXIP1,PANK2,JUP,DYRK1A,CDK2AP1,HAX1,TRIM65,FAM83B</t>
  </si>
  <si>
    <t>18/-</t>
  </si>
  <si>
    <t>2629,2810,3606</t>
  </si>
  <si>
    <t>GBA1,SFN,IL18</t>
  </si>
  <si>
    <t>GO:0008544</t>
  </si>
  <si>
    <t>epidermis development</t>
  </si>
  <si>
    <t>2629,2810,3606,7027,7399,23581</t>
  </si>
  <si>
    <t>GBA1,SFN,IL18,TFDP1,USH2A,CASP14</t>
  </si>
  <si>
    <t>6/334</t>
  </si>
  <si>
    <t>GO:0001944</t>
  </si>
  <si>
    <t>vasculature development</t>
  </si>
  <si>
    <t>3606,3949,5532,6495,6794,22976,80025</t>
  </si>
  <si>
    <t>IL18,LDLR,PPP3CB,SIX1,STK11,PAXIP1,PANK2</t>
  </si>
  <si>
    <t>7/546</t>
  </si>
  <si>
    <t>GO:0043588</t>
  </si>
  <si>
    <t>skin development</t>
  </si>
  <si>
    <t>2629,2810,3606,3728,23581</t>
  </si>
  <si>
    <t>GBA1,SFN,IL18,JUP,CASP14</t>
  </si>
  <si>
    <t>GO:0031401</t>
  </si>
  <si>
    <t>positive regulation of protein modification process</t>
  </si>
  <si>
    <t>1859,2629,3606,6794,8099,10456,22976,201292</t>
  </si>
  <si>
    <t>DYRK1A,GBA1,IL18,STK11,CDK2AP1,HAX1,PAXIP1,TRIM65</t>
  </si>
  <si>
    <t>8/788</t>
  </si>
  <si>
    <t>GO:0098773</t>
  </si>
  <si>
    <t>skin epidermis development</t>
  </si>
  <si>
    <t>3/114</t>
  </si>
  <si>
    <t>GO:0008283</t>
  </si>
  <si>
    <t>cell population proliferation</t>
  </si>
  <si>
    <t>2629,2810,3606,5532,6495,6794,222584</t>
  </si>
  <si>
    <t>GBA1,SFN,IL18,PPP3CB,SIX1,STK11,FAM83B</t>
  </si>
  <si>
    <t>7/696</t>
  </si>
  <si>
    <t>2629,6794,7249,10043,10456,23545,27244,55187,201292,80179</t>
  </si>
  <si>
    <t>GBA1,STK11,TSC2,TOM1,HAX1,ATP6V0A2,SESN1,VPS13D,TRIM65,MYO19</t>
  </si>
  <si>
    <t>2629,6794,7249,10043,10456,23545,27244,55187,201292</t>
  </si>
  <si>
    <t>GBA1,STK11,TSC2,TOM1,HAX1,ATP6V0A2,SESN1,VPS13D,TRIM65</t>
  </si>
  <si>
    <t>9/355</t>
  </si>
  <si>
    <t>6794,7249,10043,27244,55187,201292</t>
  </si>
  <si>
    <t>STK11,TSC2,TOM1,SESN1,VPS13D,TRIM65</t>
  </si>
  <si>
    <t>6/150</t>
  </si>
  <si>
    <t>2629,7249,10043,23545,27244,55187</t>
  </si>
  <si>
    <t>GBA1,TSC2,TOM1,ATP6V0A2,SESN1,VPS13D</t>
  </si>
  <si>
    <t>6/159</t>
  </si>
  <si>
    <t>GO:0010821</t>
  </si>
  <si>
    <t>regulation of mitochondrion organization</t>
  </si>
  <si>
    <t>7249,55187,80179</t>
  </si>
  <si>
    <t>TSC2,VPS13D,MYO19</t>
  </si>
  <si>
    <t>3/148</t>
  </si>
  <si>
    <t>545,1859,5978,6598,22976,29128,29998,80854,399818,5253,51341,79718,146059</t>
  </si>
  <si>
    <t>ATR,DYRK1A,REST,SMARCB1,PAXIP1,UHRF1,BICRA,SETD7,EEF1AKMT2,PHF2,ZBTB7A,TBL1XR1,CDAN1</t>
  </si>
  <si>
    <t>13/-</t>
  </si>
  <si>
    <t>545,1859,5978,6598,22976,29128,29998,80854,399818</t>
  </si>
  <si>
    <t>ATR,DYRK1A,REST,SMARCB1,PAXIP1,UHRF1,BICRA,SETD7,EEF1AKMT2</t>
  </si>
  <si>
    <t>9/649</t>
  </si>
  <si>
    <t>GO:0140993</t>
  </si>
  <si>
    <t>histone modifying activity</t>
  </si>
  <si>
    <t>545,1859,29128,80854,399818</t>
  </si>
  <si>
    <t>ATR,DYRK1A,UHRF1,SETD7,EEF1AKMT2</t>
  </si>
  <si>
    <t>545,1859,5253,5978,6598,22976,29128,29998,51341,79718,80854,146059,399818</t>
  </si>
  <si>
    <t>ATR,DYRK1A,PHF2,REST,SMARCB1,PAXIP1,UHRF1,BICRA,ZBTB7A,TBL1XR1,SETD7,CDAN1,EEF1AKMT2</t>
  </si>
  <si>
    <t>13/791</t>
  </si>
  <si>
    <t>GO:1902459</t>
  </si>
  <si>
    <t>positive regulation of stem cell population maintenance</t>
  </si>
  <si>
    <t>5978,6598,29998,6794,80854,1912,4286,6495,25885,8099</t>
  </si>
  <si>
    <t>REST,SMARCB1,BICRA,STK11,SETD7,PHC2,MITF,SIX1,POLR1A,CDK2AP1</t>
  </si>
  <si>
    <t>5978,6598,29998</t>
  </si>
  <si>
    <t>REST,SMARCB1,BICRA</t>
  </si>
  <si>
    <t>GO:0002039</t>
  </si>
  <si>
    <t>p53 binding</t>
  </si>
  <si>
    <t>6598,6794,80854</t>
  </si>
  <si>
    <t>SMARCB1,STK11,SETD7</t>
  </si>
  <si>
    <t>3/66</t>
  </si>
  <si>
    <t>GO:2000036</t>
  </si>
  <si>
    <t>regulation of stem cell population maintenance</t>
  </si>
  <si>
    <t>3/74</t>
  </si>
  <si>
    <t>1912,4286,5978,6495,6598,25885,80854</t>
  </si>
  <si>
    <t>PHC2,MITF,REST,SIX1,SMARCB1,POLR1A,SETD7</t>
  </si>
  <si>
    <t>7/628</t>
  </si>
  <si>
    <t>6598,8099,29998</t>
  </si>
  <si>
    <t>SMARCB1,CDK2AP1,BICRA</t>
  </si>
  <si>
    <t>3/117</t>
  </si>
  <si>
    <t>6495,6794,7249,51341,163590,166614</t>
  </si>
  <si>
    <t>SIX1,STK11,TSC2,ZBTB7A,TOR1AIP2,DCLK2</t>
  </si>
  <si>
    <t>6/-</t>
  </si>
  <si>
    <t>6/187</t>
  </si>
  <si>
    <t>R-HSA-196854</t>
  </si>
  <si>
    <t>Metabolism of vitamins and cofactors</t>
  </si>
  <si>
    <t>3949,5805,51248,55034,80025,133686,5978,6794,57223</t>
  </si>
  <si>
    <t>LDLR,PTS,PDZD11,MOCOS,PANK2,NADK2,REST,STK11,PPP4R3B</t>
  </si>
  <si>
    <t>9/-</t>
  </si>
  <si>
    <t>3949,5805,51248,55034,80025,133686</t>
  </si>
  <si>
    <t>LDLR,PTS,PDZD11,MOCOS,PANK2,NADK2</t>
  </si>
  <si>
    <t>6/194</t>
  </si>
  <si>
    <t>GO:0062012</t>
  </si>
  <si>
    <t>regulation of small molecule metabolic process</t>
  </si>
  <si>
    <t>3949,5978,6794,57223,80025</t>
  </si>
  <si>
    <t>LDLR,REST,STK11,PPP4R3B,PANK2</t>
  </si>
  <si>
    <t>5/332</t>
  </si>
  <si>
    <t>GO:0019218</t>
  </si>
  <si>
    <t>regulation of steroid metabolic process</t>
  </si>
  <si>
    <t>3949,5978,80025</t>
  </si>
  <si>
    <t>LDLR,REST,PANK2</t>
  </si>
  <si>
    <t>3/104</t>
  </si>
  <si>
    <t>995,2810,3728,6280,7170,7171,8654,8776,57120,79172,80179,222584</t>
  </si>
  <si>
    <t>CDC25C,SFN,JUP,S100A9,TPM3,TPM4,PDE5A,MTMR1,GOPC,CENPO,MYO19,FAM83B</t>
  </si>
  <si>
    <t>12/722</t>
  </si>
  <si>
    <t>995,2810,3728,6280,7170,7171,8654,8776,57120,79172,222584</t>
  </si>
  <si>
    <t>CDC25C,SFN,JUP,S100A9,TPM3,TPM4,PDE5A,MTMR1,GOPC,CENPO,FAM83B</t>
  </si>
  <si>
    <t>11/706</t>
  </si>
  <si>
    <t>GO:0042273</t>
  </si>
  <si>
    <t>ribosomal large subunit biogenesis</t>
  </si>
  <si>
    <t>6152,54680,55052,56342,6631,10907</t>
  </si>
  <si>
    <t>RPL24,ZNHIT6,MRPL20,PPAN,SNRPC,TXNL4A</t>
  </si>
  <si>
    <t>6152,54680,55052,56342</t>
  </si>
  <si>
    <t>RPL24,ZNHIT6,MRPL20,PPAN</t>
  </si>
  <si>
    <t>4/75</t>
  </si>
  <si>
    <t>GO:0022618</t>
  </si>
  <si>
    <t>protein-RNA complex assembly</t>
  </si>
  <si>
    <t>6152,6631,10907,54680,55052,56342</t>
  </si>
  <si>
    <t>RPL24,SNRPC,TXNL4A,ZNHIT6,MRPL20,PPAN</t>
  </si>
  <si>
    <t>6/233</t>
  </si>
  <si>
    <t>GO:0071826</t>
  </si>
  <si>
    <t>protein-RNA complex organization</t>
  </si>
  <si>
    <t>6/243</t>
  </si>
  <si>
    <t>GO:0014902</t>
  </si>
  <si>
    <t>myotube differentiation</t>
  </si>
  <si>
    <t>5532,5738,6495,55909,7168,5978,27295,63917</t>
  </si>
  <si>
    <t>PPP3CB,PTGFRN,SIX1,BIN3,TPM1,REST,PDLIM3,GALNT11</t>
  </si>
  <si>
    <t>8/-</t>
  </si>
  <si>
    <t>5532,5738,6495,55909</t>
  </si>
  <si>
    <t>PPP3CB,PTGFRN,SIX1,BIN3</t>
  </si>
  <si>
    <t>4/76</t>
  </si>
  <si>
    <t>GO:0051146</t>
  </si>
  <si>
    <t>striated muscle cell differentiation</t>
  </si>
  <si>
    <t>5532,5738,6495,7168</t>
  </si>
  <si>
    <t>PPP3CB,PTGFRN,SIX1,TPM1</t>
  </si>
  <si>
    <t>4/225</t>
  </si>
  <si>
    <t>GO:0061061</t>
  </si>
  <si>
    <t>muscle structure development</t>
  </si>
  <si>
    <t>5532,5738,5978,6495,7168,27295</t>
  </si>
  <si>
    <t>PPP3CB,PTGFRN,REST,SIX1,TPM1,PDLIM3</t>
  </si>
  <si>
    <t>6/518</t>
  </si>
  <si>
    <t>GO:0007507</t>
  </si>
  <si>
    <t>heart development</t>
  </si>
  <si>
    <t>5532,5978,6495,7168,27295,63917</t>
  </si>
  <si>
    <t>PPP3CB,REST,SIX1,TPM1,PDLIM3,GALNT11</t>
  </si>
  <si>
    <t>6/569</t>
  </si>
  <si>
    <t>GO:1900180</t>
  </si>
  <si>
    <t>regulation of protein localization to nucleus</t>
  </si>
  <si>
    <t>3728,5532,6794,25885,2810,5978,10434,10456</t>
  </si>
  <si>
    <t>JUP,PPP3CB,STK11,POLR1A,SFN,REST,LYPLA1,HAX1</t>
  </si>
  <si>
    <t>3728,5532,6794,25885</t>
  </si>
  <si>
    <t>JUP,PPP3CB,STK11,POLR1A</t>
  </si>
  <si>
    <t>4/143</t>
  </si>
  <si>
    <t>GO:1900182</t>
  </si>
  <si>
    <t>positive regulation of protein localization to nucleus</t>
  </si>
  <si>
    <t>3728,5532,6794</t>
  </si>
  <si>
    <t>JUP,PPP3CB,STK11</t>
  </si>
  <si>
    <t>3/93</t>
  </si>
  <si>
    <t>GO:0070201</t>
  </si>
  <si>
    <t>regulation of establishment of protein localization</t>
  </si>
  <si>
    <t>2810,3728,5532,5978,10434,10456</t>
  </si>
  <si>
    <t>SFN,JUP,PPP3CB,REST,LYPLA1,HAX1</t>
  </si>
  <si>
    <t>6/535</t>
  </si>
  <si>
    <t>7417,8834,9650,55187,80179,139322,516,79718</t>
  </si>
  <si>
    <t>VDAC2,TMEM11,MTFR1,VPS13D,MYO19,APOOL,ATP5MC1,TBL1XR1</t>
  </si>
  <si>
    <t>7417,8834,9650,55187,80179,139322</t>
  </si>
  <si>
    <t>VDAC2,TMEM11,MTFR1,VPS13D,MYO19,APOOL</t>
  </si>
  <si>
    <t>6/430</t>
  </si>
  <si>
    <t>R-HSA-1592230</t>
  </si>
  <si>
    <t>Mitochondrial biogenesis</t>
  </si>
  <si>
    <t>516,8834,79718,139322</t>
  </si>
  <si>
    <t>ATP5MC1,TMEM11,TBL1XR1,APOOL</t>
  </si>
  <si>
    <t>4/95</t>
  </si>
  <si>
    <t>7417,8834,139322</t>
  </si>
  <si>
    <t>VDAC2,TMEM11,APOOL</t>
  </si>
  <si>
    <t>3/113</t>
  </si>
  <si>
    <t>GO:0017022</t>
  </si>
  <si>
    <t>myosin binding</t>
  </si>
  <si>
    <t>7399,10043,80179</t>
  </si>
  <si>
    <t>USH2A,TOM1,MYO19</t>
  </si>
  <si>
    <t>3/-</t>
  </si>
  <si>
    <t>6165,10775,10885,25879,26156,27043,27340,51406,54552,55052,56342,80135,84273,85865,661,9836,55644,80222,80324,80335,112970,123283,6631,6144</t>
  </si>
  <si>
    <t>RPL35A,POP4,WDR3,DCAF13,RSL1D1,PELP1,UTP20,NOL7,GNL3L,MRPL20,PPAN,RPF1,NOA1,GTPBP10,POLR3D,LCMT2,OSGEP,TARS2,PUS1,WDR82,KTI12,TARS3,SNRPC,RPL21</t>
  </si>
  <si>
    <t>6165,10775,10885,25879,26156,27043,27340,51406,54552,55052,56342,80135,84273,85865</t>
  </si>
  <si>
    <t>RPL35A,POP4,WDR3,DCAF13,RSL1D1,PELP1,UTP20,NOL7,GNL3L,MRPL20,PPAN,RPF1,NOA1,GTPBP10</t>
  </si>
  <si>
    <t>14/314</t>
  </si>
  <si>
    <t>661,6165,9836,10775,10885,25879,26156,27043,27340,55644,56342,80135,80222,80324,80335,112970,123283</t>
  </si>
  <si>
    <t>POLR3D,RPL35A,LCMT2,POP4,WDR3,DCAF13,RSL1D1,PELP1,UTP20,OSGEP,PPAN,RPF1,TARS2,PUS1,WDR82,KTI12,TARS3</t>
  </si>
  <si>
    <t>17/532</t>
  </si>
  <si>
    <t>6165,6631,10775,10885,25879,26156,27043,27340,51406,54552,55052,56342,80135,84273,85865</t>
  </si>
  <si>
    <t>RPL35A,SNRPC,POP4,WDR3,DCAF13,RSL1D1,PELP1,UTP20,NOL7,GNL3L,MRPL20,PPAN,RPF1,NOA1,GTPBP10</t>
  </si>
  <si>
    <t>15/492</t>
  </si>
  <si>
    <t>6165,9836,10775,10885,25879,26156,27043,27340,55644,56342,80135,80324,112970</t>
  </si>
  <si>
    <t>RPL35A,LCMT2,POP4,WDR3,DCAF13,RSL1D1,PELP1,UTP20,OSGEP,PPAN,RPF1,PUS1,KTI12</t>
  </si>
  <si>
    <t>13/416</t>
  </si>
  <si>
    <t>6165,10775,10885,25879,26156,27043,27340,56342,80135</t>
  </si>
  <si>
    <t>RPL35A,POP4,WDR3,DCAF13,RSL1D1,PELP1,UTP20,PPAN,RPF1</t>
  </si>
  <si>
    <t>9/218</t>
  </si>
  <si>
    <t>9/252</t>
  </si>
  <si>
    <t>6165,26156,55052,56342,80135</t>
  </si>
  <si>
    <t>RPL35A,RSL1D1,MRPL20,PPAN,RPF1</t>
  </si>
  <si>
    <t>R-HSA-6791226</t>
  </si>
  <si>
    <t>Major pathway of rRNA processing in the nucleolus and cytosol</t>
  </si>
  <si>
    <t>6144,6165,10885,25879,27043,27340</t>
  </si>
  <si>
    <t>RPL21,RPL35A,WDR3,DCAF13,PELP1,UTP20</t>
  </si>
  <si>
    <t>6/185</t>
  </si>
  <si>
    <t>R-HSA-8868773</t>
  </si>
  <si>
    <t>rRNA processing in the nucleus and cytosol</t>
  </si>
  <si>
    <t>6/195</t>
  </si>
  <si>
    <t>3621,3622,5978,6598,10413,29998,1859,2247,7027,4089,80335,661,1912,4286,5626,6495,25885,27043,80854,10322</t>
  </si>
  <si>
    <t>ING1,ING2,REST,SMARCB1,YAP1,BICRA,DYRK1A,FGF2,TFDP1,SMAD4,WDR82,POLR3D,PHC2,MITF,PROP1,SIX1,POLR1A,PELP1,SETD7,SMYD5</t>
  </si>
  <si>
    <t>20/-</t>
  </si>
  <si>
    <t>3621,3622,5978,6598,10413,29998</t>
  </si>
  <si>
    <t>ING1,ING2,REST,SMARCB1,YAP1,BICRA</t>
  </si>
  <si>
    <t>6/49</t>
  </si>
  <si>
    <t>6/74</t>
  </si>
  <si>
    <t>1859,2247,5978,6598,7027</t>
  </si>
  <si>
    <t>DYRK1A,FGF2,REST,SMARCB1,TFDP1</t>
  </si>
  <si>
    <t>GO:0140747</t>
  </si>
  <si>
    <t>regulation of ncRNA transcription</t>
  </si>
  <si>
    <t>2247,4089,5978,6598,80335</t>
  </si>
  <si>
    <t>FGF2,SMAD4,REST,SMARCB1,WDR82</t>
  </si>
  <si>
    <t>5/97</t>
  </si>
  <si>
    <t>661,1912,3622,4089,4286,5626,5978,6495,6598,10413,25885,27043,80335,80854</t>
  </si>
  <si>
    <t>POLR3D,PHC2,ING2,SMAD4,MITF,PROP1,REST,SIX1,SMARCB1,YAP1,POLR1A,PELP1,WDR82,SETD7</t>
  </si>
  <si>
    <t>14/628</t>
  </si>
  <si>
    <t>GO:2000736</t>
  </si>
  <si>
    <t>regulation of stem cell differentiation</t>
  </si>
  <si>
    <t>2247,5978,10322,10413</t>
  </si>
  <si>
    <t>FGF2,REST,SMYD5,YAP1</t>
  </si>
  <si>
    <t>4/83</t>
  </si>
  <si>
    <t>1611,2629,3920,6280,6794,8887,9140,10043,10490,25978,51375,53917,55048,1677,6598,9470,9941,57326,79752,285590</t>
  </si>
  <si>
    <t>DAP,GBA1,LAMP2,S100A9,STK11,TAX1BP1,ATG12,TOM1,VTI1B,CHMP2B,SNX7,RAB24,VPS37C,DFFB,SMARCB1,EIF4E2,EXOG,PBXIP1,ZFAND1,SH3PXD2B</t>
  </si>
  <si>
    <t>1611,2629,3920,6280,6794,8887,9140,10043,10490,25978,51375,53917,55048</t>
  </si>
  <si>
    <t>DAP,GBA1,LAMP2,S100A9,STK11,TAX1BP1,ATG12,TOM1,VTI1B,CHMP2B,SNX7,RAB24,VPS37C</t>
  </si>
  <si>
    <t>13/311</t>
  </si>
  <si>
    <t>1677,3920,6598,9140,9470,9941,25978,51375,57326,79752,285590</t>
  </si>
  <si>
    <t>DFFB,LAMP2,SMARCB1,ATG12,EIF4E2,EXOG,CHMP2B,SNX7,PBXIP1,ZFAND1,SH3PXD2B</t>
  </si>
  <si>
    <t>11/351</t>
  </si>
  <si>
    <t>2629,3920,9140,10043,10490,25978,51375,55048</t>
  </si>
  <si>
    <t>GBA1,LAMP2,ATG12,TOM1,VTI1B,CHMP2B,SNX7,VPS37C</t>
  </si>
  <si>
    <t>8/195</t>
  </si>
  <si>
    <t>2810,3621,3840,5514,6812,6813,10016,10490,10938,10959,11097,23534,53917,54535,54662,55048,64792,23325,129138</t>
  </si>
  <si>
    <t>SFN,ING1,KPNA4,PPP1R10,STXBP1,STXBP2,PDCD6,VTI1B,EHD1,TMED2,NUP42,TNPO3,RAB24,CCHCR1,TBC1D13,VPS37C,IFT22,WASHC4,ANKRD54</t>
  </si>
  <si>
    <t>19/-</t>
  </si>
  <si>
    <t>2810,3621,3840,5514,6812,6813,10016,10490,10938,10959,11097,23534,53917,54535,54662,55048,64792</t>
  </si>
  <si>
    <t>SFN,ING1,KPNA4,PPP1R10,STXBP1,STXBP2,PDCD6,VTI1B,EHD1,TMED2,NUP42,TNPO3,RAB24,CCHCR1,TBC1D13,VPS37C,IFT22</t>
  </si>
  <si>
    <t>17/519</t>
  </si>
  <si>
    <t>2810,3621,3840,5514,11097,23325,23534,54535,129138</t>
  </si>
  <si>
    <t>SFN,ING1,KPNA4,PPP1R10,NUP42,WASHC4,TNPO3,CCHCR1,ANKRD54</t>
  </si>
  <si>
    <t>9/247</t>
  </si>
  <si>
    <t>9/248</t>
  </si>
  <si>
    <t>3840,11097,23534</t>
  </si>
  <si>
    <t>KPNA4,NUP42,TNPO3</t>
  </si>
  <si>
    <t>3/32</t>
  </si>
  <si>
    <t>GO:0006611</t>
  </si>
  <si>
    <t>protein export from nucleus</t>
  </si>
  <si>
    <t>2810,11097,54535</t>
  </si>
  <si>
    <t>SFN,NUP42,CCHCR1</t>
  </si>
  <si>
    <t>3508,8634,9704,9836,9941,10775,25885,51567,51651,55644,80222,80324,84659,123283,1677,9931,56897,661,112970,11097,27350,285367</t>
  </si>
  <si>
    <t>IGHMBP2,RTCA,DHX34,LCMT2,EXOG,POP4,POLR1A,TDP2,PTRH2,OSGEP,TARS2,PUS1,RNASE7,TARS3,DFFB,HELZ,WRNIP1,POLR3D,KTI12,NUP42,APOBEC3C,RPUSD3</t>
  </si>
  <si>
    <t>22/-</t>
  </si>
  <si>
    <t>3508,8634,9704,9836,9941,10775,25885,51567,51651,55644,80222,80324,84659,123283</t>
  </si>
  <si>
    <t>IGHMBP2,RTCA,DHX34,LCMT2,EXOG,POP4,POLR1A,TDP2,PTRH2,OSGEP,TARS2,PUS1,RNASE7,TARS3</t>
  </si>
  <si>
    <t>14/392</t>
  </si>
  <si>
    <t>1677,3508,8634,9704,9836,9931,9941,10775,25885,51567,51651,55644,56897,80222,80324,84659,123283</t>
  </si>
  <si>
    <t>DFFB,IGHMBP2,RTCA,DHX34,LCMT2,HELZ,EXOG,POP4,POLR1A,TDP2,PTRH2,OSGEP,WRNIP1,TARS2,PUS1,RNASE7,TARS3</t>
  </si>
  <si>
    <t>17/607</t>
  </si>
  <si>
    <t>9836,10775,51651,55644,80222,80324,123283</t>
  </si>
  <si>
    <t>LCMT2,POP4,PTRH2,OSGEP,TARS2,PUS1,TARS3</t>
  </si>
  <si>
    <t>7/126</t>
  </si>
  <si>
    <t>661,9836,10775,55644,80222,80324,112970,123283</t>
  </si>
  <si>
    <t>POLR3D,LCMT2,POP4,OSGEP,TARS2,PUS1,KTI12,TARS3</t>
  </si>
  <si>
    <t>9836,10775,11097,55644,80324</t>
  </si>
  <si>
    <t>LCMT2,POP4,NUP42,OSGEP,PUS1</t>
  </si>
  <si>
    <t>9836,27350,55644,80324,112970,285367</t>
  </si>
  <si>
    <t>LCMT2,APOBEC3C,OSGEP,PUS1,KTI12,RPUSD3</t>
  </si>
  <si>
    <t>6/178</t>
  </si>
  <si>
    <t>9836,55644,80324</t>
  </si>
  <si>
    <t>LCMT2,OSGEP,PUS1</t>
  </si>
  <si>
    <t>9836,10775,55644,80324,112970</t>
  </si>
  <si>
    <t>LCMT2,POP4,OSGEP,PUS1,KTI12</t>
  </si>
  <si>
    <t>9836,55644,80324,112970</t>
  </si>
  <si>
    <t>LCMT2,OSGEP,PUS1,KTI12</t>
  </si>
  <si>
    <t>4/92</t>
  </si>
  <si>
    <t>6812,6813,6844,9341,819,3728,6747,9694,10640,10938,10959,54499,55048,64398,115548,285590,10490,9570,10043,25978,51375,10016,80006,112574,163590,23325,949,2157,2810,3949,11070,54662,56992,5532,56605,10565,3840,80179</t>
  </si>
  <si>
    <t>STXBP1,STXBP2,VAMP2,VAMP3,CAMLG,JUP,SSR3,EMC2,EXOC5,EHD1,TMED2,TMCO1,VPS37C,PALS1,FCHO2,SH3PXD2B,VTI1B,GOSR2,TOM1,CHMP2B,SNX7,PDCD6,TRAPPC13,SNX18,TOR1AIP2,WASHC4,SCARB1,F8,SFN,LDLR,TMEM115,TBC1D13,KIF15,PPP3CB,ERO1B,ARFGEF1,KPNA4,MYO19</t>
  </si>
  <si>
    <t>38/-</t>
  </si>
  <si>
    <t>819,3728,6747,6812,6844,9341,9694,10640,10938,10959,54499,55048,64398,115548,285590</t>
  </si>
  <si>
    <t>CAMLG,JUP,SSR3,STXBP1,VAMP2,VAMP3,EMC2,EXOC5,EHD1,TMED2,TMCO1,VPS37C,PALS1,FCHO2,SH3PXD2B</t>
  </si>
  <si>
    <t>15/473</t>
  </si>
  <si>
    <t>6812,6813,9341,10490,10640</t>
  </si>
  <si>
    <t>STXBP1,STXBP2,VAMP3,VTI1B,EXOC5</t>
  </si>
  <si>
    <t>5/41</t>
  </si>
  <si>
    <t>6812,6844,9341,9570,10043,10490,25978</t>
  </si>
  <si>
    <t>STXBP1,VAMP2,VAMP3,GOSR2,TOM1,VTI1B,CHMP2B</t>
  </si>
  <si>
    <t>7/100</t>
  </si>
  <si>
    <t>7/102</t>
  </si>
  <si>
    <t>819,3728,6747,6812,6844,9341,9694,10640,10938,10959,51375,54499,55048,64398,115548,285590</t>
  </si>
  <si>
    <t>CAMLG,JUP,SSR3,STXBP1,VAMP2,VAMP3,EMC2,EXOC5,EHD1,TMED2,SNX7,TMCO1,VPS37C,PALS1,FCHO2,SH3PXD2B</t>
  </si>
  <si>
    <t>16/557</t>
  </si>
  <si>
    <t>819,6812,6844,9341,9570,9694,10016,10043,10490,10640,10959,25978,54499,55048,64398,80006,112574,115548,163590</t>
  </si>
  <si>
    <t>CAMLG,STXBP1,VAMP2,VAMP3,GOSR2,EMC2,PDCD6,TOM1,VTI1B,EXOC5,TMED2,CHMP2B,TMCO1,VPS37C,PALS1,TRAPPC13,SNX18,FCHO2,TOR1AIP2</t>
  </si>
  <si>
    <t>19/757</t>
  </si>
  <si>
    <t>6812,6844,9341,9570,10016,10043,10490,10959,23325,25978,55048,80006</t>
  </si>
  <si>
    <t>STXBP1,VAMP2,VAMP3,GOSR2,PDCD6,TOM1,VTI1B,TMED2,WASHC4,CHMP2B,VPS37C,TRAPPC13</t>
  </si>
  <si>
    <t>12/342</t>
  </si>
  <si>
    <t>3728,6812,6844,9341,10640,10938,10959,64398,115548</t>
  </si>
  <si>
    <t>JUP,STXBP1,VAMP2,VAMP3,EXOC5,EHD1,TMED2,PALS1,FCHO2</t>
  </si>
  <si>
    <t>9/205</t>
  </si>
  <si>
    <t>949,2157,2810,3949,6844,9341,9570,10640,10959,11070,25978,54662,55048,56992,80006,112574,115548</t>
  </si>
  <si>
    <t>SCARB1,F8,SFN,LDLR,VAMP2,VAMP3,GOSR2,EXOC5,TMED2,TMEM115,CHMP2B,TBC1D13,VPS37C,KIF15,TRAPPC13,SNX18,FCHO2</t>
  </si>
  <si>
    <t>17/673</t>
  </si>
  <si>
    <t>6844,9341,9570,10490</t>
  </si>
  <si>
    <t>VAMP2,VAMP3,GOSR2,VTI1B</t>
  </si>
  <si>
    <t>4/33</t>
  </si>
  <si>
    <t>2157,2810,3949,6844,9341,9570,10640,10959,11070,25978,54662,55048,56992,80006,112574,115548</t>
  </si>
  <si>
    <t>F8,SFN,LDLR,VAMP2,VAMP3,GOSR2,EXOC5,TMED2,TMEM115,CHMP2B,TBC1D13,VPS37C,KIF15,TRAPPC13,SNX18,FCHO2</t>
  </si>
  <si>
    <t>16/634</t>
  </si>
  <si>
    <t>5/63</t>
  </si>
  <si>
    <t>5/68</t>
  </si>
  <si>
    <t>9/246</t>
  </si>
  <si>
    <t>6812,6813,6844,9341,9570,10490</t>
  </si>
  <si>
    <t>STXBP1,STXBP2,VAMP2,VAMP3,GOSR2,VTI1B</t>
  </si>
  <si>
    <t>6/107</t>
  </si>
  <si>
    <t>7/162</t>
  </si>
  <si>
    <t>5/81</t>
  </si>
  <si>
    <t>5532,6812,6844,9341</t>
  </si>
  <si>
    <t>PPP3CB,STXBP1,VAMP2,VAMP3</t>
  </si>
  <si>
    <t>4/48</t>
  </si>
  <si>
    <t>6844,9341,9570,10016,10490,10640,10959,11070,80006</t>
  </si>
  <si>
    <t>VAMP2,VAMP3,GOSR2,PDCD6,VTI1B,EXOC5,TMED2,TMEM115,TRAPPC13</t>
  </si>
  <si>
    <t>9/280</t>
  </si>
  <si>
    <t>5/91</t>
  </si>
  <si>
    <t>5532,6812,6813,6844,9341,10490,10565,10640</t>
  </si>
  <si>
    <t>PPP3CB,STXBP1,STXBP2,VAMP2,VAMP3,VTI1B,ARFGEF1,EXOC5</t>
  </si>
  <si>
    <t>8/236</t>
  </si>
  <si>
    <t>3840,5532,6812,6813,6844,9341,10490,10565,10640,10959,80179</t>
  </si>
  <si>
    <t>KPNA4,PPP3CB,STXBP1,STXBP2,VAMP2,VAMP3,VTI1B,ARFGEF1,EXOC5,TMED2,MYO19</t>
  </si>
  <si>
    <t>11/474</t>
  </si>
  <si>
    <t>3840,5532,6812,6813,6844,9341,10490,10565,10640,10959</t>
  </si>
  <si>
    <t>KPNA4,PPP3CB,STXBP1,STXBP2,VAMP2,VAMP3,VTI1B,ARFGEF1,EXOC5,TMED2</t>
  </si>
  <si>
    <t>10/412</t>
  </si>
  <si>
    <t>6844,9341,10640,10938,51375</t>
  </si>
  <si>
    <t>VAMP2,VAMP3,EXOC5,EHD1,SNX7</t>
  </si>
  <si>
    <t>5/129</t>
  </si>
  <si>
    <t>3728,4089,5978,6598,6879,7027,7428,10413,25879,54880,55929,57326,81857,84458,161582,3508,6495</t>
  </si>
  <si>
    <t>JUP,SMAD4,REST,SMARCB1,TAF7,TFDP1,VHL,YAP1,DCAF13,BCOR,DMAP1,PBXIP1,MED25,LCOR,DNAAF4,IGHMBP2,SIX1</t>
  </si>
  <si>
    <t>3728,4089,5978,6598,6879,7027,7428,10413,25879,54880,55929,57326,81857,84458,161582</t>
  </si>
  <si>
    <t>JUP,SMAD4,REST,SMARCB1,TAF7,TFDP1,VHL,YAP1,DCAF13,BCOR,DMAP1,PBXIP1,MED25,LCOR,DNAAF4</t>
  </si>
  <si>
    <t>15/478</t>
  </si>
  <si>
    <t>3508,3728,4089,5978,6495,6598,6879,7027,7428,10413,25879,54880,55929,57326,81857,84458,161582</t>
  </si>
  <si>
    <t>IGHMBP2,JUP,SMAD4,REST,SIX1,SMARCB1,TAF7,TFDP1,VHL,YAP1,DCAF13,BCOR,DMAP1,PBXIP1,MED25,LCOR,DNAAF4</t>
  </si>
  <si>
    <t>17/600</t>
  </si>
  <si>
    <t>4089,5978,6598,6879,25879,55929,81857,84458,161582</t>
  </si>
  <si>
    <t>SMAD4,REST,SMARCB1,TAF7,DCAF13,DMAP1,MED25,LCOR,DNAAF4</t>
  </si>
  <si>
    <t>9/343</t>
  </si>
  <si>
    <t>GO:0030331</t>
  </si>
  <si>
    <t>nuclear estrogen receptor binding</t>
  </si>
  <si>
    <t>25879,84458,161582</t>
  </si>
  <si>
    <t>DCAF13,LCOR,DNAAF4</t>
  </si>
  <si>
    <t>3/39</t>
  </si>
  <si>
    <t>6879,25879,81857,84458,161582</t>
  </si>
  <si>
    <t>TAF7,DCAF13,MED25,LCOR,DNAAF4</t>
  </si>
  <si>
    <t>5/136</t>
  </si>
  <si>
    <t>6144,6165,6631,7884,9836,10285,10775,10885,11097,23398,25879,27043,27340,27350,55644,55696,57794,80324,143884,29105,94104,29101,285367,6879,9704</t>
  </si>
  <si>
    <t>RPL21,RPL35A,SNRPC,SLBP,LCMT2,SMNDC1,POP4,WDR3,NUP42,PPWD1,DCAF13,PELP1,UTP20,APOBEC3C,OSGEP,RBM22,SUGP1,PUS1,CWF19L2,CFAP20,PAXBP1,SSU72,RPUSD3,TAF7,DHX34</t>
  </si>
  <si>
    <t>6144,6165,6631,7884,9836,10285,10775,10885,11097,23398,25879,27043,27340,27350,55644,55696,57794,80324,143884</t>
  </si>
  <si>
    <t>RPL21,RPL35A,SNRPC,SLBP,LCMT2,SMNDC1,POP4,WDR3,NUP42,PPWD1,DCAF13,PELP1,UTP20,APOBEC3C,OSGEP,RBM22,SUGP1,PUS1,CWF19L2</t>
  </si>
  <si>
    <t>19/726</t>
  </si>
  <si>
    <t>6631,10285,23398,29105,55696,94104</t>
  </si>
  <si>
    <t>SNRPC,SMNDC1,PPWD1,CFAP20,RBM22,PAXBP1</t>
  </si>
  <si>
    <t>6/141</t>
  </si>
  <si>
    <t>R-HSA-72203</t>
  </si>
  <si>
    <t>Processing of Capped Intron-Containing Pre-mRNA</t>
  </si>
  <si>
    <t>6631,7884,10285,11097,23398,55696,57794,143884</t>
  </si>
  <si>
    <t>SNRPC,SLBP,SMNDC1,NUP42,PPWD1,RBM22,SUGP1,CWF19L2</t>
  </si>
  <si>
    <t>8/285</t>
  </si>
  <si>
    <t>6631,7884,10285,23398,29101,55696,57794,80324,94104,143884,285367</t>
  </si>
  <si>
    <t>SNRPC,SLBP,SMNDC1,PPWD1,SSU72,RBM22,SUGP1,PUS1,PAXBP1,CWF19L2,RPUSD3</t>
  </si>
  <si>
    <t>11/491</t>
  </si>
  <si>
    <t>6631,6879,7884,9704,10285,23398,29101,55696,57794,80324,94104,143884,285367</t>
  </si>
  <si>
    <t>SNRPC,TAF7,SLBP,DHX34,SMNDC1,PPWD1,SSU72,RBM22,SUGP1,PUS1,PAXBP1,CWF19L2,RPUSD3</t>
  </si>
  <si>
    <t>13/648</t>
  </si>
  <si>
    <t>2810,3728,6794,6844,10938,55696,55929,79752,2040,5170,5532,5780,10413,10580,54552,25885,4744,5978,10434,10456,54602</t>
  </si>
  <si>
    <t>SFN,JUP,STK11,VAMP2,EHD1,RBM22,DMAP1,ZFAND1,STOM,PDPK1,PPP3CB,PTPN9,YAP1,SORBS1,GNL3L,POLR1A,NEFH,REST,LYPLA1,HAX1,NDFIP2</t>
  </si>
  <si>
    <t>2810,3728,6794,6844,10938,55696,55929,79752</t>
  </si>
  <si>
    <t>SFN,JUP,STK11,VAMP2,EHD1,RBM22,DMAP1,ZFAND1</t>
  </si>
  <si>
    <t>8/140</t>
  </si>
  <si>
    <t>2040,2810,3728,5170,5532,5780,6794,6844,10413,10580,54552,55696,55929,79752</t>
  </si>
  <si>
    <t>STOM,SFN,JUP,PDPK1,PPP3CB,PTPN9,STK11,VAMP2,YAP1,SORBS1,GNL3L,RBM22,DMAP1,ZFAND1</t>
  </si>
  <si>
    <t>14/481</t>
  </si>
  <si>
    <t>3728,5532,6794,10413,55696,55929</t>
  </si>
  <si>
    <t>JUP,PPP3CB,STK11,YAP1,RBM22,DMAP1</t>
  </si>
  <si>
    <t>6/93</t>
  </si>
  <si>
    <t>2810,3728,6844,55696,55929,79752</t>
  </si>
  <si>
    <t>SFN,JUP,VAMP2,RBM22,DMAP1,ZFAND1</t>
  </si>
  <si>
    <t>6/95</t>
  </si>
  <si>
    <t>3728,5532,6794,10413,25885,55696,55929</t>
  </si>
  <si>
    <t>JUP,PPP3CB,STK11,YAP1,POLR1A,RBM22,DMAP1</t>
  </si>
  <si>
    <t>7/143</t>
  </si>
  <si>
    <t>2810,3728,4744,6794,6844,10938,55696,55929,79752</t>
  </si>
  <si>
    <t>SFN,JUP,NEFH,STK11,VAMP2,EHD1,RBM22,DMAP1,ZFAND1</t>
  </si>
  <si>
    <t>9/265</t>
  </si>
  <si>
    <t>2810,3728,55696,55929</t>
  </si>
  <si>
    <t>SFN,JUP,RBM22,DMAP1</t>
  </si>
  <si>
    <t>4/62</t>
  </si>
  <si>
    <t>6/149</t>
  </si>
  <si>
    <t>2040,2810,3728,5532,5978,6844,10434,10456,54602,55696,55929,79752</t>
  </si>
  <si>
    <t>STOM,SFN,JUP,PPP3CB,REST,VAMP2,LYPLA1,HAX1,NDFIP2,RBM22,DMAP1,ZFAND1</t>
  </si>
  <si>
    <t>12/535</t>
  </si>
  <si>
    <t>GO:0042307</t>
  </si>
  <si>
    <t>positive regulation of protein import into nucleus</t>
  </si>
  <si>
    <t>3728,55696,55929</t>
  </si>
  <si>
    <t>JUP,RBM22,DMAP1</t>
  </si>
  <si>
    <t>3/40</t>
  </si>
  <si>
    <t>GO:0051223</t>
  </si>
  <si>
    <t>regulation of protein transport</t>
  </si>
  <si>
    <t>2810,3728,5532,5978,6844,10434,54602,55696,55929,79752</t>
  </si>
  <si>
    <t>SFN,JUP,PPP3CB,REST,VAMP2,LYPLA1,NDFIP2,RBM22,DMAP1,ZFAND1</t>
  </si>
  <si>
    <t>10/438</t>
  </si>
  <si>
    <t>GO:0051222</t>
  </si>
  <si>
    <t>positive regulation of protein transport</t>
  </si>
  <si>
    <t>2810,3728,5532,6844,55696,55929,79752</t>
  </si>
  <si>
    <t>SFN,JUP,PPP3CB,VAMP2,RBM22,DMAP1,ZFAND1</t>
  </si>
  <si>
    <t>7/249</t>
  </si>
  <si>
    <t>GO:1904951</t>
  </si>
  <si>
    <t>positive regulation of establishment of protein localization</t>
  </si>
  <si>
    <t>2040,2810,3728,5532,6844,55696,55929,79752</t>
  </si>
  <si>
    <t>STOM,SFN,JUP,PPP3CB,VAMP2,RBM22,DMAP1,ZFAND1</t>
  </si>
  <si>
    <t>8/324</t>
  </si>
  <si>
    <t>7168,7169,7170,7171,10580,10479,29128,163590,1730,2059,80179,5170,6242,27295,85369,57530,56992</t>
  </si>
  <si>
    <t>TPM1,TPM2,TPM3,TPM4,SORBS1,SLC9A6,UHRF1,TOR1AIP2,DIAPH2,EPS8,MYO19,PDPK1,RTKN,PDLIM3,STRIP1,CGN,KIF15</t>
  </si>
  <si>
    <t>7168,7169,7170,7171,10580</t>
  </si>
  <si>
    <t>TPM1,TPM2,TPM3,TPM4,SORBS1</t>
  </si>
  <si>
    <t>7168,7169,7170,7171,10479</t>
  </si>
  <si>
    <t>TPM1,TPM2,TPM3,TPM4,SLC9A6</t>
  </si>
  <si>
    <t>5/87</t>
  </si>
  <si>
    <t>1730,2059,7168,7169,7170,7171,10580,80179</t>
  </si>
  <si>
    <t>DIAPH2,EPS8,TPM1,TPM2,TPM3,TPM4,SORBS1,MYO19</t>
  </si>
  <si>
    <t>8/277</t>
  </si>
  <si>
    <t>1730,2059,5170,6242,7168,7169,7170,7171,10580,27295,80179,85369</t>
  </si>
  <si>
    <t>DIAPH2,EPS8,PDPK1,RTKN,TPM1,TPM2,TPM3,TPM4,SORBS1,PDLIM3,MYO19,STRIP1</t>
  </si>
  <si>
    <t>12/542</t>
  </si>
  <si>
    <t>1730,2059,7168,7169,7170,7171,10580,27295,57530,80179</t>
  </si>
  <si>
    <t>DIAPH2,EPS8,TPM1,TPM2,TPM3,TPM4,SORBS1,PDLIM3,CGN,MYO19</t>
  </si>
  <si>
    <t>10/437</t>
  </si>
  <si>
    <t>GO:0097484</t>
  </si>
  <si>
    <t>dendrite extension</t>
  </si>
  <si>
    <t>6794,10479,84298,5532,25879,10413</t>
  </si>
  <si>
    <t>STK11,SLC9A6,LLPH,PPP3CB,DCAF13,YAP1</t>
  </si>
  <si>
    <t>6794,10479,84298</t>
  </si>
  <si>
    <t>STK11,SLC9A6,LLPH</t>
  </si>
  <si>
    <t>3/10</t>
  </si>
  <si>
    <t>GO:0048588</t>
  </si>
  <si>
    <t>developmental cell growth</t>
  </si>
  <si>
    <t>5532,6794,10479,25879,84298</t>
  </si>
  <si>
    <t>PPP3CB,STK11,SLC9A6,DCAF13,LLPH</t>
  </si>
  <si>
    <t>5/113</t>
  </si>
  <si>
    <t>GO:0016049</t>
  </si>
  <si>
    <t>cell growth</t>
  </si>
  <si>
    <t>5/115</t>
  </si>
  <si>
    <t>GO:1990138</t>
  </si>
  <si>
    <t>neuron projection extension</t>
  </si>
  <si>
    <t>5532,6794,10479,84298</t>
  </si>
  <si>
    <t>PPP3CB,STK11,SLC9A6,LLPH</t>
  </si>
  <si>
    <t>4/80</t>
  </si>
  <si>
    <t>GO:0060560</t>
  </si>
  <si>
    <t>developmental growth involved in morphogenesis</t>
  </si>
  <si>
    <t>5532,6794,10413,10479,84298</t>
  </si>
  <si>
    <t>PPP3CB,STK11,YAP1,SLC9A6,LLPH</t>
  </si>
  <si>
    <t>5/137</t>
  </si>
  <si>
    <t>1611,2629,6794,7428,9140,10043,10456,27244,51375,112574,201292,254122,949,1677,3949,9704,55132,3622,23178,115548,285590,5532,4833,6844</t>
  </si>
  <si>
    <t>DAP,GBA1,STK11,VHL,ATG12,TOM1,HAX1,SESN1,SNX7,SNX18,TRIM65,SNX32,SCARB1,DFFB,LDLR,DHX34,LARP1B,ING2,PASK,FCHO2,SH3PXD2B,PPP3CB,NME4,VAMP2</t>
  </si>
  <si>
    <t>1611,2629,6794,7428,9140,10043,10456,27244,51375,112574,201292,254122</t>
  </si>
  <si>
    <t>DAP,GBA1,STK11,VHL,ATG12,TOM1,HAX1,SESN1,SNX7,SNX18,TRIM65,SNX32</t>
  </si>
  <si>
    <t>12/355</t>
  </si>
  <si>
    <t>2629,9140,10043,27244,51375,112574,254122</t>
  </si>
  <si>
    <t>GBA1,ATG12,TOM1,SESN1,SNX7,SNX18,SNX32</t>
  </si>
  <si>
    <t>7/159</t>
  </si>
  <si>
    <t>949,1611,1677,2629,3949,6794,7428,9140,9704,10043,10456,27244,51375,55132,112574,201292,254122</t>
  </si>
  <si>
    <t>SCARB1,DAP,DFFB,GBA1,LDLR,STK11,VHL,ATG12,DHX34,TOM1,HAX1,SESN1,SNX7,LARP1B,SNX18,TRIM65,SNX32</t>
  </si>
  <si>
    <t>17/783</t>
  </si>
  <si>
    <t>GO:0035091</t>
  </si>
  <si>
    <t>phosphatidylinositol binding</t>
  </si>
  <si>
    <t>949,3622,10043,23178,51375,112574,115548,254122,285590</t>
  </si>
  <si>
    <t>SCARB1,ING2,TOM1,PASK,SNX7,SNX18,FCHO2,SNX32,SH3PXD2B</t>
  </si>
  <si>
    <t>9/275</t>
  </si>
  <si>
    <t>GO:0044090</t>
  </si>
  <si>
    <t>positive regulation of vacuole organization</t>
  </si>
  <si>
    <t>5532,51375,112574</t>
  </si>
  <si>
    <t>PPP3CB,SNX7,SNX18</t>
  </si>
  <si>
    <t>3/24</t>
  </si>
  <si>
    <t>6794,10043,27244,51375,112574,201292</t>
  </si>
  <si>
    <t>STK11,TOM1,SESN1,SNX7,SNX18,TRIM65</t>
  </si>
  <si>
    <t>10043,27244,51375,112574</t>
  </si>
  <si>
    <t>TOM1,SESN1,SNX7,SNX18</t>
  </si>
  <si>
    <t>GO:0005543</t>
  </si>
  <si>
    <t>phospholipid binding</t>
  </si>
  <si>
    <t>949,3622,4833,6844,10043,23178,51375,112574,115548,254122,285590</t>
  </si>
  <si>
    <t>SCARB1,ING2,NME4,VAMP2,TOM1,PASK,SNX7,SNX18,FCHO2,SNX32,SH3PXD2B</t>
  </si>
  <si>
    <t>11/486</t>
  </si>
  <si>
    <t>GO:0015937</t>
  </si>
  <si>
    <t>coenzyme A biosynthetic process</t>
  </si>
  <si>
    <t>11332,60490,80025,516,3948,4833,6241,8776,9453,9807,23262,51181,51205,80308,133686,9836,10565,54480,63917,79868,201595,4521,25796,27350,84836,5805,3949</t>
  </si>
  <si>
    <t>ACOT7,PPCDC,PANK2,ATP5MC1,LDHC,NME4,RRM2,MTMR1,GGPS1,IP6K1,PPIP5K2,DCXR,ACP6,FLAD1,NADK2,LCMT2,ARFGEF1,CHPF2,GALNT11,ALG13,STT3B,NUDT1,PGLS,APOBEC3C,ABHD14B,PTS,LDLR</t>
  </si>
  <si>
    <t>11332,60490,80025</t>
  </si>
  <si>
    <t>ACOT7,PPCDC,PANK2</t>
  </si>
  <si>
    <t>GO:0090407</t>
  </si>
  <si>
    <t>organophosphate biosynthetic process</t>
  </si>
  <si>
    <t>516,3948,4833,6241,8776,9453,9807,11332,23262,51181,51205,60490,80025,80308,133686</t>
  </si>
  <si>
    <t>ATP5MC1,LDHC,NME4,RRM2,MTMR1,GGPS1,IP6K1,ACOT7,PPIP5K2,DCXR,ACP6,PPCDC,PANK2,FLAD1,NADK2</t>
  </si>
  <si>
    <t>15/545</t>
  </si>
  <si>
    <t>GO:0015936</t>
  </si>
  <si>
    <t>coenzyme A metabolic process</t>
  </si>
  <si>
    <t>GO:0009165</t>
  </si>
  <si>
    <t>nucleotide biosynthetic process</t>
  </si>
  <si>
    <t>516,3948,4833,6241,11332,60490,80025,80308,133686</t>
  </si>
  <si>
    <t>ATP5MC1,LDHC,NME4,RRM2,ACOT7,PPCDC,PANK2,FLAD1,NADK2</t>
  </si>
  <si>
    <t>GO:1901293</t>
  </si>
  <si>
    <t>nucleoside phosphate biosynthetic process</t>
  </si>
  <si>
    <t>9/267</t>
  </si>
  <si>
    <t>GO:1901137</t>
  </si>
  <si>
    <t>carbohydrate derivative biosynthetic process</t>
  </si>
  <si>
    <t>516,3948,4833,6241,9836,10565,11332,51181,54480,60490,63917,79868,80025,201595</t>
  </si>
  <si>
    <t>ATP5MC1,LDHC,NME4,RRM2,LCMT2,ARFGEF1,ACOT7,DCXR,CHPF2,PPCDC,GALNT11,ALG13,PANK2,STT3B</t>
  </si>
  <si>
    <t>14/596</t>
  </si>
  <si>
    <t>GO:0055086</t>
  </si>
  <si>
    <t>nucleobase-containing small molecule metabolic process</t>
  </si>
  <si>
    <t>516,3948,4521,4833,6241,11332,25796,27350,51181,60490,80025,80308,84836,133686</t>
  </si>
  <si>
    <t>ATP5MC1,LDHC,NUDT1,NME4,RRM2,ACOT7,PGLS,APOBEC3C,DCXR,PPCDC,PANK2,FLAD1,ABHD14B,NADK2</t>
  </si>
  <si>
    <t>14/599</t>
  </si>
  <si>
    <t>hsa01240</t>
  </si>
  <si>
    <t>Biosynthesis of cofactors</t>
  </si>
  <si>
    <t>4833,5805,60490,80025,80308,133686</t>
  </si>
  <si>
    <t>NME4,PTS,PPCDC,PANK2,FLAD1,NADK2</t>
  </si>
  <si>
    <t>6/153</t>
  </si>
  <si>
    <t>GO:0009117</t>
  </si>
  <si>
    <t>nucleotide metabolic process</t>
  </si>
  <si>
    <t>516,3948,4833,6241,11332,25796,51181,60490,80025,80308,84836,133686</t>
  </si>
  <si>
    <t>ATP5MC1,LDHC,NME4,RRM2,ACOT7,PGLS,DCXR,PPCDC,PANK2,FLAD1,ABHD14B,NADK2</t>
  </si>
  <si>
    <t>12/524</t>
  </si>
  <si>
    <t>GO:0006753</t>
  </si>
  <si>
    <t>nucleoside phosphate metabolic process</t>
  </si>
  <si>
    <t>12/532</t>
  </si>
  <si>
    <t>GO:0006164</t>
  </si>
  <si>
    <t>purine nucleotide biosynthetic process</t>
  </si>
  <si>
    <t>516,3948,4833,11332,60490,80025,133686</t>
  </si>
  <si>
    <t>ATP5MC1,LDHC,NME4,ACOT7,PPCDC,PANK2,NADK2</t>
  </si>
  <si>
    <t>7/228</t>
  </si>
  <si>
    <t>GO:0072521</t>
  </si>
  <si>
    <t>purine-containing compound metabolic process</t>
  </si>
  <si>
    <t>516,3948,4521,4833,11332,25796,51181,60490,80025,84836,133686</t>
  </si>
  <si>
    <t>ATP5MC1,LDHC,NUDT1,NME4,ACOT7,PGLS,DCXR,PPCDC,PANK2,ABHD14B,NADK2</t>
  </si>
  <si>
    <t>11/492</t>
  </si>
  <si>
    <t>GO:0072522</t>
  </si>
  <si>
    <t>purine-containing compound biosynthetic process</t>
  </si>
  <si>
    <t>7/236</t>
  </si>
  <si>
    <t>GO:0009152</t>
  </si>
  <si>
    <t>purine ribonucleotide biosynthetic process</t>
  </si>
  <si>
    <t>516,3948,4833,11332,60490,80025</t>
  </si>
  <si>
    <t>ATP5MC1,LDHC,NME4,ACOT7,PPCDC,PANK2</t>
  </si>
  <si>
    <t>3949,5805,60490,80025,80308,133686</t>
  </si>
  <si>
    <t>LDLR,PTS,PPCDC,PANK2,FLAD1,NADK2</t>
  </si>
  <si>
    <t>661,2247,4089,6598,6879,7027,8812,10732,25885,29101,29117,80335,81488,81857,94104,1948,2810,3621,5978,6794,7168,7428,11070,27340,29956</t>
  </si>
  <si>
    <t>POLR3D,FGF2,SMAD4,SMARCB1,TAF7,TFDP1,CCNK,TCFL5,POLR1A,SSU72,BRD7,WDR82,POLR2M,MED25,PAXBP1,EFNB2,SFN,ING1,REST,STK11,TPM1,VHL,TMEM115,UTP20,CERS2</t>
  </si>
  <si>
    <t>661,2247,4089,6598,6879,7027,8812,10732,25885,29101,29117,80335,81488,81857,94104</t>
  </si>
  <si>
    <t>POLR3D,FGF2,SMAD4,SMARCB1,TAF7,TFDP1,CCNK,TCFL5,POLR1A,SSU72,BRD7,WDR82,POLR2M,MED25,PAXBP1</t>
  </si>
  <si>
    <t>15/535</t>
  </si>
  <si>
    <t>15/548</t>
  </si>
  <si>
    <t>2247,4089,6598,6879,7027,8812,10732,29101,29117,81488,81857,94104</t>
  </si>
  <si>
    <t>FGF2,SMAD4,SMARCB1,TAF7,TFDP1,CCNK,TCFL5,SSU72,BRD7,POLR2M,MED25,PAXBP1</t>
  </si>
  <si>
    <t>12/395</t>
  </si>
  <si>
    <t>GO:0008285</t>
  </si>
  <si>
    <t>negative regulation of cell population proliferation</t>
  </si>
  <si>
    <t>1948,2247,2810,3621,4089,5978,6598,6794,7027,7168,7428,11070,27340,29956,81857</t>
  </si>
  <si>
    <t>EFNB2,FGF2,SFN,ING1,SMAD4,REST,SMARCB1,STK11,TFDP1,TPM1,VHL,TMEM115,UTP20,CERS2,MED25</t>
  </si>
  <si>
    <t>15/785</t>
  </si>
  <si>
    <t>545,1859,3622,5514,6598,6879,7428,8634,10367,10959,23201,23645,29117,29761,29956,55929,57223,1677,2247,7027,22976,54552,56897,5978,10322,25879,29128,29998,54880,80854,399818,26009,6794,8099</t>
  </si>
  <si>
    <t>ATR,DYRK1A,ING2,PPP1R10,SMARCB1,TAF7,VHL,RTCA,MICU1,TMED2,FAM168A,PPP1R15A,BRD7,USP25,CERS2,DMAP1,PPP4R3B,DFFB,FGF2,TFDP1,PAXIP1,GNL3L,WRNIP1,REST,SMYD5,DCAF13,UHRF1,BICRA,BCOR,SETD7,EEF1AKMT2,ZZZ3,STK11,CDK2AP1</t>
  </si>
  <si>
    <t>34/-</t>
  </si>
  <si>
    <t>545,1859,3622,5514,6598,6879,7428,8634,10367,10959,23201,23645,29117,29761,29956,55929,57223</t>
  </si>
  <si>
    <t>ATR,DYRK1A,ING2,PPP1R10,SMARCB1,TAF7,VHL,RTCA,MICU1,TMED2,FAM168A,PPP1R15A,BRD7,USP25,CERS2,DMAP1,PPP4R3B</t>
  </si>
  <si>
    <t>17/661</t>
  </si>
  <si>
    <t>545,1677,2247,5514,6598,6879,7027,22976,23201,29117,54552,55929,56897,57223</t>
  </si>
  <si>
    <t>ATR,DFFB,FGF2,PPP1R10,SMARCB1,TAF7,TFDP1,PAXIP1,FAM168A,BRD7,GNL3L,DMAP1,WRNIP1,PPP4R3B</t>
  </si>
  <si>
    <t>14/524</t>
  </si>
  <si>
    <t>545,1859,3622,5978,6598,10322,22976,25879,29117,29128,29998,54880,55929,80854,399818</t>
  </si>
  <si>
    <t>ATR,DYRK1A,ING2,REST,SMARCB1,SMYD5,PAXIP1,DCAF13,BRD7,UHRF1,BICRA,BCOR,DMAP1,SETD7,EEF1AKMT2</t>
  </si>
  <si>
    <t>15/649</t>
  </si>
  <si>
    <t>545,1859,3622,5978,6598,10322,22976,25879,26009,29117,29128,29998,54880,55929,80854,399818</t>
  </si>
  <si>
    <t>ATR,DYRK1A,ING2,REST,SMARCB1,SMYD5,PAXIP1,DCAF13,ZZZ3,BRD7,UHRF1,BICRA,BCOR,DMAP1,SETD7,EEF1AKMT2</t>
  </si>
  <si>
    <t>16/791</t>
  </si>
  <si>
    <t>6598,6794,29117,80854</t>
  </si>
  <si>
    <t>SMARCB1,STK11,BRD7,SETD7</t>
  </si>
  <si>
    <t>4/66</t>
  </si>
  <si>
    <t>545,6598,6879,23201,29117,55929,57223</t>
  </si>
  <si>
    <t>ATR,SMARCB1,TAF7,FAM168A,BRD7,DMAP1,PPP4R3B</t>
  </si>
  <si>
    <t>7/215</t>
  </si>
  <si>
    <t>6598,8099,29117,29998,55929</t>
  </si>
  <si>
    <t>SMARCB1,CDK2AP1,BRD7,BICRA,DMAP1</t>
  </si>
  <si>
    <t>5/117</t>
  </si>
  <si>
    <t>GO:0051054</t>
  </si>
  <si>
    <t>positive regulation of DNA metabolic process</t>
  </si>
  <si>
    <t>545,2247,5514,6598,22976,23201,29117,55929</t>
  </si>
  <si>
    <t>ATR,FGF2,PPP1R10,SMARCB1,PAXIP1,FAM168A,BRD7,DMAP1</t>
  </si>
  <si>
    <t>8/297</t>
  </si>
  <si>
    <t>545,6598,29117,55929,57223</t>
  </si>
  <si>
    <t>ATR,SMARCB1,BRD7,DMAP1,PPP4R3B</t>
  </si>
  <si>
    <t>545,2810,3622,5170,6794,6834,6879,7027,8793,8812,27244,29117,3621,26009,29128,10043,1912</t>
  </si>
  <si>
    <t>ATR,SFN,ING2,PDPK1,STK11,SURF1,TAF7,TFDP1,TNFRSF10D,CCNK,SESN1,BRD7,ING1,ZZZ3,UHRF1,TOM1,PHC2</t>
  </si>
  <si>
    <t>545,2810,3622,5170,6794,6834,6879,7027,8793,8812,27244,29117</t>
  </si>
  <si>
    <t>ATR,SFN,ING2,PDPK1,STK11,SURF1,TAF7,TFDP1,TNFRSF10D,CCNK,SESN1,BRD7</t>
  </si>
  <si>
    <t>12/362</t>
  </si>
  <si>
    <t>GO:0035064</t>
  </si>
  <si>
    <t>methylated histone binding</t>
  </si>
  <si>
    <t>3621,3622,6879,26009,29128</t>
  </si>
  <si>
    <t>ING1,ING2,TAF7,ZZZ3,UHRF1</t>
  </si>
  <si>
    <t>GO:0140034</t>
  </si>
  <si>
    <t>methylation-dependent protein binding</t>
  </si>
  <si>
    <t>5/82</t>
  </si>
  <si>
    <t>3621,3622,6879,10043,26009,29117,29128</t>
  </si>
  <si>
    <t>ING1,ING2,TAF7,TOM1,ZZZ3,BRD7,UHRF1</t>
  </si>
  <si>
    <t>7/186</t>
  </si>
  <si>
    <t>R-HSA-5633007</t>
  </si>
  <si>
    <t>Regulation of TP53 Activity</t>
  </si>
  <si>
    <t>545,3622,5170,6794,6879,29117</t>
  </si>
  <si>
    <t>ATR,ING2,PDPK1,STK11,TAF7,BRD7</t>
  </si>
  <si>
    <t>6/160</t>
  </si>
  <si>
    <t>1912,3621,3622,6879,26009,29117,29128</t>
  </si>
  <si>
    <t>PHC2,ING1,ING2,TAF7,ZZZ3,BRD7,UHRF1</t>
  </si>
  <si>
    <t>7/252</t>
  </si>
  <si>
    <t>9341,10043,10490,10938,23325,25978,51375,55048,112574,254122,3949,10565</t>
  </si>
  <si>
    <t>VAMP3,TOM1,VTI1B,EHD1,WASHC4,CHMP2B,SNX7,VPS37C,SNX18,SNX32,LDLR,ARFGEF1</t>
  </si>
  <si>
    <t>9341,10043,10490,10938,23325,25978,51375,55048,112574,254122</t>
  </si>
  <si>
    <t>VAMP3,TOM1,VTI1B,EHD1,WASHC4,CHMP2B,SNX7,VPS37C,SNX18,SNX32</t>
  </si>
  <si>
    <t>10/260</t>
  </si>
  <si>
    <t>3949,10565,10938,23325,25978,55048,254122</t>
  </si>
  <si>
    <t>LDLR,ARFGEF1,EHD1,WASHC4,CHMP2B,VPS37C,SNX32</t>
  </si>
  <si>
    <t>7/250</t>
  </si>
  <si>
    <t>GO:0014842</t>
  </si>
  <si>
    <t>regulation of skeletal muscle satellite cell proliferation</t>
  </si>
  <si>
    <t>2247,6495,94104,1948,3606,3949,5532,5626,6794,10016,10413,10959,22976,80025,4089,5978,7168,27295,54880,63917,161582,285590,55727,5170,81857,5420,10640,64398</t>
  </si>
  <si>
    <t>FGF2,SIX1,PAXBP1,EFNB2,IL18,LDLR,PPP3CB,PROP1,STK11,PDCD6,YAP1,TMED2,PAXIP1,PANK2,SMAD4,REST,TPM1,PDLIM3,BCOR,GALNT11,DNAAF4,SH3PXD2B,BTBD7,PDPK1,MED25,PODXL,EXOC5,PALS1</t>
  </si>
  <si>
    <t>2247,6495,94104</t>
  </si>
  <si>
    <t>FGF2,SIX1,PAXBP1</t>
  </si>
  <si>
    <t>GO:0014857</t>
  </si>
  <si>
    <t>regulation of skeletal muscle cell proliferation</t>
  </si>
  <si>
    <t>3/16</t>
  </si>
  <si>
    <t>1948,2247,3606,3949,5532,5626,6495,6794,10016,10413,10959,22976,80025</t>
  </si>
  <si>
    <t>EFNB2,FGF2,IL18,LDLR,PPP3CB,PROP1,SIX1,STK11,PDCD6,YAP1,TMED2,PAXIP1,PANK2</t>
  </si>
  <si>
    <t>13/546</t>
  </si>
  <si>
    <t>2247,4089,5532,5978,6495,7168,10413,10959,27295,54880,63917,161582,285590</t>
  </si>
  <si>
    <t>FGF2,SMAD4,PPP3CB,REST,SIX1,TPM1,YAP1,TMED2,PDLIM3,BCOR,GALNT11,DNAAF4,SH3PXD2B</t>
  </si>
  <si>
    <t>13/569</t>
  </si>
  <si>
    <t>GO:0061138</t>
  </si>
  <si>
    <t>morphogenesis of a branching epithelium</t>
  </si>
  <si>
    <t>2247,4089,6495,10413,10959,55727</t>
  </si>
  <si>
    <t>FGF2,SMAD4,SIX1,YAP1,TMED2,BTBD7</t>
  </si>
  <si>
    <t>6/166</t>
  </si>
  <si>
    <t>GO:0001763</t>
  </si>
  <si>
    <t>morphogenesis of a branching structure</t>
  </si>
  <si>
    <t>6/176</t>
  </si>
  <si>
    <t>GO:0035270</t>
  </si>
  <si>
    <t>endocrine system development</t>
  </si>
  <si>
    <t>2247,4089,5170,5626,6495</t>
  </si>
  <si>
    <t>FGF2,SMAD4,PDPK1,PROP1,SIX1</t>
  </si>
  <si>
    <t>GO:0001223</t>
  </si>
  <si>
    <t>transcription coactivator binding</t>
  </si>
  <si>
    <t>4089,6495,81857</t>
  </si>
  <si>
    <t>SMAD4,SIX1,MED25</t>
  </si>
  <si>
    <t>3/44</t>
  </si>
  <si>
    <t>GO:0001658</t>
  </si>
  <si>
    <t>branching involved in ureteric bud morphogenesis</t>
  </si>
  <si>
    <t>2247,4089,6495</t>
  </si>
  <si>
    <t>FGF2,SMAD4,SIX1</t>
  </si>
  <si>
    <t>3/45</t>
  </si>
  <si>
    <t>GO:0001568</t>
  </si>
  <si>
    <t>blood vessel development</t>
  </si>
  <si>
    <t>1948,2247,3606,3949,5626,6495,10016,10413,10959,22976,80025</t>
  </si>
  <si>
    <t>EFNB2,FGF2,IL18,LDLR,PROP1,SIX1,PDCD6,YAP1,TMED2,PAXIP1,PANK2</t>
  </si>
  <si>
    <t>11/526</t>
  </si>
  <si>
    <t>GO:0002009</t>
  </si>
  <si>
    <t>morphogenesis of an epithelium</t>
  </si>
  <si>
    <t>1948,2247,4089,5420,6495,10413,10640,10959,55727,64398</t>
  </si>
  <si>
    <t>EFNB2,FGF2,SMAD4,PODXL,SIX1,YAP1,EXOC5,TMED2,BTBD7,PALS1</t>
  </si>
  <si>
    <t>10/455</t>
  </si>
  <si>
    <t>GO:0072073</t>
  </si>
  <si>
    <t>kidney epithelium development</t>
  </si>
  <si>
    <t>1948,2247,4089,5420,6495</t>
  </si>
  <si>
    <t>EFNB2,FGF2,SMAD4,PODXL,SIX1</t>
  </si>
  <si>
    <t>5/140</t>
  </si>
  <si>
    <t>545,819,3621,3840,3920,5514,6495,6747,6794,9694,10938,10959,23534,23645,54499,55048,159686,163590</t>
  </si>
  <si>
    <t>ATR,CAMLG,ING1,KPNA4,LAMP2,PPP1R10,SIX1,SSR3,STK11,EMC2,EHD1,TMED2,TNPO3,PPP1R15A,TMCO1,VPS37C,CFAP58,TOR1AIP2</t>
  </si>
  <si>
    <t>18/746</t>
  </si>
  <si>
    <t>3621,3840,5514,6495,6794,23534,163590</t>
  </si>
  <si>
    <t>ING1,KPNA4,PPP1R10,SIX1,STK11,TNPO3,TOR1AIP2</t>
  </si>
  <si>
    <t>GO:0034383</t>
  </si>
  <si>
    <t>low-density lipoprotein particle clearance</t>
  </si>
  <si>
    <t>949,3949,10938,3606,29099,8776,80025,22928,80308</t>
  </si>
  <si>
    <t>SCARB1,LDLR,EHD1,IL18,COMMD9,MTMR1,PANK2,SEPHS2,FLAD1</t>
  </si>
  <si>
    <t>949,3949,10938</t>
  </si>
  <si>
    <t>SCARB1,LDLR,EHD1</t>
  </si>
  <si>
    <t>3/14</t>
  </si>
  <si>
    <t>GO:0034381</t>
  </si>
  <si>
    <t>plasma lipoprotein particle clearance</t>
  </si>
  <si>
    <t>GO:0042632</t>
  </si>
  <si>
    <t>cholesterol homeostasis</t>
  </si>
  <si>
    <t>949,3606,3949,10938,29099</t>
  </si>
  <si>
    <t>SCARB1,IL18,LDLR,EHD1,COMMD9</t>
  </si>
  <si>
    <t>5/101</t>
  </si>
  <si>
    <t>GO:0055092</t>
  </si>
  <si>
    <t>sterol homeostasis</t>
  </si>
  <si>
    <t>GO:1903725</t>
  </si>
  <si>
    <t>regulation of phospholipid metabolic process</t>
  </si>
  <si>
    <t>949,3949,8776</t>
  </si>
  <si>
    <t>SCARB1,LDLR,MTMR1</t>
  </si>
  <si>
    <t>3/34</t>
  </si>
  <si>
    <t>GO:0090207</t>
  </si>
  <si>
    <t>regulation of triglyceride metabolic process</t>
  </si>
  <si>
    <t>949,3949,80025</t>
  </si>
  <si>
    <t>SCARB1,LDLR,PANK2</t>
  </si>
  <si>
    <t>WP15</t>
  </si>
  <si>
    <t>Selenium micronutrient network</t>
  </si>
  <si>
    <t>949,3949,22928,80308</t>
  </si>
  <si>
    <t>SCARB1,LDLR,SEPHS2,FLAD1</t>
  </si>
  <si>
    <t>GO:0043632</t>
  </si>
  <si>
    <t>modification-dependent macromolecule catabolic process</t>
  </si>
  <si>
    <t>329,5393,5886,9810,9921,10956,23032,23072,23291,23411,25879,54602,79643,79670,84078,84993,91862,137492,3920,11313,10422,54165,55827</t>
  </si>
  <si>
    <t>BIRC2,EXOSC9,RAD23A,RNF40,RNF10,OS9,USP33,HECW1,FBXW11,SIRT1,DCAF13,NDFIP2,CHMP6,TUT7,KBTBD7,UBL7,MARVELD3,VPS37A,LAMP2,LYPLA2,UBAC1,DCUN1D1,DCAF6</t>
  </si>
  <si>
    <t>329,5393,5886,9810,9921,10956,23032,23072,23291,23411,25879,54602,79643,79670,84078,84993,91862,137492</t>
  </si>
  <si>
    <t>BIRC2,EXOSC9,RAD23A,RNF40,RNF10,OS9,USP33,HECW1,FBXW11,SIRT1,DCAF13,NDFIP2,CHMP6,TUT7,KBTBD7,UBL7,MARVELD3,VPS37A</t>
  </si>
  <si>
    <t>18/551</t>
  </si>
  <si>
    <t>GO:0006511</t>
  </si>
  <si>
    <t>ubiquitin-dependent protein catabolic process</t>
  </si>
  <si>
    <t>329,5886,9810,9921,10956,23032,23072,23291,23411,25879,54602,79643,84078,84993,91862,137492</t>
  </si>
  <si>
    <t>BIRC2,RAD23A,RNF40,RNF10,OS9,USP33,HECW1,FBXW11,SIRT1,DCAF13,NDFIP2,CHMP6,KBTBD7,UBL7,MARVELD3,VPS37A</t>
  </si>
  <si>
    <t>16/530</t>
  </si>
  <si>
    <t>GO:0019941</t>
  </si>
  <si>
    <t>modification-dependent protein catabolic process</t>
  </si>
  <si>
    <t>16/540</t>
  </si>
  <si>
    <t>GO:0030163</t>
  </si>
  <si>
    <t>protein catabolic process</t>
  </si>
  <si>
    <t>329,3920,5886,9810,9921,10956,11313,23032,23072,23291,23411,25879,54602,79643,84078,84993,91862,137492</t>
  </si>
  <si>
    <t>BIRC2,LAMP2,RAD23A,RNF40,RNF10,OS9,LYPLA2,USP33,HECW1,FBXW11,SIRT1,DCAF13,NDFIP2,CHMP6,KBTBD7,UBL7,MARVELD3,VPS37A</t>
  </si>
  <si>
    <t>18/710</t>
  </si>
  <si>
    <t>GO:0051603</t>
  </si>
  <si>
    <t>proteolysis involved in protein catabolic process</t>
  </si>
  <si>
    <t>16/598</t>
  </si>
  <si>
    <t>GO:0032446</t>
  </si>
  <si>
    <t>protein modification by small protein conjugation</t>
  </si>
  <si>
    <t>329,9810,9921,10422,10956,23072,23291,23411,25879,54165,55827,84078,91862</t>
  </si>
  <si>
    <t>BIRC2,RNF40,RNF10,UBAC1,OS9,HECW1,FBXW11,SIRT1,DCAF13,DCUN1D1,DCAF6,KBTBD7,MARVELD3</t>
  </si>
  <si>
    <t>13/711</t>
  </si>
  <si>
    <t>GO:0016567</t>
  </si>
  <si>
    <t>protein ubiquitination</t>
  </si>
  <si>
    <t>329,9810,9921,10422,10956,23072,23291,23411,25879,55827,84078,91862</t>
  </si>
  <si>
    <t>BIRC2,RNF40,RNF10,UBAC1,OS9,HECW1,FBXW11,SIRT1,DCAF13,DCAF6,KBTBD7,MARVELD3</t>
  </si>
  <si>
    <t>12/633</t>
  </si>
  <si>
    <t>GO:0043161</t>
  </si>
  <si>
    <t>proteasome-mediated ubiquitin-dependent protein catabolic process</t>
  </si>
  <si>
    <t>329,5886,9921,10956,23291,23411,25879,84078</t>
  </si>
  <si>
    <t>BIRC2,RAD23A,RNF10,OS9,FBXW11,SIRT1,DCAF13,KBTBD7</t>
  </si>
  <si>
    <t>8/357</t>
  </si>
  <si>
    <t>GO:0010498</t>
  </si>
  <si>
    <t>proteasomal protein catabolic process</t>
  </si>
  <si>
    <t>8/386</t>
  </si>
  <si>
    <t>R-HSA-73887</t>
  </si>
  <si>
    <t>Death Receptor Signaling</t>
  </si>
  <si>
    <t>329,1147,3551,6885,8793,8887,9826,57142,89846,598,5603,23291,55312,3459,4089,2272,3685,64343,6773,23180,995,2793,6670,4293,1977,965,9705,23411,1677,55845,127829,147700,6280,6284,54602,483,4245,79643,9341,55183,11261,81570,5803,3728,1859,4058,5165,8394,9748,9807,23262,4137,10437,1652,6165,6924,137492,29105,79133,10422,84078,55916</t>
  </si>
  <si>
    <t>BIRC2,CHUK,IKBKB,MAP3K7,TNFRSF10D,TAX1BP1,ARHGEF11,RTN4,FGD3,BCL2L1,MAPK13,FBXW11,RFK,IFNGR1,SMAD4,FHIT,ITGAV,AZI2,STAT2,RFTN1,CDC25C,GNGT2,SP3,MAP3K9,EIF4E,CD58,ST18,SIRT1,DFFB,BRK1,ARL8A,KLC3,S100A9,S100A13,NDFIP2,ATP1B3,MGAT1,CHMP6,VAMP3,RIF1,CHP1,CLPB,PTPRZ1,JUP,DYRK1A,LTK,PDK3,PIP5K1A,SLK,IP6K1,PPIP5K2,MAPT,IFI30,DDT,RPL35A,ELOA,VPS37A,CFAP20,NDUFAF5,UBAC1,KBTBD7,NXT2</t>
  </si>
  <si>
    <t>62/-</t>
  </si>
  <si>
    <t>329,1147,3551,6885,8793,8887,9826,57142,89846</t>
  </si>
  <si>
    <t>BIRC2,CHUK,IKBKB,MAP3K7,TNFRSF10D,TAX1BP1,ARHGEF11,RTN4,FGD3</t>
  </si>
  <si>
    <t>9/154</t>
  </si>
  <si>
    <t>R-HSA-168643</t>
  </si>
  <si>
    <t>Nucleotide-binding domain, leucine rich repeat containing receptor (NLR) signaling pathways</t>
  </si>
  <si>
    <t>329,598,1147,3551,5603,6885</t>
  </si>
  <si>
    <t>BIRC2,BCL2L1,CHUK,IKBKB,MAPK13,MAP3K7</t>
  </si>
  <si>
    <t>6/57</t>
  </si>
  <si>
    <t>WP231</t>
  </si>
  <si>
    <t>TNF alpha signaling pathway</t>
  </si>
  <si>
    <t>329,598,1147,3551,6885,23291,55312</t>
  </si>
  <si>
    <t>BIRC2,BCL2L1,CHUK,IKBKB,MAP3K7,FBXW11,RFK</t>
  </si>
  <si>
    <t>7/89</t>
  </si>
  <si>
    <t>R-HSA-168638</t>
  </si>
  <si>
    <t>NOD1/2 Signaling Pathway</t>
  </si>
  <si>
    <t>329,1147,3551,5603,6885</t>
  </si>
  <si>
    <t>BIRC2,CHUK,IKBKB,MAPK13,MAP3K7</t>
  </si>
  <si>
    <t>5/37</t>
  </si>
  <si>
    <t>hsa05145</t>
  </si>
  <si>
    <t>Toxoplasmosis</t>
  </si>
  <si>
    <t>329,598,1147,3459,3551,5603,6885</t>
  </si>
  <si>
    <t>BIRC2,BCL2L1,CHUK,IFNGR1,IKBKB,MAPK13,MAP3K7</t>
  </si>
  <si>
    <t>7/111</t>
  </si>
  <si>
    <t>BioCarta Gene Sets</t>
  </si>
  <si>
    <t>M2821</t>
  </si>
  <si>
    <t>BIOCARTA NTHI PATHWAY</t>
  </si>
  <si>
    <t>1147,3551,4089,6885</t>
  </si>
  <si>
    <t>CHUK,IKBKB,SMAD4,MAP3K7</t>
  </si>
  <si>
    <t>WP288</t>
  </si>
  <si>
    <t>Nod like receptor NLR signaling pathway</t>
  </si>
  <si>
    <t>1147,3551,6885</t>
  </si>
  <si>
    <t>CHUK,IKBKB,MAP3K7</t>
  </si>
  <si>
    <t>3/9</t>
  </si>
  <si>
    <t>hsa05222</t>
  </si>
  <si>
    <t>Small cell lung cancer</t>
  </si>
  <si>
    <t>329,598,1147,2272,3551,3685</t>
  </si>
  <si>
    <t>BIRC2,BCL2L1,CHUK,FHIT,IKBKB,ITGAV</t>
  </si>
  <si>
    <t>6/92</t>
  </si>
  <si>
    <t>R-HSA-75893</t>
  </si>
  <si>
    <t>TNF signaling</t>
  </si>
  <si>
    <t>329,1147,3551,6885,8887</t>
  </si>
  <si>
    <t>BIRC2,CHUK,IKBKB,MAP3K7,TAX1BP1</t>
  </si>
  <si>
    <t>5/57</t>
  </si>
  <si>
    <t>WP4658</t>
  </si>
  <si>
    <t>6/96</t>
  </si>
  <si>
    <t>WP3865</t>
  </si>
  <si>
    <t>Novel intracellular components of RIG I like receptor pathway</t>
  </si>
  <si>
    <t>1147,3551,5603,6885,64343</t>
  </si>
  <si>
    <t>CHUK,IKBKB,MAPK13,MAP3K7,AZI2</t>
  </si>
  <si>
    <t>5/60</t>
  </si>
  <si>
    <t>R-HSA-5357956</t>
  </si>
  <si>
    <t>TNFR1-induced NF-kappa-B signaling pathway</t>
  </si>
  <si>
    <t>329,1147,3551,6885</t>
  </si>
  <si>
    <t>BIRC2,CHUK,IKBKB,MAP3K7</t>
  </si>
  <si>
    <t>WP4880</t>
  </si>
  <si>
    <t>Host pathogen interaction of human coronaviruses interferon induction</t>
  </si>
  <si>
    <t>1147,3551,6773,6885</t>
  </si>
  <si>
    <t>CHUK,IKBKB,STAT2,MAP3K7</t>
  </si>
  <si>
    <t>GO:0034138</t>
  </si>
  <si>
    <t>toll-like receptor 3 signaling pathway</t>
  </si>
  <si>
    <t>3551,6885,23180</t>
  </si>
  <si>
    <t>IKBKB,MAP3K7,RFTN1</t>
  </si>
  <si>
    <t>3/13</t>
  </si>
  <si>
    <t>WP1434</t>
  </si>
  <si>
    <t>Osteopontin signaling</t>
  </si>
  <si>
    <t>1147,3551,3685</t>
  </si>
  <si>
    <t>CHUK,IKBKB,ITGAV</t>
  </si>
  <si>
    <t>CORUM:6344</t>
  </si>
  <si>
    <t>TNF-R1-associated signaling complex</t>
  </si>
  <si>
    <t>3/15</t>
  </si>
  <si>
    <t>WP2036</t>
  </si>
  <si>
    <t>TNF related weak inducer of apoptosis TWEAK signaling pathway</t>
  </si>
  <si>
    <t>598,995,1147,2793,3551,5603,6885,23291</t>
  </si>
  <si>
    <t>BCL2L1,CDC25C,CHUK,GNGT2,IKBKB,MAPK13,MAP3K7,FBXW11</t>
  </si>
  <si>
    <t>8/212</t>
  </si>
  <si>
    <t>hsa04622</t>
  </si>
  <si>
    <t>RIG-I-like receptor signaling pathway</t>
  </si>
  <si>
    <t>R-HSA-5684264</t>
  </si>
  <si>
    <t>MAP3K8 (TPL2)-dependent MAPK1/3 activation</t>
  </si>
  <si>
    <t>1147,3551,23291</t>
  </si>
  <si>
    <t>CHUK,IKBKB,FBXW11</t>
  </si>
  <si>
    <t>WP4341</t>
  </si>
  <si>
    <t>Non genomic actions of 1 25 dihydroxyvitamin D3</t>
  </si>
  <si>
    <t>3459,3551,5603,6670,6773</t>
  </si>
  <si>
    <t>IFNGR1,IKBKB,MAPK13,SP3,STAT2</t>
  </si>
  <si>
    <t>M13863</t>
  </si>
  <si>
    <t>BIOCARTA MAPK PATHWAY</t>
  </si>
  <si>
    <t>1147,3551,4293,5603,6885</t>
  </si>
  <si>
    <t>CHUK,IKBKB,MAP3K9,MAPK13,MAP3K7</t>
  </si>
  <si>
    <t>M128</t>
  </si>
  <si>
    <t>PID TNF PATHWAY</t>
  </si>
  <si>
    <t>4/46</t>
  </si>
  <si>
    <t>WP2637</t>
  </si>
  <si>
    <t>Interleukin 1 IL 1 structural pathway</t>
  </si>
  <si>
    <t>1147,1977,3551,6885</t>
  </si>
  <si>
    <t>CHUK,EIF4E,IKBKB,MAP3K7</t>
  </si>
  <si>
    <t>R-HSA-168927</t>
  </si>
  <si>
    <t>TICAM1, RIP1-mediated IKK complex recruitment</t>
  </si>
  <si>
    <t>329,1147,3551</t>
  </si>
  <si>
    <t>BIRC2,CHUK,IKBKB</t>
  </si>
  <si>
    <t>3/20</t>
  </si>
  <si>
    <t>GO:0071356</t>
  </si>
  <si>
    <t>cellular response to tumor necrosis factor</t>
  </si>
  <si>
    <t>329,965,1147,3551,6885,9705,23411</t>
  </si>
  <si>
    <t>BIRC2,CD58,CHUK,IKBKB,MAP3K7,ST18,SIRT1</t>
  </si>
  <si>
    <t>7/183</t>
  </si>
  <si>
    <t>R-HSA-5357905</t>
  </si>
  <si>
    <t>Regulation of TNFR1 signaling</t>
  </si>
  <si>
    <t>329,1147,3551,8887</t>
  </si>
  <si>
    <t>BIRC2,CHUK,IKBKB,TAX1BP1</t>
  </si>
  <si>
    <t>hsa04621</t>
  </si>
  <si>
    <t>NOD-like receptor signaling pathway</t>
  </si>
  <si>
    <t>329,598,1147,3551,5603,6773,6885</t>
  </si>
  <si>
    <t>BIRC2,BCL2L1,CHUK,IKBKB,MAPK13,STAT2,MAP3K7</t>
  </si>
  <si>
    <t>M15285</t>
  </si>
  <si>
    <t>BIOCARTA NFKB PATHWAY</t>
  </si>
  <si>
    <t>WP254</t>
  </si>
  <si>
    <t>Apoptosis</t>
  </si>
  <si>
    <t>329,598,1147,1677,3551</t>
  </si>
  <si>
    <t>BIRC2,BCL2L1,CHUK,DFFB,IKBKB</t>
  </si>
  <si>
    <t>5/88</t>
  </si>
  <si>
    <t>hsa04380</t>
  </si>
  <si>
    <t>Osteoclast differentiation</t>
  </si>
  <si>
    <t>1147,3459,3551,5603,6773,6885</t>
  </si>
  <si>
    <t>CHUK,IFNGR1,IKBKB,MAPK13,STAT2,MAP3K7</t>
  </si>
  <si>
    <t>6/135</t>
  </si>
  <si>
    <t>hsa05132</t>
  </si>
  <si>
    <t>Salmonella infection</t>
  </si>
  <si>
    <t>329,1147,3551,5603,6885,55845,127829,147700</t>
  </si>
  <si>
    <t>BIRC2,CHUK,IKBKB,MAPK13,MAP3K7,BRK1,ARL8A,KLC3</t>
  </si>
  <si>
    <t>8/249</t>
  </si>
  <si>
    <t>GO:0140894</t>
  </si>
  <si>
    <t>endolysosomal toll-like receptor signaling pathway</t>
  </si>
  <si>
    <t>3/22</t>
  </si>
  <si>
    <t>WP4482</t>
  </si>
  <si>
    <t>Vitamin D in inflammatory diseases</t>
  </si>
  <si>
    <t>1147,3551,4089</t>
  </si>
  <si>
    <t>CHUK,IKBKB,SMAD4</t>
  </si>
  <si>
    <t>GO:0019221</t>
  </si>
  <si>
    <t>cytokine-mediated signaling pathway</t>
  </si>
  <si>
    <t>329,1147,3459,3551,4089,6773,6885,9705,23411,64343</t>
  </si>
  <si>
    <t>BIRC2,CHUK,IFNGR1,IKBKB,SMAD4,STAT2,MAP3K7,ST18,SIRT1,AZI2</t>
  </si>
  <si>
    <t>10/383</t>
  </si>
  <si>
    <t>GO:0070498</t>
  </si>
  <si>
    <t>interleukin-1-mediated signaling pathway</t>
  </si>
  <si>
    <t>3551,6885,9705</t>
  </si>
  <si>
    <t>IKBKB,MAP3K7,ST18</t>
  </si>
  <si>
    <t>3/23</t>
  </si>
  <si>
    <t>M37</t>
  </si>
  <si>
    <t>PID NFKAPPAB CANONICAL PATHWAY</t>
  </si>
  <si>
    <t>WP262</t>
  </si>
  <si>
    <t>Ebstein Barr virus LMP1 signaling</t>
  </si>
  <si>
    <t>hsa04657</t>
  </si>
  <si>
    <t>IL-17 signaling pathway</t>
  </si>
  <si>
    <t>1147,3551,5603,6280,6885</t>
  </si>
  <si>
    <t>CHUK,IKBKB,MAPK13,S100A9,MAP3K7</t>
  </si>
  <si>
    <t>5/94</t>
  </si>
  <si>
    <t>M264</t>
  </si>
  <si>
    <t>PID TOLL ENDOGENOUS PATHWAY</t>
  </si>
  <si>
    <t>1147,3551,6280</t>
  </si>
  <si>
    <t>CHUK,IKBKB,S100A9</t>
  </si>
  <si>
    <t>R-HSA-166016</t>
  </si>
  <si>
    <t>Toll Like Receptor 4 (TLR4) Cascade</t>
  </si>
  <si>
    <t>329,1147,3551,6280,6885,23291</t>
  </si>
  <si>
    <t>BIRC2,CHUK,IKBKB,S100A9,MAP3K7,FBXW11</t>
  </si>
  <si>
    <t>6/146</t>
  </si>
  <si>
    <t>CORUM:5233</t>
  </si>
  <si>
    <t>TNF-alpha/NF-kappa B signaling complex 5</t>
  </si>
  <si>
    <t>M984</t>
  </si>
  <si>
    <t>BIOCARTA TOLL PATHWAY</t>
  </si>
  <si>
    <t>R-HSA-937041</t>
  </si>
  <si>
    <t>IKK complex recruitment mediated by RIP1</t>
  </si>
  <si>
    <t>GO:0033209</t>
  </si>
  <si>
    <t>tumor necrosis factor-mediated signaling pathway</t>
  </si>
  <si>
    <t>329,1147,3551,9705</t>
  </si>
  <si>
    <t>BIRC2,CHUK,IKBKB,ST18</t>
  </si>
  <si>
    <t>GO:0043123</t>
  </si>
  <si>
    <t>positive regulation of canonical NF-kappaB signal transduction</t>
  </si>
  <si>
    <t>329,1147,3551,6284,6885,23291,54602</t>
  </si>
  <si>
    <t>BIRC2,CHUK,IKBKB,S100A13,MAP3K7,FBXW11,NDFIP2</t>
  </si>
  <si>
    <t>7/207</t>
  </si>
  <si>
    <t>WP4666</t>
  </si>
  <si>
    <t>Hepatitis B infection</t>
  </si>
  <si>
    <t>1147,3551,4089,5603,6773,6885</t>
  </si>
  <si>
    <t>CHUK,IKBKB,SMAD4,MAPK13,STAT2,MAP3K7</t>
  </si>
  <si>
    <t>6/151</t>
  </si>
  <si>
    <t>GO:0034612</t>
  </si>
  <si>
    <t>response to tumor necrosis factor</t>
  </si>
  <si>
    <t>7/209</t>
  </si>
  <si>
    <t>R-HSA-9679506</t>
  </si>
  <si>
    <t>SARS-CoV Infections</t>
  </si>
  <si>
    <t>483,598,1147,3459,3551,4089,4245,6773,6885,79643</t>
  </si>
  <si>
    <t>ATP1B3,BCL2L1,CHUK,IFNGR1,IKBKB,SMAD4,MGAT1,STAT2,MAP3K7,CHMP6</t>
  </si>
  <si>
    <t>10/414</t>
  </si>
  <si>
    <t>hsa04064</t>
  </si>
  <si>
    <t>NF-kappa B signaling pathway</t>
  </si>
  <si>
    <t>329,598,1147,3551,6885</t>
  </si>
  <si>
    <t>BIRC2,BCL2L1,CHUK,IKBKB,MAP3K7</t>
  </si>
  <si>
    <t>1147,3551,3685,6280,9341</t>
  </si>
  <si>
    <t>CHUK,IKBKB,ITGAV,S100A9,VAMP3</t>
  </si>
  <si>
    <t>R-HSA-168164</t>
  </si>
  <si>
    <t>Toll Like Receptor 3 (TLR3) Cascade</t>
  </si>
  <si>
    <t>329,1147,3551,6885,23291</t>
  </si>
  <si>
    <t>BIRC2,CHUK,IKBKB,MAP3K7,FBXW11</t>
  </si>
  <si>
    <t>GO:0071345</t>
  </si>
  <si>
    <t>cellular response to cytokine stimulus</t>
  </si>
  <si>
    <t>329,965,1147,3459,3551,4089,5603,6773,6885,9341,9705,23411,55183,64343</t>
  </si>
  <si>
    <t>BIRC2,CD58,CHUK,IFNGR1,IKBKB,SMAD4,MAPK13,STAT2,MAP3K7,VAMP3,ST18,SIRT1,RIF1,AZI2</t>
  </si>
  <si>
    <t>14/736</t>
  </si>
  <si>
    <t>M79</t>
  </si>
  <si>
    <t>PID TRAIL PATHWAY</t>
  </si>
  <si>
    <t>1147,3551,8793</t>
  </si>
  <si>
    <t>CHUK,IKBKB,TNFRSF10D</t>
  </si>
  <si>
    <t>3/28</t>
  </si>
  <si>
    <t>WP3851</t>
  </si>
  <si>
    <t>TLR4 signaling and tolerance</t>
  </si>
  <si>
    <t>WP3863</t>
  </si>
  <si>
    <t>T cell antigen receptor TCR pathway during Staphylococcus aureus infection</t>
  </si>
  <si>
    <t>1147,3551,6885,11261</t>
  </si>
  <si>
    <t>CHUK,IKBKB,MAP3K7,CHP1</t>
  </si>
  <si>
    <t>GO:0043122</t>
  </si>
  <si>
    <t>regulation of canonical NF-kappaB signal transduction</t>
  </si>
  <si>
    <t>329,1147,3551,6284,6885,23291,23411,54602</t>
  </si>
  <si>
    <t>BIRC2,CHUK,IKBKB,S100A13,MAP3K7,FBXW11,SIRT1,NDFIP2</t>
  </si>
  <si>
    <t>8/282</t>
  </si>
  <si>
    <t>hsa04620</t>
  </si>
  <si>
    <t>Toll-like receptor signaling pathway</t>
  </si>
  <si>
    <t>1147,3551,5603,6773,6885</t>
  </si>
  <si>
    <t>CHUK,IKBKB,MAPK13,STAT2,MAP3K7</t>
  </si>
  <si>
    <t>5/108</t>
  </si>
  <si>
    <t>hsa04659</t>
  </si>
  <si>
    <t>Th17 cell differentiation</t>
  </si>
  <si>
    <t>1147,3459,3551,4089,5603</t>
  </si>
  <si>
    <t>CHUK,IFNGR1,IKBKB,SMAD4,MAPK13</t>
  </si>
  <si>
    <t>GO:0007249</t>
  </si>
  <si>
    <t>canonical NF-kappaB signal transduction</t>
  </si>
  <si>
    <t>4/64</t>
  </si>
  <si>
    <t>R-HSA-450294</t>
  </si>
  <si>
    <t>MAP kinase activation</t>
  </si>
  <si>
    <t>1147,3551,6885,23291</t>
  </si>
  <si>
    <t>CHUK,IKBKB,MAP3K7,FBXW11</t>
  </si>
  <si>
    <t>hsa05161</t>
  </si>
  <si>
    <t>Hepatitis B</t>
  </si>
  <si>
    <t>6/162</t>
  </si>
  <si>
    <t>R-HSA-166166</t>
  </si>
  <si>
    <t>MyD88-independent TLR4 cascade</t>
  </si>
  <si>
    <t>R-HSA-937061</t>
  </si>
  <si>
    <t>TRIF(TICAM1)-mediated TLR4 signaling</t>
  </si>
  <si>
    <t>GO:0002753</t>
  </si>
  <si>
    <t>cytoplasmic pattern recognition receptor signaling pathway</t>
  </si>
  <si>
    <t>3551,6885,23180,81570</t>
  </si>
  <si>
    <t>IKBKB,MAP3K7,RFTN1,CLPB</t>
  </si>
  <si>
    <t>R-HSA-166058</t>
  </si>
  <si>
    <t>MyD88:MAL(TIRAP) cascade initiated on plasma membrane</t>
  </si>
  <si>
    <t>1147,3551,6280,6885,23291</t>
  </si>
  <si>
    <t>CHUK,IKBKB,S100A9,MAP3K7,FBXW11</t>
  </si>
  <si>
    <t>R-HSA-168188</t>
  </si>
  <si>
    <t>Toll Like Receptor TLR6:TLR2 Cascade</t>
  </si>
  <si>
    <t>R-HSA-1169091</t>
  </si>
  <si>
    <t>Activation of NF-kappaB in B cells</t>
  </si>
  <si>
    <t>M12095</t>
  </si>
  <si>
    <t>BIOCARTA IL1R PATHWAY</t>
  </si>
  <si>
    <t>3/31</t>
  </si>
  <si>
    <t>R-HSA-5260271</t>
  </si>
  <si>
    <t>Diseases of Immune System</t>
  </si>
  <si>
    <t>R-HSA-5602358</t>
  </si>
  <si>
    <t>Diseases associated with the TLR signaling cascade</t>
  </si>
  <si>
    <t>R-HSA-168898</t>
  </si>
  <si>
    <t>Toll-like Receptor Cascades</t>
  </si>
  <si>
    <t>6/168</t>
  </si>
  <si>
    <t>hsa04668</t>
  </si>
  <si>
    <t>TNF signaling pathway</t>
  </si>
  <si>
    <t>5/114</t>
  </si>
  <si>
    <t>M153</t>
  </si>
  <si>
    <t>PID P75 NTR PATHWAY</t>
  </si>
  <si>
    <t>329,1147,3551,57142</t>
  </si>
  <si>
    <t>BIRC2,CHUK,IKBKB,RTN4</t>
  </si>
  <si>
    <t>R-HSA-168179</t>
  </si>
  <si>
    <t>Toll Like Receptor TLR1:TLR2 Cascade</t>
  </si>
  <si>
    <t>5/116</t>
  </si>
  <si>
    <t>R-HSA-181438</t>
  </si>
  <si>
    <t>Toll Like Receptor 2 (TLR2) Cascade</t>
  </si>
  <si>
    <t>GO:0002221</t>
  </si>
  <si>
    <t>pattern recognition receptor signaling pathway</t>
  </si>
  <si>
    <t>1147,3551,6885,23180,81570</t>
  </si>
  <si>
    <t>CHUK,IKBKB,MAP3K7,RFTN1,CLPB</t>
  </si>
  <si>
    <t>hsa05120</t>
  </si>
  <si>
    <t>Epithelial cell signaling in Helicobacter pylori infection</t>
  </si>
  <si>
    <t>1147,3551,5603,5803</t>
  </si>
  <si>
    <t>CHUK,IKBKB,MAPK13,PTPRZ1</t>
  </si>
  <si>
    <t>WP4496</t>
  </si>
  <si>
    <t>Signal transduction through IL1R</t>
  </si>
  <si>
    <t>hsa05200</t>
  </si>
  <si>
    <t>Pathways in cancer</t>
  </si>
  <si>
    <t>329,598,1147,2793,3459,3551,3685,3728,4089,6773,9826</t>
  </si>
  <si>
    <t>BIRC2,BCL2L1,CHUK,GNGT2,IFNGR1,IKBKB,ITGAV,JUP,SMAD4,STAT2,ARHGEF11</t>
  </si>
  <si>
    <t>11/531</t>
  </si>
  <si>
    <t>R-HSA-448424</t>
  </si>
  <si>
    <t>Interleukin-17 signaling</t>
  </si>
  <si>
    <t>4/72</t>
  </si>
  <si>
    <t>M110</t>
  </si>
  <si>
    <t>PID IL1 PATHWAY</t>
  </si>
  <si>
    <t>WP3617</t>
  </si>
  <si>
    <t>Photodynamic therapy induced NF kB survival signaling</t>
  </si>
  <si>
    <t>3/35</t>
  </si>
  <si>
    <t>hsa05212</t>
  </si>
  <si>
    <t>Pancreatic cancer</t>
  </si>
  <si>
    <t>598,1147,3551,4089</t>
  </si>
  <si>
    <t>BCL2L1,CHUK,IKBKB,SMAD4</t>
  </si>
  <si>
    <t>hsa05220</t>
  </si>
  <si>
    <t>Chronic myeloid leukemia</t>
  </si>
  <si>
    <t>GO:0038061</t>
  </si>
  <si>
    <t>non-canonical NF-kappaB signal transduction</t>
  </si>
  <si>
    <t>329,1147,6885</t>
  </si>
  <si>
    <t>BIRC2,CHUK,MAP3K7</t>
  </si>
  <si>
    <t>GO:0016310</t>
  </si>
  <si>
    <t>phosphorylation</t>
  </si>
  <si>
    <t>1147,1859,3551,4058,4293,5165,5603,6885,8394,9748,9807,23262,55312</t>
  </si>
  <si>
    <t>CHUK,DYRK1A,IKBKB,LTK,MAP3K9,PDK3,MAPK13,MAP3K7,PIP5K1A,SLK,IP6K1,PPIP5K2,RFK</t>
  </si>
  <si>
    <t>13/720</t>
  </si>
  <si>
    <t>GO:0016301</t>
  </si>
  <si>
    <t>kinase activity</t>
  </si>
  <si>
    <t>13/725</t>
  </si>
  <si>
    <t>M94</t>
  </si>
  <si>
    <t>PID FAS PATHWAY</t>
  </si>
  <si>
    <t>hsa04068</t>
  </si>
  <si>
    <t>FoxO signaling pathway</t>
  </si>
  <si>
    <t>1147,3551,4089,5603,23411</t>
  </si>
  <si>
    <t>CHUK,IKBKB,SMAD4,MAPK13,SIRT1</t>
  </si>
  <si>
    <t>hsa05167</t>
  </si>
  <si>
    <t>Kaposi sarcoma-associated herpesvirus infection</t>
  </si>
  <si>
    <t>1147,2793,3459,3551,5603,6773</t>
  </si>
  <si>
    <t>CHUK,GNGT2,IFNGR1,IKBKB,MAPK13,STAT2</t>
  </si>
  <si>
    <t>R-HSA-2871837</t>
  </si>
  <si>
    <t>FCERI mediated NF-kB activation</t>
  </si>
  <si>
    <t>4/82</t>
  </si>
  <si>
    <t>R-HSA-1168372</t>
  </si>
  <si>
    <t>Downstream signaling events of B Cell Receptor (BCR)</t>
  </si>
  <si>
    <t>WP4630</t>
  </si>
  <si>
    <t>Measles virus infection</t>
  </si>
  <si>
    <t>598,1147,3551,6773,6885</t>
  </si>
  <si>
    <t>BCL2L1,CHUK,IKBKB,STAT2,MAP3K7</t>
  </si>
  <si>
    <t>hsa04210</t>
  </si>
  <si>
    <t>hsa05135</t>
  </si>
  <si>
    <t>Yersinia infection</t>
  </si>
  <si>
    <t>1147,3551,5603,6885,8394</t>
  </si>
  <si>
    <t>CHUK,IKBKB,MAPK13,MAP3K7,PIP5K1A</t>
  </si>
  <si>
    <t>hsa05130</t>
  </si>
  <si>
    <t>Pathogenic Escherichia coli infection</t>
  </si>
  <si>
    <t>1147,3551,5603,6885,9826,55845</t>
  </si>
  <si>
    <t>CHUK,IKBKB,MAPK13,MAP3K7,ARHGEF11,BRK1</t>
  </si>
  <si>
    <t>6/198</t>
  </si>
  <si>
    <t>GO:0002758</t>
  </si>
  <si>
    <t>innate immune response-activating signaling pathway</t>
  </si>
  <si>
    <t>hsa05162</t>
  </si>
  <si>
    <t>Measles</t>
  </si>
  <si>
    <t>hsa05418</t>
  </si>
  <si>
    <t>Fluid shear stress and atherosclerosis</t>
  </si>
  <si>
    <t>1147,3551,3685,5603,6885</t>
  </si>
  <si>
    <t>CHUK,IKBKB,ITGAV,MAPK13,MAP3K7</t>
  </si>
  <si>
    <t>5/139</t>
  </si>
  <si>
    <t>1147,1977,3459,3551,4137,6773,10437</t>
  </si>
  <si>
    <t>CHUK,EIF4E,IFNGR1,IKBKB,MAPT,STAT2,IFI30</t>
  </si>
  <si>
    <t>7/269</t>
  </si>
  <si>
    <t>GO:0031349</t>
  </si>
  <si>
    <t>positive regulation of defense response</t>
  </si>
  <si>
    <t>1147,1652,3551,5603,6280,6885,23180,57142,81570</t>
  </si>
  <si>
    <t>CHUK,DDT,IKBKB,MAPK13,S100A9,MAP3K7,RFTN1,RTN4,CLPB</t>
  </si>
  <si>
    <t>9/418</t>
  </si>
  <si>
    <t>hsa05169</t>
  </si>
  <si>
    <t>Epstein-Barr virus infection</t>
  </si>
  <si>
    <t>965,1147,3551,5603,6773,6885</t>
  </si>
  <si>
    <t>CD58,CHUK,IKBKB,MAPK13,STAT2,MAP3K7</t>
  </si>
  <si>
    <t>6/202</t>
  </si>
  <si>
    <t>GO:0016773</t>
  </si>
  <si>
    <t>phosphotransferase activity, alcohol group as acceptor</t>
  </si>
  <si>
    <t>1147,1859,3551,4058,4293,5165,5603,6885,8394,9748,9807,55312</t>
  </si>
  <si>
    <t>CHUK,DYRK1A,IKBKB,LTK,MAP3K9,PDK3,MAPK13,MAP3K7,PIP5K1A,SLK,IP6K1,RFK</t>
  </si>
  <si>
    <t>12/670</t>
  </si>
  <si>
    <t>hsa04936</t>
  </si>
  <si>
    <t>Alcoholic liver disease</t>
  </si>
  <si>
    <t>1147,3551,5603,6885,23411</t>
  </si>
  <si>
    <t>CHUK,IKBKB,MAPK13,MAP3K7,SIRT1</t>
  </si>
  <si>
    <t>5/142</t>
  </si>
  <si>
    <t>WP4263</t>
  </si>
  <si>
    <t>Pancreatic adenocarcinoma pathway</t>
  </si>
  <si>
    <t>4/89</t>
  </si>
  <si>
    <t>hsa05235</t>
  </si>
  <si>
    <t>PD-L1 expression and PD-1 checkpoint pathway in cancer</t>
  </si>
  <si>
    <t>1147,3459,3551,5603</t>
  </si>
  <si>
    <t>CHUK,IFNGR1,IKBKB,MAPK13</t>
  </si>
  <si>
    <t>483,598,1147,3459,3551,4089,4245,6165,6773,6885,6924,79643,137492</t>
  </si>
  <si>
    <t>ATP1B3,BCL2L1,CHUK,IFNGR1,IKBKB,SMAD4,MGAT1,RPL35A,STAT2,MAP3K7,ELOA,CHMP6,VPS37A</t>
  </si>
  <si>
    <t>13/767</t>
  </si>
  <si>
    <t>1147,3551,6280,9341</t>
  </si>
  <si>
    <t>CHUK,IKBKB,S100A9,VAMP3</t>
  </si>
  <si>
    <t>4/90</t>
  </si>
  <si>
    <t>R-HSA-445989</t>
  </si>
  <si>
    <t>TAK1-dependent IKK and NF-kappa-B activation</t>
  </si>
  <si>
    <t>M19118</t>
  </si>
  <si>
    <t>BIOCARTA KERATINOCYTE PATHWAY</t>
  </si>
  <si>
    <t>1147,3551,5603</t>
  </si>
  <si>
    <t>CHUK,IKBKB,MAPK13</t>
  </si>
  <si>
    <t>3/46</t>
  </si>
  <si>
    <t>WP23</t>
  </si>
  <si>
    <t>B cell receptor signaling pathway</t>
  </si>
  <si>
    <t>1147,3551,6885,8394</t>
  </si>
  <si>
    <t>CHUK,IKBKB,MAP3K7,PIP5K1A</t>
  </si>
  <si>
    <t>hsa04658</t>
  </si>
  <si>
    <t>Th1 and Th2 cell differentiation</t>
  </si>
  <si>
    <t>M136</t>
  </si>
  <si>
    <t>PID FOXO PATHWAY</t>
  </si>
  <si>
    <t>1147,3551,23411</t>
  </si>
  <si>
    <t>CHUK,IKBKB,SIRT1</t>
  </si>
  <si>
    <t>R-HSA-168142</t>
  </si>
  <si>
    <t>Toll Like Receptor 10 (TLR10) Cascade</t>
  </si>
  <si>
    <t>R-HSA-168176</t>
  </si>
  <si>
    <t>Toll Like Receptor 5 (TLR5) Cascade</t>
  </si>
  <si>
    <t>R-HSA-193704</t>
  </si>
  <si>
    <t>p75 NTR receptor-mediated signalling</t>
  </si>
  <si>
    <t>3551,9826,57142,89846</t>
  </si>
  <si>
    <t>IKBKB,ARHGEF11,RTN4,FGD3</t>
  </si>
  <si>
    <t>R-HSA-975871</t>
  </si>
  <si>
    <t>MyD88 cascade initiated on plasma membrane</t>
  </si>
  <si>
    <t>R-HSA-202424</t>
  </si>
  <si>
    <t>Downstream TCR signaling</t>
  </si>
  <si>
    <t>4/98</t>
  </si>
  <si>
    <t>WP2018</t>
  </si>
  <si>
    <t>RANKL RANK signaling pathway</t>
  </si>
  <si>
    <t>3/50</t>
  </si>
  <si>
    <t>1147,1859,3551,4058,5165,5603,6280,23411,29105,79133</t>
  </si>
  <si>
    <t>CHUK,DYRK1A,IKBKB,LTK,PDK3,MAPK13,S100A9,SIRT1,CFAP20,NDUFAF5</t>
  </si>
  <si>
    <t>10/532</t>
  </si>
  <si>
    <t>1147,2793,3551,3685,5603,9826</t>
  </si>
  <si>
    <t>CHUK,GNGT2,IKBKB,ITGAV,MAPK13,ARHGEF11</t>
  </si>
  <si>
    <t>6/225</t>
  </si>
  <si>
    <t>GO:0071347</t>
  </si>
  <si>
    <t>cellular response to interleukin-1</t>
  </si>
  <si>
    <t>3551,5603,6885,9705</t>
  </si>
  <si>
    <t>IKBKB,MAPK13,MAP3K7,ST18</t>
  </si>
  <si>
    <t>4/101</t>
  </si>
  <si>
    <t>R-HSA-5607764</t>
  </si>
  <si>
    <t>CLEC7A (Dectin-1) signaling</t>
  </si>
  <si>
    <t>hsa05142</t>
  </si>
  <si>
    <t>Chagas disease</t>
  </si>
  <si>
    <t>4/102</t>
  </si>
  <si>
    <t>GO:0018105</t>
  </si>
  <si>
    <t>peptidyl-serine phosphorylation</t>
  </si>
  <si>
    <t>1147,1859,3551,5165,5603</t>
  </si>
  <si>
    <t>CHUK,DYRK1A,IKBKB,PDK3,MAPK13</t>
  </si>
  <si>
    <t>R-HSA-975138</t>
  </si>
  <si>
    <t>TRAF6 mediated induction of NFkB and MAP kinases upon TLR7/8 or 9 activation</t>
  </si>
  <si>
    <t>WP75</t>
  </si>
  <si>
    <t>Toll like receptor signaling pathway</t>
  </si>
  <si>
    <t>1147,3551,5603,6885</t>
  </si>
  <si>
    <t>CHUK,IKBKB,MAPK13,MAP3K7</t>
  </si>
  <si>
    <t>GO:0002218</t>
  </si>
  <si>
    <t>activation of innate immune response</t>
  </si>
  <si>
    <t>5/163</t>
  </si>
  <si>
    <t>1147,3551,3685,6280,9341,10422,23291,84078</t>
  </si>
  <si>
    <t>CHUK,IKBKB,ITGAV,S100A9,VAMP3,UBAC1,FBXW11,KBTBD7</t>
  </si>
  <si>
    <t>8/381</t>
  </si>
  <si>
    <t>R-HSA-975155</t>
  </si>
  <si>
    <t>MyD88 dependent cascade initiated on endosome</t>
  </si>
  <si>
    <t>4/104</t>
  </si>
  <si>
    <t>hsa04625</t>
  </si>
  <si>
    <t>C-type lectin receptor signaling pathway</t>
  </si>
  <si>
    <t>1147,3551,5603,6773</t>
  </si>
  <si>
    <t>CHUK,IKBKB,MAPK13,STAT2</t>
  </si>
  <si>
    <t>WP195</t>
  </si>
  <si>
    <t>IL 1 signaling pathway</t>
  </si>
  <si>
    <t>3/54</t>
  </si>
  <si>
    <t>hsa05171</t>
  </si>
  <si>
    <t>Coronavirus disease - COVID-19</t>
  </si>
  <si>
    <t>1147,3551,5603,6165,6773,6885</t>
  </si>
  <si>
    <t>CHUK,IKBKB,MAPK13,RPL35A,STAT2,MAP3K7</t>
  </si>
  <si>
    <t>6/232</t>
  </si>
  <si>
    <t>R-HSA-168181</t>
  </si>
  <si>
    <t>Toll Like Receptor 7/8 (TLR7/8) Cascade</t>
  </si>
  <si>
    <t>4/105</t>
  </si>
  <si>
    <t>WP2795</t>
  </si>
  <si>
    <t>Cardiac hypertrophic response</t>
  </si>
  <si>
    <t>3/55</t>
  </si>
  <si>
    <t>WP4754</t>
  </si>
  <si>
    <t>IL 18 signaling pathway</t>
  </si>
  <si>
    <t>3/56</t>
  </si>
  <si>
    <t>R-HSA-168138</t>
  </si>
  <si>
    <t>Toll Like Receptor 9 (TLR9) Cascade</t>
  </si>
  <si>
    <t>4/108</t>
  </si>
  <si>
    <t>hsa05164</t>
  </si>
  <si>
    <t>Influenza A</t>
  </si>
  <si>
    <t>1147,3459,3551,6773,55916</t>
  </si>
  <si>
    <t>CHUK,IFNGR1,IKBKB,STAT2,NXT2</t>
  </si>
  <si>
    <t>5/171</t>
  </si>
  <si>
    <t>R-HSA-983705</t>
  </si>
  <si>
    <t>Signaling by the B Cell Receptor (BCR)</t>
  </si>
  <si>
    <t>4/112</t>
  </si>
  <si>
    <t>GO:0018209</t>
  </si>
  <si>
    <t>peptidyl-serine modification</t>
  </si>
  <si>
    <t>5/175</t>
  </si>
  <si>
    <t>hsa05131</t>
  </si>
  <si>
    <t>Shigellosis</t>
  </si>
  <si>
    <t>598,1147,3551,5603,6885,23291</t>
  </si>
  <si>
    <t>BCL2L1,CHUK,IKBKB,MAPK13,MAP3K7,FBXW11</t>
  </si>
  <si>
    <t>6/247</t>
  </si>
  <si>
    <t>GO:0006468</t>
  </si>
  <si>
    <t>protein phosphorylation</t>
  </si>
  <si>
    <t>1147,1859,3551,4058,4293,5165,5603,6885,9748</t>
  </si>
  <si>
    <t>CHUK,DYRK1A,IKBKB,LTK,MAP3K9,PDK3,MAPK13,MAP3K7,SLK</t>
  </si>
  <si>
    <t>9/490</t>
  </si>
  <si>
    <t>R-HSA-9020702</t>
  </si>
  <si>
    <t>Interleukin-1 signaling</t>
  </si>
  <si>
    <t>4/115</t>
  </si>
  <si>
    <t>WP4659</t>
  </si>
  <si>
    <t>Gastrin signaling pathway</t>
  </si>
  <si>
    <t>329,598,1147,3551</t>
  </si>
  <si>
    <t>BIRC2,BCL2L1,CHUK,IKBKB</t>
  </si>
  <si>
    <t>1677,1777,2073,5393,5427,5428,8634,8886,9941,51428,51651,79670,83594,84659,122618,196513,995,5803,9110,11313,51205,134526</t>
  </si>
  <si>
    <t>DFFB,DNASE2,ERCC5,EXOSC9,POLE2,POLG,RTCA,DDX18,EXOG,DDX41,PTRH2,TUT7,NUDT12,RNASE7,PLD4,DCP1B,CDC25C,PTPRZ1,MTMR4,LYPLA2,ACP6,ACOT12</t>
  </si>
  <si>
    <t>1677,1777,2073,5393,5427,5428,8634,8886,9941,51428,51651,79670,83594,84659,122618,196513</t>
  </si>
  <si>
    <t>DFFB,DNASE2,ERCC5,EXOSC9,POLE2,POLG,RTCA,DDX18,EXOG,DDX41,PTRH2,TUT7,NUDT12,RNASE7,PLD4,DCP1B</t>
  </si>
  <si>
    <t>16/607</t>
  </si>
  <si>
    <t>GO:0004518</t>
  </si>
  <si>
    <t>nuclease activity</t>
  </si>
  <si>
    <t>1677,1777,2073,5393,5428,9941,83594,84659,122618</t>
  </si>
  <si>
    <t>DFFB,DNASE2,ERCC5,EXOSC9,POLG,EXOG,NUDT12,RNASE7,PLD4</t>
  </si>
  <si>
    <t>9/209</t>
  </si>
  <si>
    <t>GO:0006309</t>
  </si>
  <si>
    <t>apoptotic DNA fragmentation</t>
  </si>
  <si>
    <t>1677,1777,9941</t>
  </si>
  <si>
    <t>DFFB,DNASE2,EXOG</t>
  </si>
  <si>
    <t>GO:0004536</t>
  </si>
  <si>
    <t>DNA nuclease activity</t>
  </si>
  <si>
    <t>1677,1777,2073,9941,122618</t>
  </si>
  <si>
    <t>DFFB,DNASE2,ERCC5,EXOG,PLD4</t>
  </si>
  <si>
    <t>GO:0016788</t>
  </si>
  <si>
    <t>hydrolase activity, acting on ester bonds</t>
  </si>
  <si>
    <t>995,1677,1777,2073,5393,5428,5803,9110,9941,11313,51205,51651,83594,84659,122618,134526</t>
  </si>
  <si>
    <t>CDC25C,DFFB,DNASE2,ERCC5,EXOSC9,POLG,PTPRZ1,MTMR4,EXOG,LYPLA2,ACP6,PTRH2,NUDT12,RNASE7,PLD4,ACOT12</t>
  </si>
  <si>
    <t>16/749</t>
  </si>
  <si>
    <t>GO:0004520</t>
  </si>
  <si>
    <t>DNA endonuclease activity</t>
  </si>
  <si>
    <t>1677,1777,2073,9941</t>
  </si>
  <si>
    <t>DFFB,DNASE2,ERCC5,EXOG</t>
  </si>
  <si>
    <t>GO:0004519</t>
  </si>
  <si>
    <t>endonuclease activity</t>
  </si>
  <si>
    <t>1677,1777,2073,9941,83594,84659</t>
  </si>
  <si>
    <t>DFFB,DNASE2,ERCC5,EXOG,NUDT12,RNASE7</t>
  </si>
  <si>
    <t>6/126</t>
  </si>
  <si>
    <t>GO:0006308</t>
  </si>
  <si>
    <t>DNA catabolic process</t>
  </si>
  <si>
    <t>GO:0030262</t>
  </si>
  <si>
    <t>apoptotic nuclear changes</t>
  </si>
  <si>
    <t>GO:0006921</t>
  </si>
  <si>
    <t>cellular component disassembly involved in execution phase of apoptosis</t>
  </si>
  <si>
    <t>5393,8634,8886,9941,51428,51651,79670,83594,84659,196513</t>
  </si>
  <si>
    <t>EXOSC9,RTCA,DDX18,EXOG,DDX41,PTRH2,TUT7,NUDT12,RNASE7,DCP1B</t>
  </si>
  <si>
    <t>10/392</t>
  </si>
  <si>
    <t>GO:0140097</t>
  </si>
  <si>
    <t>catalytic activity, acting on DNA</t>
  </si>
  <si>
    <t>1677,1777,2073,5427,5428,9941,122618</t>
  </si>
  <si>
    <t>DFFB,DNASE2,ERCC5,POLE2,POLG,EXOG,PLD4</t>
  </si>
  <si>
    <t>7/248</t>
  </si>
  <si>
    <t>GO:0004527</t>
  </si>
  <si>
    <t>exonuclease activity</t>
  </si>
  <si>
    <t>5393,5428,9941,122618</t>
  </si>
  <si>
    <t>EXOSC9,POLG,EXOG,PLD4</t>
  </si>
  <si>
    <t>GO:0097194</t>
  </si>
  <si>
    <t>execution phase of apoptosis</t>
  </si>
  <si>
    <t>R-HSA-9013026</t>
  </si>
  <si>
    <t>RHOB GTPase cycle</t>
  </si>
  <si>
    <t>2040,3728,9341,9748,9826,23002,9411,89846,995,6280,23616,55055,55845,79682,147700</t>
  </si>
  <si>
    <t>STOM,JUP,VAMP3,SLK,ARHGEF11,DAAM1,ARHGAP29,FGD3,CDC25C,S100A9,SH3BP1,ZWILCH,BRK1,CENPU,KLC3</t>
  </si>
  <si>
    <t>15/-</t>
  </si>
  <si>
    <t>2040,3728,9341,9748,9826,23002</t>
  </si>
  <si>
    <t>STOM,JUP,VAMP3,SLK,ARHGEF11,DAAM1</t>
  </si>
  <si>
    <t>6/70</t>
  </si>
  <si>
    <t>R-HSA-9013106</t>
  </si>
  <si>
    <t>RHOC GTPase cycle</t>
  </si>
  <si>
    <t>R-HSA-8980692</t>
  </si>
  <si>
    <t>RHOA GTPase cycle</t>
  </si>
  <si>
    <t>2040,3728,9341,9411,9748,9826,23002</t>
  </si>
  <si>
    <t>STOM,JUP,VAMP3,ARHGAP29,SLK,ARHGEF11,DAAM1</t>
  </si>
  <si>
    <t>7/147</t>
  </si>
  <si>
    <t>R-HSA-9013148</t>
  </si>
  <si>
    <t>CDC42 GTPase cycle</t>
  </si>
  <si>
    <t>2040,3728,9341,9411,9826,23002,89846</t>
  </si>
  <si>
    <t>STOM,JUP,VAMP3,ARHGAP29,ARHGEF11,DAAM1,FGD3</t>
  </si>
  <si>
    <t>7/155</t>
  </si>
  <si>
    <t>995,2040,3728,6280,9341,9411,9748,9826,23002,23616,55055,55845,79682,89846,147700</t>
  </si>
  <si>
    <t>CDC25C,STOM,JUP,S100A9,VAMP3,ARHGAP29,SLK,ARHGEF11,DAAM1,SH3BP1,ZWILCH,BRK1,CENPU,FGD3,KLC3</t>
  </si>
  <si>
    <t>15/706</t>
  </si>
  <si>
    <t>15/722</t>
  </si>
  <si>
    <t>R-HSA-9012999</t>
  </si>
  <si>
    <t>RHO GTPase cycle</t>
  </si>
  <si>
    <t>2040,3728,9341,9411,9748,9826,23002,23616,55845,89846</t>
  </si>
  <si>
    <t>STOM,JUP,VAMP3,ARHGAP29,SLK,ARHGEF11,DAAM1,SH3BP1,BRK1,FGD3</t>
  </si>
  <si>
    <t>10/449</t>
  </si>
  <si>
    <t>R-HSA-9013407</t>
  </si>
  <si>
    <t>RHOH GTPase cycle</t>
  </si>
  <si>
    <t>2040,3728,9341</t>
  </si>
  <si>
    <t>STOM,JUP,VAMP3</t>
  </si>
  <si>
    <t>R-HSA-9013409</t>
  </si>
  <si>
    <t>RHOJ GTPase cycle</t>
  </si>
  <si>
    <t>R-HSA-9013406</t>
  </si>
  <si>
    <t>RHOQ GTPase cycle</t>
  </si>
  <si>
    <t>3/59</t>
  </si>
  <si>
    <t>4137,5393,6165,8886,10438,25879,26156,53918,54433,65080,51406,115416,79670</t>
  </si>
  <si>
    <t>MAPT,EXOSC9,RPL35A,DDX18,C1D,DCAF13,RSL1D1,PELO,GAR1,MRPL44,NOL7,MALSU1,TUT7</t>
  </si>
  <si>
    <t>4137,5393,6165,8886,10438,25879,26156,53918,54433,65080</t>
  </si>
  <si>
    <t>MAPT,EXOSC9,RPL35A,DDX18,C1D,DCAF13,RSL1D1,PELO,GAR1,MRPL44</t>
  </si>
  <si>
    <t>10/252</t>
  </si>
  <si>
    <t>5393,6165,8886,10438,25879,26156,51406,54433,65080,115416</t>
  </si>
  <si>
    <t>EXOSC9,RPL35A,DDX18,C1D,DCAF13,RSL1D1,NOL7,GAR1,MRPL44,MALSU1</t>
  </si>
  <si>
    <t>10/314</t>
  </si>
  <si>
    <t>5393,6165,8886,10438,25879,26156,54433,65080</t>
  </si>
  <si>
    <t>EXOSC9,RPL35A,DDX18,C1D,DCAF13,RSL1D1,GAR1,MRPL44</t>
  </si>
  <si>
    <t>8/218</t>
  </si>
  <si>
    <t>4137,5393,6165,8886,10438,25879,26156,53918,54433,65080,79670</t>
  </si>
  <si>
    <t>MAPT,EXOSC9,RPL35A,DDX18,C1D,DCAF13,RSL1D1,PELO,GAR1,MRPL44,TUT7</t>
  </si>
  <si>
    <t>6165,8886,26156,115416</t>
  </si>
  <si>
    <t>RPL35A,DDX18,RSL1D1,MALSU1</t>
  </si>
  <si>
    <t>10/492</t>
  </si>
  <si>
    <t>5393,6165,8886,10438,25879,26156,54433,65080,79670</t>
  </si>
  <si>
    <t>EXOSC9,RPL35A,DDX18,C1D,DCAF13,RSL1D1,GAR1,MRPL44,TUT7</t>
  </si>
  <si>
    <t>9/416</t>
  </si>
  <si>
    <t>R-HSA-1483257</t>
  </si>
  <si>
    <t>Phospholipid metabolism</t>
  </si>
  <si>
    <t>8394,9110,23171,25816,51205,55326,56910,79143,122618,11313,4711,9807,23262,55312,83594,84833,23411,2230,55289,134526</t>
  </si>
  <si>
    <t>PIP5K1A,MTMR4,GPD1L,TNFAIP8,ACP6,AGPAT5,STARD7,MBOAT7,PLD4,LYPLA2,NDUFB5,IP6K1,PPIP5K2,RFK,NUDT12,ATP5MK,SIRT1,FDX1,ACOXL,ACOT12</t>
  </si>
  <si>
    <t>8394,9110,23171,25816,51205,55326,56910,79143,122618</t>
  </si>
  <si>
    <t>PIP5K1A,MTMR4,GPD1L,TNFAIP8,ACP6,AGPAT5,STARD7,MBOAT7,PLD4</t>
  </si>
  <si>
    <t>9/212</t>
  </si>
  <si>
    <t>R-HSA-1483206</t>
  </si>
  <si>
    <t>Glycerophospholipid biosynthesis</t>
  </si>
  <si>
    <t>23171,51205,55326,56910,79143,122618</t>
  </si>
  <si>
    <t>GPD1L,ACP6,AGPAT5,STARD7,MBOAT7,PLD4</t>
  </si>
  <si>
    <t>hsa00564</t>
  </si>
  <si>
    <t>Glycerophospholipid metabolism</t>
  </si>
  <si>
    <t>11313,23171,55326,79143,122618</t>
  </si>
  <si>
    <t>LYPLA2,GPD1L,AGPAT5,MBOAT7,PLD4</t>
  </si>
  <si>
    <t>4711,8394,9110,9807,23262,51205,55312,55326,79143,83594,84833</t>
  </si>
  <si>
    <t>NDUFB5,PIP5K1A,MTMR4,IP6K1,PPIP5K2,ACP6,RFK,AGPAT5,MBOAT7,NUDT12,ATP5MK</t>
  </si>
  <si>
    <t>11/545</t>
  </si>
  <si>
    <t>GO:0046474</t>
  </si>
  <si>
    <t>glycerophospholipid biosynthetic process</t>
  </si>
  <si>
    <t>8394,9110,9807,51205,55326,79143</t>
  </si>
  <si>
    <t>PIP5K1A,MTMR4,IP6K1,ACP6,AGPAT5,MBOAT7</t>
  </si>
  <si>
    <t>6/199</t>
  </si>
  <si>
    <t>GO:0046486</t>
  </si>
  <si>
    <t>glycerolipid metabolic process</t>
  </si>
  <si>
    <t>8394,9110,9807,11313,23411,51205,55326,79143</t>
  </si>
  <si>
    <t>PIP5K1A,MTMR4,IP6K1,LYPLA2,SIRT1,ACP6,AGPAT5,MBOAT7</t>
  </si>
  <si>
    <t>8/355</t>
  </si>
  <si>
    <t>hsa04070</t>
  </si>
  <si>
    <t>Phosphatidylinositol signaling system</t>
  </si>
  <si>
    <t>8394,9110,9807,23262</t>
  </si>
  <si>
    <t>PIP5K1A,MTMR4,IP6K1,PPIP5K2</t>
  </si>
  <si>
    <t>GO:0045017</t>
  </si>
  <si>
    <t>glycerolipid biosynthetic process</t>
  </si>
  <si>
    <t>6/220</t>
  </si>
  <si>
    <t>GO:0046488</t>
  </si>
  <si>
    <t>phosphatidylinositol metabolic process</t>
  </si>
  <si>
    <t>8394,9110,9807,55326,79143</t>
  </si>
  <si>
    <t>PIP5K1A,MTMR4,IP6K1,AGPAT5,MBOAT7</t>
  </si>
  <si>
    <t>5/157</t>
  </si>
  <si>
    <t>GO:0008654</t>
  </si>
  <si>
    <t>phospholipid biosynthetic process</t>
  </si>
  <si>
    <t>6/239</t>
  </si>
  <si>
    <t>R-HSA-556833</t>
  </si>
  <si>
    <t>Metabolism of lipids</t>
  </si>
  <si>
    <t>2230,8394,9110,23171,25816,51205,55289,55326,56910,79143,122618,134526</t>
  </si>
  <si>
    <t>FDX1,PIP5K1A,MTMR4,GPD1L,TNFAIP8,ACP6,ACOXL,AGPAT5,STARD7,MBOAT7,PLD4,ACOT12</t>
  </si>
  <si>
    <t>12/746</t>
  </si>
  <si>
    <t>GO:0034655</t>
  </si>
  <si>
    <t>nucleobase-containing compound catabolic process</t>
  </si>
  <si>
    <t>1677,1777,2272,4245,5393,9941,53918,79670,83594,196513,219988,1977,10438,9444,23112,6885,7942,23411,4137,9110,23032,1859,57703</t>
  </si>
  <si>
    <t>DFFB,DNASE2,FHIT,MGAT1,EXOSC9,EXOG,PELO,TUT7,NUDT12,DCP1B,PATL1,EIF4E,C1D,QKI,TNRC6B,MAP3K7,TFEB,SIRT1,MAPT,MTMR4,USP33,DYRK1A,CWC22</t>
  </si>
  <si>
    <t>1677,1777,2272,4245,5393,9941,53918,79670,83594,196513,219988</t>
  </si>
  <si>
    <t>DFFB,DNASE2,FHIT,MGAT1,EXOSC9,EXOG,PELO,TUT7,NUDT12,DCP1B,PATL1</t>
  </si>
  <si>
    <t>11/330</t>
  </si>
  <si>
    <t>R-HSA-429914</t>
  </si>
  <si>
    <t>Deadenylation-dependent mRNA decay</t>
  </si>
  <si>
    <t>1977,5393,79670,196513,219988</t>
  </si>
  <si>
    <t>EIF4E,EXOSC9,TUT7,DCP1B,PATL1</t>
  </si>
  <si>
    <t>5/55</t>
  </si>
  <si>
    <t>GO:0044270</t>
  </si>
  <si>
    <t>cellular nitrogen compound catabolic process</t>
  </si>
  <si>
    <t>11/368</t>
  </si>
  <si>
    <t>GO:0046700</t>
  </si>
  <si>
    <t>heterocycle catabolic process</t>
  </si>
  <si>
    <t>11/369</t>
  </si>
  <si>
    <t>GO:0110156</t>
  </si>
  <si>
    <t>methylguanosine-cap decapping</t>
  </si>
  <si>
    <t>83594,196513,219988</t>
  </si>
  <si>
    <t>NUDT12,DCP1B,PATL1</t>
  </si>
  <si>
    <t>GO:0019439</t>
  </si>
  <si>
    <t>aromatic compound catabolic process</t>
  </si>
  <si>
    <t>11/388</t>
  </si>
  <si>
    <t>GO:0110154</t>
  </si>
  <si>
    <t>RNA decapping</t>
  </si>
  <si>
    <t>GO:1901361</t>
  </si>
  <si>
    <t>organic cyclic compound catabolic process</t>
  </si>
  <si>
    <t>11/417</t>
  </si>
  <si>
    <t>GO:0000288</t>
  </si>
  <si>
    <t>nuclear-transcribed mRNA catabolic process, deadenylation-dependent decay</t>
  </si>
  <si>
    <t>5393,79670,196513,219988</t>
  </si>
  <si>
    <t>EXOSC9,TUT7,DCP1B,PATL1</t>
  </si>
  <si>
    <t>4/44</t>
  </si>
  <si>
    <t>GO:0006402</t>
  </si>
  <si>
    <t>mRNA catabolic process</t>
  </si>
  <si>
    <t>5393,53918,79670,83594,196513,219988</t>
  </si>
  <si>
    <t>EXOSC9,PELO,TUT7,NUDT12,DCP1B,PATL1</t>
  </si>
  <si>
    <t>6/124</t>
  </si>
  <si>
    <t>GO:0000956</t>
  </si>
  <si>
    <t>nuclear-transcribed mRNA catabolic process</t>
  </si>
  <si>
    <t>5393,53918,79670,196513,219988</t>
  </si>
  <si>
    <t>EXOSC9,PELO,TUT7,DCP1B,PATL1</t>
  </si>
  <si>
    <t>GO:0006401</t>
  </si>
  <si>
    <t>RNA catabolic process</t>
  </si>
  <si>
    <t>6/165</t>
  </si>
  <si>
    <t>hsa03018</t>
  </si>
  <si>
    <t>RNA degradation</t>
  </si>
  <si>
    <t>5393,10438,196513,219988</t>
  </si>
  <si>
    <t>EXOSC9,C1D,DCP1B,PATL1</t>
  </si>
  <si>
    <t>4/79</t>
  </si>
  <si>
    <t>GO:0061014</t>
  </si>
  <si>
    <t>positive regulation of mRNA catabolic process</t>
  </si>
  <si>
    <t>5393,9444,23112,79670,196513,219988</t>
  </si>
  <si>
    <t>EXOSC9,QKI,TNRC6B,TUT7,DCP1B,PATL1</t>
  </si>
  <si>
    <t>6/192</t>
  </si>
  <si>
    <t>5393,6885,7942,9444,23112,23411,79670,196513,219988</t>
  </si>
  <si>
    <t>EXOSC9,MAP3K7,TFEB,QKI,TNRC6B,SIRT1,TUT7,DCP1B,PATL1</t>
  </si>
  <si>
    <t>1677,4137,5393,6885,7942,9110,9444,23032,23112,23411,79670,196513,219988</t>
  </si>
  <si>
    <t>DFFB,MAPT,EXOSC9,MAP3K7,TFEB,MTMR4,QKI,USP33,TNRC6B,SIRT1,TUT7,DCP1B,PATL1</t>
  </si>
  <si>
    <t>13/783</t>
  </si>
  <si>
    <t>GO:1903313</t>
  </si>
  <si>
    <t>positive regulation of mRNA metabolic process</t>
  </si>
  <si>
    <t>6/231</t>
  </si>
  <si>
    <t>GO:1903311</t>
  </si>
  <si>
    <t>regulation of mRNA metabolic process</t>
  </si>
  <si>
    <t>1859,5393,9444,23112,57703,79670,196513,219988</t>
  </si>
  <si>
    <t>DYRK1A,EXOSC9,QKI,TNRC6B,CWC22,TUT7,DCP1B,PATL1</t>
  </si>
  <si>
    <t>8/399</t>
  </si>
  <si>
    <t>WP1772</t>
  </si>
  <si>
    <t>Apoptosis modulation and signaling</t>
  </si>
  <si>
    <t>329,598,1677,3551,8793,51651,1147,4137</t>
  </si>
  <si>
    <t>BIRC2,BCL2L1,DFFB,IKBKB,TNFRSF10D,PTRH2,CHUK,MAPT</t>
  </si>
  <si>
    <t>329,598,1677,3551,8793,51651</t>
  </si>
  <si>
    <t>BIRC2,BCL2L1,DFFB,IKBKB,TNFRSF10D,PTRH2</t>
  </si>
  <si>
    <t>M14971</t>
  </si>
  <si>
    <t>BIOCARTA DEATH PATHWAY</t>
  </si>
  <si>
    <t>329,1147,1677</t>
  </si>
  <si>
    <t>BIRC2,CHUK,DFFB</t>
  </si>
  <si>
    <t>3/29</t>
  </si>
  <si>
    <t>R-HSA-75153</t>
  </si>
  <si>
    <t>Apoptotic execution phase</t>
  </si>
  <si>
    <t>329,1677,4137</t>
  </si>
  <si>
    <t>BIRC2,DFFB,MAPT</t>
  </si>
  <si>
    <t>3/52</t>
  </si>
  <si>
    <t>M13968</t>
  </si>
  <si>
    <t>BIOCARTA HIVNEF PATHWAY</t>
  </si>
  <si>
    <t>GO:0052646</t>
  </si>
  <si>
    <t>alditol phosphate metabolic process</t>
  </si>
  <si>
    <t>23171,51205,55312,5803,6670,55326,93436,122618</t>
  </si>
  <si>
    <t>GPD1L,ACP6,RFK,PTPRZ1,SP3,AGPAT5,ARMC6,PLD4</t>
  </si>
  <si>
    <t>23171,51205,55312</t>
  </si>
  <si>
    <t>GPD1L,ACP6,RFK</t>
  </si>
  <si>
    <t>GO:0002244</t>
  </si>
  <si>
    <t>hematopoietic progenitor cell differentiation</t>
  </si>
  <si>
    <t>5803,6670,51205,55326,93436,122618</t>
  </si>
  <si>
    <t>PTPRZ1,SP3,ACP6,AGPAT5,ARMC6,PLD4</t>
  </si>
  <si>
    <t>6/100</t>
  </si>
  <si>
    <t>R-HSA-1483166</t>
  </si>
  <si>
    <t>Synthesis of PA</t>
  </si>
  <si>
    <t>23171,51205,55326</t>
  </si>
  <si>
    <t>GPD1L,ACP6,AGPAT5</t>
  </si>
  <si>
    <t>598,9341,10016,11261,23180,23233,23616,57142,79643,93380,115548,128637,137492,139322,163590,221035,23411,57673</t>
  </si>
  <si>
    <t>BCL2L1,VAMP3,PDCD6,CHP1,RFTN1,EXOC6B,SH3BP1,RTN4,CHMP6,MMGT1,FCHO2,TBC1D20,VPS37A,APOOL,TOR1AIP2,REEP3,SIRT1,BEND3</t>
  </si>
  <si>
    <t>598,9341,10016,11261,23180,23233,23616,57142,79643,93380,115548,128637,137492,139322,163590,221035</t>
  </si>
  <si>
    <t>BCL2L1,VAMP3,PDCD6,CHP1,RFTN1,EXOC6B,SH3BP1,RTN4,CHMP6,MMGT1,FCHO2,TBC1D20,VPS37A,APOOL,TOR1AIP2,REEP3</t>
  </si>
  <si>
    <t>16/757</t>
  </si>
  <si>
    <t>GO:0006997</t>
  </si>
  <si>
    <t>nucleus organization</t>
  </si>
  <si>
    <t>23411,57142,57673,79643,221035</t>
  </si>
  <si>
    <t>SIRT1,RTN4,BEND3,CHMP6,REEP3</t>
  </si>
  <si>
    <t>GO:0007029</t>
  </si>
  <si>
    <t>endoplasmic reticulum organization</t>
  </si>
  <si>
    <t>57142,93380,163590,221035</t>
  </si>
  <si>
    <t>RTN4,MMGT1,TOR1AIP2,REEP3</t>
  </si>
  <si>
    <t>GO:0071709</t>
  </si>
  <si>
    <t>membrane assembly</t>
  </si>
  <si>
    <t>23180,79643,221035</t>
  </si>
  <si>
    <t>RFTN1,CHMP6,REEP3</t>
  </si>
  <si>
    <t>3/60</t>
  </si>
  <si>
    <t>1677,1777,2073,4552,5427,5428,5886,9941,23411,51720,54433,54969,55183,57673,116028,122618</t>
  </si>
  <si>
    <t>DFFB,DNASE2,ERCC5,MTRR,POLE2,POLG,RAD23A,EXOG,SIRT1,UIMC1,GAR1,HPF1,RIF1,BEND3,RMI2,PLD4</t>
  </si>
  <si>
    <t>16/766</t>
  </si>
  <si>
    <t>GO:0071897</t>
  </si>
  <si>
    <t>DNA biosynthetic process</t>
  </si>
  <si>
    <t>5427,5428,23411,54433</t>
  </si>
  <si>
    <t>POLE2,POLG,SIRT1,GAR1</t>
  </si>
  <si>
    <t>4/93</t>
  </si>
  <si>
    <t>GO:0008088</t>
  </si>
  <si>
    <t>axo-dendritic transport</t>
  </si>
  <si>
    <t>4130,4137,23291,127829,147700,6280,11261,84056,219899,221035,9696,9748,23032,25879,29901,163786</t>
  </si>
  <si>
    <t>MAP1A,MAPT,FBXW11,ARL8A,KLC3,S100A9,CHP1,KATNAL1,TBCEL,REEP3,CROCC,SLK,USP33,DCAF13,SAC3D1,SASS6</t>
  </si>
  <si>
    <t>4130,4137,23291,127829,147700</t>
  </si>
  <si>
    <t>MAP1A,MAPT,FBXW11,ARL8A,KLC3</t>
  </si>
  <si>
    <t>5/72</t>
  </si>
  <si>
    <t>4130,4137,6280,11261,23291,84056,127829,147700,219899,221035</t>
  </si>
  <si>
    <t>MAP1A,MAPT,S100A9,CHP1,FBXW11,KATNAL1,ARL8A,KLC3,TBCEL,REEP3</t>
  </si>
  <si>
    <t>4130,4137,9696,9748,11261,23032,23291,25879,29901,84056,163786,219899</t>
  </si>
  <si>
    <t>MAP1A,MAPT,CROCC,SLK,CHP1,USP33,FBXW11,DCAF13,SAC3D1,KATNAL1,SASS6,TBCEL</t>
  </si>
  <si>
    <t>12/548</t>
  </si>
  <si>
    <t>GO:0031122</t>
  </si>
  <si>
    <t>cytoplasmic microtubule organization</t>
  </si>
  <si>
    <t>4137,9748,11261,84056</t>
  </si>
  <si>
    <t>MAPT,SLK,CHP1,KATNAL1</t>
  </si>
  <si>
    <t>4/59</t>
  </si>
  <si>
    <t>4130,4137,6280,11261,23291,84056,147700,221035</t>
  </si>
  <si>
    <t>MAP1A,MAPT,S100A9,CHP1,FBXW11,KATNAL1,KLC3,REEP3</t>
  </si>
  <si>
    <t>GO:0098930</t>
  </si>
  <si>
    <t>axonal transport</t>
  </si>
  <si>
    <t>4130,4137,23291,127829</t>
  </si>
  <si>
    <t>MAP1A,MAPT,FBXW11,ARL8A</t>
  </si>
  <si>
    <t>4/61</t>
  </si>
  <si>
    <t>GO:0010970</t>
  </si>
  <si>
    <t>transport along microtubule</t>
  </si>
  <si>
    <t>5/165</t>
  </si>
  <si>
    <t>PANTHER Pathway</t>
  </si>
  <si>
    <t>P06664</t>
  </si>
  <si>
    <t>Gonadotropin-releasing hormone receptor pathway</t>
  </si>
  <si>
    <t>1977,3685,6280,1147,8394,598</t>
  </si>
  <si>
    <t>EIF4E,ITGAV,S100A9,CHUK,PIP5K1A,BCL2L1</t>
  </si>
  <si>
    <t>1977,3685,6280</t>
  </si>
  <si>
    <t>EIF4E,ITGAV,S100A9</t>
  </si>
  <si>
    <t>M63</t>
  </si>
  <si>
    <t>PID AVB3 OPN PATHWAY</t>
  </si>
  <si>
    <t>1147,3685,8394</t>
  </si>
  <si>
    <t>CHUK,ITGAV,PIP5K1A</t>
  </si>
  <si>
    <t>WP2817</t>
  </si>
  <si>
    <t>Mammary gland development pathway Pregnancy and lactation Stage 3 of 4</t>
  </si>
  <si>
    <t>598,1147,1977</t>
  </si>
  <si>
    <t>BCL2L1,CHUK,EIF4E</t>
  </si>
  <si>
    <t>598,1147,2040,2073,2992,3551,3728,4089,4293,6284,9748,9810,10016,23171,24149</t>
  </si>
  <si>
    <t>BCL2L1,CHUK,STOM,ERCC5,GYG1,IKBKB,JUP,SMAD4,MAP3K9,S100A13,SLK,RNF40,PDCD6,GPD1L,ZNF318</t>
  </si>
  <si>
    <t>15/712</t>
  </si>
  <si>
    <t>329,4089,5886,6885,9736,23032,51651,51720,84132,79868</t>
  </si>
  <si>
    <t>BIRC2,SMAD4,RAD23A,MAP3K7,USP34,USP33,PTRH2,UIMC1,USP42,ALG13</t>
  </si>
  <si>
    <t>329,4089,5886,6885,9736,23032,51651,51720,84132</t>
  </si>
  <si>
    <t>BIRC2,SMAD4,RAD23A,MAP3K7,USP34,USP33,PTRH2,UIMC1,USP42</t>
  </si>
  <si>
    <t>R-HSA-5689880</t>
  </si>
  <si>
    <t>Ub-specific processing proteases</t>
  </si>
  <si>
    <t>329,4089,6885,9736,23032,51651,84132</t>
  </si>
  <si>
    <t>BIRC2,SMAD4,MAP3K7,USP34,USP33,PTRH2,USP42</t>
  </si>
  <si>
    <t>7/219</t>
  </si>
  <si>
    <t>GO:0004843</t>
  </si>
  <si>
    <t>cysteine-type deubiquitinase activity</t>
  </si>
  <si>
    <t>9736,23032,79868,84132</t>
  </si>
  <si>
    <t>USP34,USP33,ALG13,USP42</t>
  </si>
  <si>
    <t>GO:0101005</t>
  </si>
  <si>
    <t>deubiquitinase activity</t>
  </si>
  <si>
    <t>4/114</t>
  </si>
  <si>
    <t>GO:0034248</t>
  </si>
  <si>
    <t>regulation of amide metabolic process</t>
  </si>
  <si>
    <t>1977,3459,5165,9444,10418,23112,53918,57142,60558,65094,85451,115416</t>
  </si>
  <si>
    <t>EIF4E,IFNGR1,PDK3,QKI,SPON1,TNRC6B,PELO,RTN4,GUF1,JMJD4,UNK,MALSU1</t>
  </si>
  <si>
    <t>12/508</t>
  </si>
  <si>
    <t>GO:0034249</t>
  </si>
  <si>
    <t>negative regulation of amide metabolic process</t>
  </si>
  <si>
    <t>1977,9444,10418,23112,57142,85451,115416</t>
  </si>
  <si>
    <t>EIF4E,QKI,SPON1,TNRC6B,RTN4,UNK,MALSU1</t>
  </si>
  <si>
    <t>7/232</t>
  </si>
  <si>
    <t>GO:1902003</t>
  </si>
  <si>
    <t>regulation of amyloid-beta formation</t>
  </si>
  <si>
    <t>3459,10418,57142</t>
  </si>
  <si>
    <t>IFNGR1,SPON1,RTN4</t>
  </si>
  <si>
    <t>GO:1902991</t>
  </si>
  <si>
    <t>regulation of amyloid precursor protein catabolic process</t>
  </si>
  <si>
    <t>GO:0140861</t>
  </si>
  <si>
    <t>DNA repair-dependent chromatin remodeling</t>
  </si>
  <si>
    <t>23411,51720,54969</t>
  </si>
  <si>
    <t>SIRT1,UIMC1,HPF1</t>
  </si>
  <si>
    <t>GO:0051640</t>
  </si>
  <si>
    <t>organelle localization</t>
  </si>
  <si>
    <t>4137,4935,6284,7942,9341,9696,10016,10244,23233,23291,23411,79643,11261</t>
  </si>
  <si>
    <t>MAPT,GPR143,S100A13,TFEB,VAMP3,CROCC,PDCD6,RABEPK,EXOC6B,FBXW11,SIRT1,CHMP6,CHP1</t>
  </si>
  <si>
    <t>4137,4935,6284,7942,9341,9696,10016,10244,23233,23291,23411,79643</t>
  </si>
  <si>
    <t>MAPT,GPR143,S100A13,TFEB,VAMP3,CROCC,PDCD6,RABEPK,EXOC6B,FBXW11,SIRT1,CHMP6</t>
  </si>
  <si>
    <t>12/539</t>
  </si>
  <si>
    <t>9341,10244,23233</t>
  </si>
  <si>
    <t>VAMP3,RABEPK,EXOC6B</t>
  </si>
  <si>
    <t>9341,10244,11261,23233</t>
  </si>
  <si>
    <t>VAMP3,RABEPK,CHP1,EXOC6B</t>
  </si>
  <si>
    <t>GO:0031647</t>
  </si>
  <si>
    <t>regulation of protein stability</t>
  </si>
  <si>
    <t>483,3920,5886,10437,11261,23032,23291,23411,57142,23072,23171</t>
  </si>
  <si>
    <t>ATP1B3,LAMP2,RAD23A,IFI30,CHP1,USP33,FBXW11,SIRT1,RTN4,HECW1,GPD1L</t>
  </si>
  <si>
    <t>483,3920,5886,10437,11261,23032,23291,23411,57142</t>
  </si>
  <si>
    <t>ATP1B3,LAMP2,RAD23A,IFI30,CHP1,USP33,FBXW11,SIRT1,RTN4</t>
  </si>
  <si>
    <t>9/325</t>
  </si>
  <si>
    <t>GO:1902305</t>
  </si>
  <si>
    <t>regulation of sodium ion transmembrane transport</t>
  </si>
  <si>
    <t>483,11261,23072,23171</t>
  </si>
  <si>
    <t>ATP1B3,CHP1,HECW1,GPD1L</t>
  </si>
  <si>
    <t>GO:0010765</t>
  </si>
  <si>
    <t>positive regulation of sodium ion transport</t>
  </si>
  <si>
    <t>483,11261,23171</t>
  </si>
  <si>
    <t>ATP1B3,CHP1,GPD1L</t>
  </si>
  <si>
    <t>GO:0002028</t>
  </si>
  <si>
    <t>regulation of sodium ion transport</t>
  </si>
  <si>
    <t>4/84</t>
  </si>
  <si>
    <t>GO:0050821</t>
  </si>
  <si>
    <t>protein stabilization</t>
  </si>
  <si>
    <t>483,3920,10437,11261,23032,57142</t>
  </si>
  <si>
    <t>ATP1B3,LAMP2,IFI30,CHP1,USP33,RTN4</t>
  </si>
  <si>
    <t>GO:2000649</t>
  </si>
  <si>
    <t>regulation of sodium ion transmembrane transporter activity</t>
  </si>
  <si>
    <t>11261,23072,23171</t>
  </si>
  <si>
    <t>CHP1,HECW1,GPD1L</t>
  </si>
  <si>
    <t>483,3551,3728,6734,6747,8394,9341,23180,93380,115548,137492,23233</t>
  </si>
  <si>
    <t>ATP1B3,IKBKB,JUP,SRPRA,SSR3,PIP5K1A,VAMP3,RFTN1,MMGT1,FCHO2,VPS37A,EXOC6B</t>
  </si>
  <si>
    <t>483,3551,3728,6734,6747,8394,9341,23180,93380,115548,137492</t>
  </si>
  <si>
    <t>ATP1B3,IKBKB,JUP,SRPRA,SSR3,PIP5K1A,VAMP3,RFTN1,MMGT1,FCHO2,VPS37A</t>
  </si>
  <si>
    <t>11/473</t>
  </si>
  <si>
    <t>483,3551,3728,6734,6747,8394,9341,23180,23233,93380,115548,137492</t>
  </si>
  <si>
    <t>ATP1B3,IKBKB,JUP,SRPRA,SSR3,PIP5K1A,VAMP3,RFTN1,EXOC6B,MMGT1,FCHO2,VPS37A</t>
  </si>
  <si>
    <t>12/557</t>
  </si>
  <si>
    <t>483,3551,3728,8394,9341,115548</t>
  </si>
  <si>
    <t>ATP1B3,IKBKB,JUP,PIP5K1A,VAMP3,FCHO2</t>
  </si>
  <si>
    <t>GO:0090150</t>
  </si>
  <si>
    <t>establishment of protein localization to membrane</t>
  </si>
  <si>
    <t>6734,6747,9341,23180,93380,137492</t>
  </si>
  <si>
    <t>SRPRA,SSR3,VAMP3,RFTN1,MMGT1,VPS37A</t>
  </si>
  <si>
    <t>6/246</t>
  </si>
  <si>
    <t>1479,1977,3842,4234,4848,5393,5430,5515,6144,6152,6165,6170,6396,6418,6631,7884,9716,9836,9939,10285,10438,10775,10885,10907,11056,11097,23398,25879,27043,27340,27350,51010,51428,54433,54931,55644,55696,55781,57703,57794,79670,80324,81605,116461,135295,143884,163859,196513,219988,283742,348180,6879,8220,8882,9444,9704,29101,51319,53918,58490,83594,84292,94104,118924,131870,285367,83707,29105</t>
  </si>
  <si>
    <t>CSTF3,EIF4E,TNPO1,METTL1,CNOT2,EXOSC9,POLR2A,PPP2CA,RPL21,RPL24,RPL35A,RPL39,SEC13,SET,SNRPC,SLBP,AQR,LCMT2,RBM8A,SMNDC1,C1D,POP4,WDR3,TXNL4A,DDX52,NUP42,PPWD1,DCAF13,PELP1,UTP20,APOBEC3C,EXOSC3,DDX41,GAR1,TRMT10C,OSGEP,RBM22,RIOK2,CWC22,SUGP1,TUT7,PUS1,URM1,TSEN15,SRSF12,CWF19L2,SDE2,DCP1B,PATL1,FAM98B,CTU2,TAF7,ESS2,ZPR1,QKI,DHX34,SSU72,RSRC1,PELO,RPRD1B,NUDT12,WDR83,PAXBP1,FRA10AC1,NUDT16,RPUSD3,TRPT1,CFAP20</t>
  </si>
  <si>
    <t>68/-</t>
  </si>
  <si>
    <t>1479,1977,3842,4234,4848,5393,5430,5515,6144,6152,6165,6170,6396,6418,6631,7884,9716,9836,9939,10285,10438,10775,10885,10907,11056,11097,23398,25879,27043,27340,27350,51010,51428,54433,54931,55644,55696,55781,57703,57794,79670,80324,81605,116461,135295,143884,163859,196513,219988,283742,348180</t>
  </si>
  <si>
    <t>CSTF3,EIF4E,TNPO1,METTL1,CNOT2,EXOSC9,POLR2A,PPP2CA,RPL21,RPL24,RPL35A,RPL39,SEC13,SET,SNRPC,SLBP,AQR,LCMT2,RBM8A,SMNDC1,C1D,POP4,WDR3,TXNL4A,DDX52,NUP42,PPWD1,DCAF13,PELP1,UTP20,APOBEC3C,EXOSC3,DDX41,GAR1,TRMT10C,OSGEP,RBM22,RIOK2,CWC22,SUGP1,TUT7,PUS1,URM1,TSEN15,SRSF12,CWF19L2,SDE2,DCP1B,PATL1,FAM98B,CTU2</t>
  </si>
  <si>
    <t>51/726</t>
  </si>
  <si>
    <t>1479,4848,5393,6631,6879,7884,8220,8882,9444,9704,9716,9939,10285,10907,23398,29101,51010,51319,51428,53918,54931,55696,57703,57794,58490,79670,80324,83594,84292,94104,116461,118924,131870,135295,143884,163859,196513,219988,285367</t>
  </si>
  <si>
    <t>CSTF3,CNOT2,EXOSC9,SNRPC,TAF7,SLBP,ESS2,ZPR1,QKI,DHX34,AQR,RBM8A,SMNDC1,TXNL4A,PPWD1,SSU72,EXOSC3,RSRC1,DDX41,PELO,TRMT10C,RBM22,CWC22,SUGP1,RPRD1B,TUT7,PUS1,NUDT12,WDR83,PAXBP1,TSEN15,FRA10AC1,NUDT16,SRSF12,CWF19L2,SDE2,DCP1B,PATL1,RPUSD3</t>
  </si>
  <si>
    <t>39/639</t>
  </si>
  <si>
    <t>1479,6631,7884,8220,8882,9444,9716,9939,10285,10907,23398,29101,51319,51428,54931,55696,57703,57794,58490,80324,84292,94104,116461,118924,135295,143884,163859,285367</t>
  </si>
  <si>
    <t>CSTF3,SNRPC,SLBP,ESS2,ZPR1,QKI,AQR,RBM8A,SMNDC1,TXNL4A,PPWD1,SSU72,RSRC1,DDX41,TRMT10C,RBM22,CWC22,SUGP1,RPRD1B,PUS1,WDR83,PAXBP1,TSEN15,FRA10AC1,SRSF12,CWF19L2,SDE2,RPUSD3</t>
  </si>
  <si>
    <t>28/489</t>
  </si>
  <si>
    <t>6631,8220,8882,9444,9716,9939,10285,10907,23398,51319,51428,55696,57703,57794,80324,83707,84292,94104,116461,118924,135295,143884,163859,283742</t>
  </si>
  <si>
    <t>SNRPC,ESS2,ZPR1,QKI,AQR,RBM8A,SMNDC1,TXNL4A,PPWD1,RSRC1,DDX41,RBM22,CWC22,SUGP1,PUS1,TRPT1,WDR83,PAXBP1,TSEN15,FRA10AC1,SRSF12,CWF19L2,SDE2,FAM98B</t>
  </si>
  <si>
    <t>24/408</t>
  </si>
  <si>
    <t>1479,1977,5430,6396,6631,7884,9716,9939,10285,10907,11097,23398,51428,55696,57703,57794,135295,143884,163859</t>
  </si>
  <si>
    <t>CSTF3,EIF4E,POLR2A,SEC13,SNRPC,SLBP,AQR,RBM8A,SMNDC1,TXNL4A,NUP42,PPWD1,DDX41,RBM22,CWC22,SUGP1,SRSF12,CWF19L2,SDE2</t>
  </si>
  <si>
    <t>19/285</t>
  </si>
  <si>
    <t>6631,8220,9716,9939,10285,10907,23398,29105,51428,55696,57703,94104</t>
  </si>
  <si>
    <t>SNRPC,ESS2,AQR,RBM8A,SMNDC1,TXNL4A,PPWD1,CFAP20,DDX41,RBM22,CWC22,PAXBP1</t>
  </si>
  <si>
    <t>12/141</t>
  </si>
  <si>
    <t>GO:0000375</t>
  </si>
  <si>
    <t>RNA splicing, via transesterification reactions</t>
  </si>
  <si>
    <t>6631,8220,9716,9939,10285,10907,23398,51319,51428,55696,57703,84292,94104,118924,135295,143884,163859</t>
  </si>
  <si>
    <t>SNRPC,ESS2,AQR,RBM8A,SMNDC1,TXNL4A,PPWD1,RSRC1,DDX41,RBM22,CWC22,WDR83,PAXBP1,FRA10AC1,SRSF12,CWF19L2,SDE2</t>
  </si>
  <si>
    <t>17/279</t>
  </si>
  <si>
    <t>R-HSA-72163</t>
  </si>
  <si>
    <t>mRNA Splicing - Major Pathway</t>
  </si>
  <si>
    <t>5430,6631,9716,9939,10285,10907,23398,51428,55696,57703,57794,135295,143884,163859</t>
  </si>
  <si>
    <t>POLR2A,SNRPC,AQR,RBM8A,SMNDC1,TXNL4A,PPWD1,DDX41,RBM22,CWC22,SUGP1,SRSF12,CWF19L2,SDE2</t>
  </si>
  <si>
    <t>14/207</t>
  </si>
  <si>
    <t>GO:0000377</t>
  </si>
  <si>
    <t>RNA splicing, via transesterification reactions with bulged adenosine as nucleophile</t>
  </si>
  <si>
    <t>6631,8220,9716,9939,10907,23398,51319,51428,55696,57703,84292,94104,118924,135295,143884,163859</t>
  </si>
  <si>
    <t>SNRPC,ESS2,AQR,RBM8A,TXNL4A,PPWD1,RSRC1,DDX41,RBM22,CWC22,WDR83,PAXBP1,FRA10AC1,SRSF12,CWF19L2,SDE2</t>
  </si>
  <si>
    <t>16/275</t>
  </si>
  <si>
    <t>GO:0000398</t>
  </si>
  <si>
    <t>mRNA splicing, via spliceosome</t>
  </si>
  <si>
    <t>1122,2810,3621,3839,3840,3842,3920,4130,5514,5824,6396,6734,6812,6813,7249,8924,10016,10490,10938,10956,10959,11097,11231,11261,23180,23233,23534,26958,27183,29886,51429,51715,53917,54535,54662,55048,55187,55275,64328,64792,137492,157769,545,819,975,1200,3916,6495,6747,6794,8887,9512,9694,9696,10615,10664,23334,23645,51234,51341,54332,54499,55055,57142,90678,93380,159686,163590,166614,400916,9344</t>
  </si>
  <si>
    <t>CHML,SFN,ING1,KPNA3,KPNA4,TNPO1,LAMP2,MAP1A,PPP1R10,PEX19,SEC13,SRPRA,STXBP1,STXBP2,TSC2,HERC2,PDCD6,VTI1B,EHD1,OS9,TMED2,NUP42,SEC63,CHP1,RFTN1,EXOC6B,TNPO3,COPG2,VPS4A,SNX8,SNX9,RAB23,RAB24,CCHCR1,TBC1D13,VPS37C,VPS13D,VPS53,XPO4,IFT22,VPS37A,FAM91A1,ATR,CAMLG,CD81,TPP1,LAMP1,SIX1,SSR3,STK11,TAX1BP1,PMPCB,EMC2,CROCC,SPAG5,CTCF,SZT2,PPP1R15A,EMC4,ZBTB7A,GDAP1,TMCO1,ZWILCH,RTN4,LRSAM1,MMGT1,CFAP58,TOR1AIP2,DCLK2,CHCHD10,TAOK2</t>
  </si>
  <si>
    <t>71/-</t>
  </si>
  <si>
    <t>1122,2810,3621,3839,3840,3842,3920,4130,5514,5824,6396,6734,6812,6813,7249,8924,10016,10490,10938,10956,10959,11097,11231,11261,23180,23233,23534,26958,27183,29886,51429,51715,53917,54535,54662,55048,55187,55275,64328,64792,137492,157769</t>
  </si>
  <si>
    <t>CHML,SFN,ING1,KPNA3,KPNA4,TNPO1,LAMP2,MAP1A,PPP1R10,PEX19,SEC13,SRPRA,STXBP1,STXBP2,TSC2,HERC2,PDCD6,VTI1B,EHD1,OS9,TMED2,NUP42,SEC63,CHP1,RFTN1,EXOC6B,TNPO3,COPG2,VPS4A,SNX8,SNX9,RAB23,RAB24,CCHCR1,TBC1D13,VPS37C,VPS13D,VPS53,XPO4,IFT22,VPS37A,FAM91A1</t>
  </si>
  <si>
    <t>42/558</t>
  </si>
  <si>
    <t>545,819,975,1200,3621,3839,3840,3842,3916,3920,5514,5824,6396,6495,6734,6747,6794,7249,8887,9512,9694,9696,10615,10664,10938,10956,10959,11231,23334,23534,23645,27183,51234,51341,54332,54499,55048,55055,55187,55275,57142,90678,93380,137492,159686,163590,166614,400916</t>
  </si>
  <si>
    <t>ATR,CAMLG,CD81,TPP1,ING1,KPNA3,KPNA4,TNPO1,LAMP1,LAMP2,PPP1R10,PEX19,SEC13,SIX1,SRPRA,SSR3,STK11,TSC2,TAX1BP1,PMPCB,EMC2,CROCC,SPAG5,CTCF,EHD1,OS9,TMED2,SEC63,SZT2,TNPO3,PPP1R15A,VPS4A,EMC4,ZBTB7A,GDAP1,TMCO1,VPS37C,ZWILCH,VPS13D,VPS53,RTN4,LRSAM1,MMGT1,VPS37A,CFAP58,TOR1AIP2,DCLK2,CHCHD10</t>
  </si>
  <si>
    <t>48/764</t>
  </si>
  <si>
    <t>3621,3839,3840,3842,3916,3920,5514,5824,6396,6734,6747,7249,9512,11231,23534,27183,54332,55048,55187,55275,90678,137492</t>
  </si>
  <si>
    <t>ING1,KPNA3,KPNA4,TNPO1,LAMP1,LAMP2,PPP1R10,PEX19,SEC13,SRPRA,SSR3,TSC2,PMPCB,SEC63,TNPO3,VPS4A,GDAP1,VPS37C,VPS13D,VPS53,LRSAM1,VPS37A</t>
  </si>
  <si>
    <t>22/354</t>
  </si>
  <si>
    <t>GO:0006605</t>
  </si>
  <si>
    <t>protein targeting</t>
  </si>
  <si>
    <t>3920,5824,6734,6747,9344,9512,10956,11231,27183,54332,55048,55187,55275,137492</t>
  </si>
  <si>
    <t>LAMP2,PEX19,SRPRA,SSR3,TAOK2,PMPCB,OS9,SEC63,VPS4A,GDAP1,VPS37C,VPS13D,VPS53,VPS37A</t>
  </si>
  <si>
    <t>14/257</t>
  </si>
  <si>
    <t>545,605,1859,2959,3622,4798,5253,5978,6304,6418,6598,6603,6885,8846,9275,9320,9682,9757,10036,10322,10664,11176,22976,23326,23411,23429,25842,25879,27350,29117,29128,29998,51341,51720,54107,54880,54969,55011,55183,55791,55929,56916,57673,80854,132660,196528,399818</t>
  </si>
  <si>
    <t>ATR,BCL7A,DYRK1A,GTF2B,ING2,NFRKB,PHF2,REST,SATB1,SET,SMARCB1,SMARCD2,MAP3K7,ALKBH1,BCL7B,TRIP12,KDM4A,KMT2B,CHAF1A,SMYD5,CTCF,BAZ2A,PAXIP1,USP22,SIRT1,RYBP,ASF1A,DCAF13,APOBEC3C,BRD7,UHRF1,BICRA,ZBTB7A,UIMC1,POLE3,BCOR,HPF1,PIH1D1,RIF1,LRIF1,DMAP1,SMARCAD1,BEND3,SETD7,LIN54,ARID2,EEF1AKMT2</t>
  </si>
  <si>
    <t>47/682</t>
  </si>
  <si>
    <t>545,598,2073,2810,3622,4137,4282,4521,4595,4798,4832,5427,5428,5886,5887,6794,7508,8517,8812,8846,8924,9100,9320,9344,10010,10036,10413,10933,22976,23411,23645,25842,25896,29128,51341,51567,51720,54107,54726,54969,55183,55671,55929,56897,56916,57223,78996,79073,80854,116028,163859,1677,1777,3104,5442,6418,6598,8099,8882,9941,27350,51010,54433,56655,122618,5430,9682,9716</t>
  </si>
  <si>
    <t>ATR,BCL2L1,ERCC5,SFN,ING2,MAPT,MIF,NUDT1,MUTYH,NFRKB,NME3,POLE2,POLG,RAD23A,RAD23B,STK11,XPC,IKBKG,CCNK,ALKBH1,HERC2,USP10,TRIP12,TAOK2,TANK,CHAF1A,YAP1,MORF4L1,PAXIP1,SIRT1,PPP1R15A,ASF1A,INTS7,UHRF1,ZBTB7A,TDP2,UIMC1,POLE3,OTUD4,HPF1,RIF1,PPP4R3A,DMAP1,WRNIP1,SMARCAD1,PPP4R3B,CYREN,TMEM109,SETD7,RMI2,SDE2,DFFB,DNASE2,ZBTB48,POLRMT,SET,SMARCB1,CDK2AP1,ZPR1,EXOG,APOBEC3C,EXOSC3,GAR1,POLE4,PLD4,POLR2A,KDM4A,AQR</t>
  </si>
  <si>
    <t>545,598,2073,2810,3622,4137,4282,4521,4595,4798,4832,5427,5428,5886,5887,6794,7508,8517,8812,8846,8924,9100,9320,9344,10010,10036,10413,10933,22976,23411,23645,25842,25896,29128,51341,51567,51720,54107,54726,54969,55183,55671,55929,56897,56916,57223,78996,79073,80854,116028,163859</t>
  </si>
  <si>
    <t>ATR,BCL2L1,ERCC5,SFN,ING2,MAPT,MIF,NUDT1,MUTYH,NFRKB,NME3,POLE2,POLG,RAD23A,RAD23B,STK11,XPC,IKBKG,CCNK,ALKBH1,HERC2,USP10,TRIP12,TAOK2,TANK,CHAF1A,YAP1,MORF4L1,PAXIP1,SIRT1,PPP1R15A,ASF1A,INTS7,UHRF1,ZBTB7A,TDP2,UIMC1,POLE3,OTUD4,HPF1,RIF1,PPP4R3A,DMAP1,WRNIP1,SMARCAD1,PPP4R3B,CYREN,TMEM109,SETD7,RMI2,SDE2</t>
  </si>
  <si>
    <t>51/781</t>
  </si>
  <si>
    <t>545,1677,1777,2073,3104,4521,4595,4798,4832,5427,5428,5442,5886,5887,6418,6598,7508,8099,8846,8882,8924,9100,9320,9941,10036,10933,22976,23411,25842,27350,29128,51010,51341,51567,51720,54107,54433,54726,54969,55183,55929,56655,56897,56916,78996,116028,122618,163859</t>
  </si>
  <si>
    <t>ATR,DFFB,DNASE2,ERCC5,ZBTB48,NUDT1,MUTYH,NFRKB,NME3,POLE2,POLG,POLRMT,RAD23A,RAD23B,SET,SMARCB1,XPC,CDK2AP1,ALKBH1,ZPR1,HERC2,USP10,TRIP12,EXOG,CHAF1A,MORF4L1,PAXIP1,SIRT1,ASF1A,APOBEC3C,UHRF1,EXOSC3,ZBTB7A,TDP2,UIMC1,POLE3,GAR1,OTUD4,HPF1,RIF1,DMAP1,POLE4,WRNIP1,SMARCAD1,CYREN,RMI2,PLD4,SDE2</t>
  </si>
  <si>
    <t>48/734</t>
  </si>
  <si>
    <t>545,2073,4521,4595,4798,4832,5427,5428,5886,5887,7508,8846,8924,9100,9320,10036,10933,22976,23411,25842,29128,51341,51567,51720,54726,54969,55183,55929,56897,56916,78996,116028</t>
  </si>
  <si>
    <t>ATR,ERCC5,NUDT1,MUTYH,NFRKB,NME3,POLE2,POLG,RAD23A,RAD23B,XPC,ALKBH1,HERC2,USP10,TRIP12,CHAF1A,MORF4L1,PAXIP1,SIRT1,ASF1A,UHRF1,ZBTB7A,TDP2,UIMC1,OTUD4,HPF1,RIF1,DMAP1,WRNIP1,SMARCAD1,CYREN,RMI2</t>
  </si>
  <si>
    <t>32/515</t>
  </si>
  <si>
    <t>545,2073,4595,4798,5427,5430,5886,5887,7508,8924,9100,9682,9716,22976,51567,51720,54107,55183,56655,116028</t>
  </si>
  <si>
    <t>ATR,ERCC5,MUTYH,NFRKB,POLE2,POLR2A,RAD23A,RAD23B,XPC,HERC2,USP10,KDM4A,AQR,PAXIP1,TDP2,UIMC1,POLE3,RIF1,POLE4,RMI2</t>
  </si>
  <si>
    <t>20/335</t>
  </si>
  <si>
    <t>1611,2629,4137,6794,6885,7249,7428,7942,8517,8723,8897,8975,9100,9110,9140,9682,9821,10043,10434,10456,23012,23032,23411,23545,27244,29110,51375,55187,90678,112574,201292,254122,949,3949,51429,975,4848,5393,5747,5886,9444,9513,23112,51010,51667,79016,79670,79888,196513,219988</t>
  </si>
  <si>
    <t>DAP,GBA1,MAPT,STK11,MAP3K7,TSC2,VHL,TFEB,IKBKG,SNX4,MTMR3,USP13,USP10,MTMR4,ATG12,KDM4A,RB1CC1,TOM1,LYPLA1,HAX1,STK38L,USP33,SIRT1,ATP6V0A2,SESN1,TBK1,SNX7,VPS13D,LRSAM1,SNX18,TRIM65,SNX32,SCARB1,LDLR,SNX9,CD81,CNOT2,EXOSC9,PTK2,RAD23A,QKI,FXR2,TNRC6B,EXOSC3,NUB1,DDA1,TUT7,LPCAT1,DCP1B,PATL1</t>
  </si>
  <si>
    <t>50/-</t>
  </si>
  <si>
    <t>1611,2629,4137,6794,6885,7249,7428,7942,8517,8723,8897,8975,9100,9110,9140,9682,9821,10043,10434,10456,23012,23032,23411,23545,27244,29110,51375,55187,90678,112574,201292,254122</t>
  </si>
  <si>
    <t>DAP,GBA1,MAPT,STK11,MAP3K7,TSC2,VHL,TFEB,IKBKG,SNX4,MTMR3,USP13,USP10,MTMR4,ATG12,KDM4A,RB1CC1,TOM1,LYPLA1,HAX1,STK38L,USP33,SIRT1,ATP6V0A2,SESN1,TBK1,SNX7,VPS13D,LRSAM1,SNX18,TRIM65,SNX32</t>
  </si>
  <si>
    <t>32/365</t>
  </si>
  <si>
    <t>949,1611,2629,3949,4137,6794,6885,7249,7428,7942,8517,8723,8897,8975,9100,9110,9140,9682,9821,10043,10434,10456,23012,23032,23411,23545,27244,29110,51375,51429,55187,90678,112574,201292,254122</t>
  </si>
  <si>
    <t>SCARB1,DAP,GBA1,LDLR,MAPT,STK11,MAP3K7,TSC2,VHL,TFEB,IKBKG,SNX4,MTMR3,USP13,USP10,MTMR4,ATG12,KDM4A,RB1CC1,TOM1,LYPLA1,HAX1,STK38L,USP33,SIRT1,ATP6V0A2,SESN1,TBK1,SNX7,SNX9,VPS13D,LRSAM1,SNX18,TRIM65,SNX32</t>
  </si>
  <si>
    <t>35/459</t>
  </si>
  <si>
    <t>6885,7249,8517,8723,10043,23411,27244,29110,51375,55187,90678,112574</t>
  </si>
  <si>
    <t>MAP3K7,TSC2,IKBKG,SNX4,TOM1,SIRT1,SESN1,TBK1,SNX7,VPS13D,LRSAM1,SNX18</t>
  </si>
  <si>
    <t>12/88</t>
  </si>
  <si>
    <t>6794,6885,7249,7942,8517,8723,9821,10043,23411,27244,29110,51375,55187,90678,112574,201292</t>
  </si>
  <si>
    <t>STK11,MAP3K7,TSC2,TFEB,IKBKG,SNX4,RB1CC1,TOM1,SIRT1,SESN1,TBK1,SNX7,VPS13D,LRSAM1,SNX18,TRIM65</t>
  </si>
  <si>
    <t>16/159</t>
  </si>
  <si>
    <t>2629,6885,7249,8517,8723,9140,10043,10434,23411,23545,27244,29110,51375,55187,90678,112574,254122</t>
  </si>
  <si>
    <t>GBA1,MAP3K7,TSC2,IKBKG,SNX4,ATG12,TOM1,LYPLA1,SIRT1,ATP6V0A2,SESN1,TBK1,SNX7,VPS13D,LRSAM1,SNX18,SNX32</t>
  </si>
  <si>
    <t>17/184</t>
  </si>
  <si>
    <t>975,2629,3949,4848,5393,5747,5886,6794,6885,7249,7942,8517,8723,8975,9444,9513,9821,10043,23112,23411,27244,29110,51010,51375,51429,51667,55187,79016,79670,79888,90678,112574,196513,201292,219988</t>
  </si>
  <si>
    <t>CD81,GBA1,LDLR,CNOT2,EXOSC9,PTK2,RAD23A,STK11,MAP3K7,TSC2,TFEB,IKBKG,SNX4,USP13,QKI,FXR2,RB1CC1,TOM1,TNRC6B,SIRT1,SESN1,TBK1,EXOSC3,SNX7,SNX9,NUB1,VPS13D,DDA1,TUT7,LPCAT1,LRSAM1,SNX18,DCP1B,TRIM65,PATL1</t>
  </si>
  <si>
    <t>35/623</t>
  </si>
  <si>
    <t>6794,6885,7249,7942,8517,8723,9821,10043,23411,27244,29110,51375,51429,55187,90678,112574,201292</t>
  </si>
  <si>
    <t>STK11,MAP3K7,TSC2,TFEB,IKBKG,SNX4,RB1CC1,TOM1,SIRT1,SESN1,TBK1,SNX7,SNX9,VPS13D,LRSAM1,SNX18,TRIM65</t>
  </si>
  <si>
    <t>17/224</t>
  </si>
  <si>
    <t>4137,5393,6165,8886,10438,10775,10885,11056,23029,25879,26156,27043,27340,29777,51010,51406,53918,54433,54680,55011,55781,56342,80135,84172,163859,27349,54552,84273,85865,115416,6631,8669,10907,135295,6144,6152,6170,54931</t>
  </si>
  <si>
    <t>MAPT,EXOSC9,RPL35A,DDX18,C1D,POP4,WDR3,DDX52,RBM34,DCAF13,RSL1D1,PELP1,UTP20,ABT1,EXOSC3,NOL7,PELO,GAR1,ZNHIT6,PIH1D1,RIOK2,PPAN,RPF1,POLR1B,SDE2,MCAT,GNL3L,NOA1,GTPBP10,MALSU1,SNRPC,EIF3J,TXNL4A,SRSF12,RPL21,RPL24,RPL39,TRMT10C</t>
  </si>
  <si>
    <t>4137,5393,6165,8886,10438,10775,10885,11056,23029,25879,26156,27043,27340,29777,51010,51406,53918,54433,54680,55011,55781,56342,80135,84172,163859</t>
  </si>
  <si>
    <t>MAPT,EXOSC9,RPL35A,DDX18,C1D,POP4,WDR3,DDX52,RBM34,DCAF13,RSL1D1,PELP1,UTP20,ABT1,EXOSC3,NOL7,PELO,GAR1,ZNHIT6,PIH1D1,RIOK2,PPAN,RPF1,POLR1B,SDE2</t>
  </si>
  <si>
    <t>25/251</t>
  </si>
  <si>
    <t>5393,6165,8886,10438,10775,10885,11056,23029,25879,26156,27043,27340,27349,29777,51010,51406,54433,54552,54680,55011,55781,56342,80135,84273,85865,115416,163859</t>
  </si>
  <si>
    <t>EXOSC9,RPL35A,DDX18,C1D,POP4,WDR3,DDX52,RBM34,DCAF13,RSL1D1,PELP1,UTP20,MCAT,ABT1,EXOSC3,NOL7,GAR1,GNL3L,ZNHIT6,PIH1D1,RIOK2,PPAN,RPF1,NOA1,GTPBP10,MALSU1,SDE2</t>
  </si>
  <si>
    <t>27/313</t>
  </si>
  <si>
    <t>5393,6165,8886,10438,10775,10885,11056,23029,25879,26156,27043,27340,29777,51010,51406,54433,54680,55011,55781,56342,80135,163859</t>
  </si>
  <si>
    <t>EXOSC9,RPL35A,DDX18,C1D,POP4,WDR3,DDX52,RBM34,DCAF13,RSL1D1,PELP1,UTP20,ABT1,EXOSC3,NOL7,GAR1,ZNHIT6,PIH1D1,RIOK2,PPAN,RPF1,SDE2</t>
  </si>
  <si>
    <t>22/218</t>
  </si>
  <si>
    <t>5393,6165,6631,8669,8886,10438,10775,10885,10907,11056,23029,25879,26156,27043,27340,27349,29777,51010,51406,54433,54552,54680,55011,55781,56342,80135,84273,85865,115416,135295,163859</t>
  </si>
  <si>
    <t>EXOSC9,RPL35A,SNRPC,EIF3J,DDX18,C1D,POP4,WDR3,TXNL4A,DDX52,RBM34,DCAF13,RSL1D1,PELP1,UTP20,MCAT,ABT1,EXOSC3,NOL7,GAR1,GNL3L,ZNHIT6,PIH1D1,RIOK2,PPAN,RPF1,NOA1,GTPBP10,MALSU1,SRSF12,SDE2</t>
  </si>
  <si>
    <t>31/485</t>
  </si>
  <si>
    <t>GO:0030490</t>
  </si>
  <si>
    <t>maturation of SSU-rRNA</t>
  </si>
  <si>
    <t>10885,11056,25879,26156,27340,29777,51406,55781</t>
  </si>
  <si>
    <t>WDR3,DDX52,DCAF13,RSL1D1,UTP20,ABT1,NOL7,RIOK2</t>
  </si>
  <si>
    <t>8/54</t>
  </si>
  <si>
    <t>R-HSA-72312</t>
  </si>
  <si>
    <t>5393,6144,6152,6165,6170,10438,10885,11056,25879,27043,27340,51010,54433,54931,55781</t>
  </si>
  <si>
    <t>EXOSC9,RPL21,RPL24,RPL35A,RPL39,C1D,WDR3,DDX52,DCAF13,PELP1,UTP20,EXOSC3,GAR1,TRMT10C,RIOK2</t>
  </si>
  <si>
    <t>15/205</t>
  </si>
  <si>
    <t>5393,6144,6152,6165,6170,10438,10885,11056,25879,27043,27340,51010,54433,55781</t>
  </si>
  <si>
    <t>EXOSC9,RPL21,RPL24,RPL35A,RPL39,C1D,WDR3,DDX52,DCAF13,PELP1,UTP20,EXOSC3,GAR1,RIOK2</t>
  </si>
  <si>
    <t>14/195</t>
  </si>
  <si>
    <t>GO:0042274</t>
  </si>
  <si>
    <t>ribosomal small subunit biogenesis</t>
  </si>
  <si>
    <t>10885,25879,26156,27340,27349,51406</t>
  </si>
  <si>
    <t>WDR3,DCAF13,RSL1D1,UTP20,MCAT,NOL7</t>
  </si>
  <si>
    <t>6/106</t>
  </si>
  <si>
    <t>5393,6144,6152,6165,6170,10438,10885,11056,25879,27043,27340,51010,55781</t>
  </si>
  <si>
    <t>EXOSC9,RPL21,RPL24,RPL35A,RPL39,C1D,WDR3,DDX52,DCAF13,PELP1,UTP20,EXOSC3,RIOK2</t>
  </si>
  <si>
    <t>13/185</t>
  </si>
  <si>
    <t>GO:0000462</t>
  </si>
  <si>
    <t>maturation of SSU-rRNA from tricistronic rRNA transcript (SSU-rRNA, 5.8S rRNA, LSU-rRNA)</t>
  </si>
  <si>
    <t>25879,26156,27340</t>
  </si>
  <si>
    <t>DCAF13,RSL1D1,UTP20</t>
  </si>
  <si>
    <t>483,819,975,2060,3551,3728,5318,5824,6734,6747,6812,6844,8394,8723,9341,9344,9375,9694,10640,10938,10959,11231,23180,23233,30845,51234,51248,51375,54499,55048,55275,56889,57120,64398,91663,93380,115548,137492,285590</t>
  </si>
  <si>
    <t>ATP1B3,CAMLG,CD81,EPS15,IKBKB,JUP,PKP2,PEX19,SRPRA,SSR3,STXBP1,VAMP2,PIP5K1A,SNX4,VAMP3,TAOK2,TM9SF2,EMC2,EXOC5,EHD1,TMED2,SEC63,RFTN1,EXOC6B,EHD3,EMC4,PDZD11,SNX7,TMCO1,VPS37C,VPS53,TM9SF3,GOPC,PALS1,MYADM,MMGT1,FCHO2,VPS37A,SH3PXD2B</t>
  </si>
  <si>
    <t>39/-</t>
  </si>
  <si>
    <t>39/556</t>
  </si>
  <si>
    <t>483,819,975,3551,3728,5318,5824,6734,6747,6812,6844,8394,9341,9344,9375,9694,10640,10938,10959,11231,23180,30845,51234,51248,54499,55048,56889,64398,91663,93380,115548,137492,285590</t>
  </si>
  <si>
    <t>ATP1B3,CAMLG,CD81,IKBKB,JUP,PKP2,PEX19,SRPRA,SSR3,STXBP1,VAMP2,PIP5K1A,VAMP3,TAOK2,TM9SF2,EMC2,EXOC5,EHD1,TMED2,SEC63,RFTN1,EHD3,EMC4,PDZD11,TMCO1,VPS37C,TM9SF3,PALS1,MYADM,MMGT1,FCHO2,VPS37A,SH3PXD2B</t>
  </si>
  <si>
    <t>33/469</t>
  </si>
  <si>
    <t>483,975,3551,3728,5318,6812,6844,8394,9341,10640,10938,10959,30845,51248,64398,91663,115548</t>
  </si>
  <si>
    <t>ATP1B3,CD81,IKBKB,JUP,PKP2,STXBP1,VAMP2,PIP5K1A,VAMP3,EXOC5,EHD1,TMED2,EHD3,PDZD11,PALS1,MYADM,FCHO2</t>
  </si>
  <si>
    <t>17/237</t>
  </si>
  <si>
    <t>483,975,3551,3728,5318,6812,6844,8394,9341,10640,10938,10959,30845,64398,115548</t>
  </si>
  <si>
    <t>ATP1B3,CD81,IKBKB,JUP,PKP2,STXBP1,VAMP2,PIP5K1A,VAMP3,EXOC5,EHD1,TMED2,EHD3,PALS1,FCHO2</t>
  </si>
  <si>
    <t>15/196</t>
  </si>
  <si>
    <t>545,598,605,1719,1859,3622,4137,4282,4798,5514,5771,6598,6603,6879,7428,8634,8975,9275,9344,10367,10933,10959,23201,23326,23411,23645,26973,29117,29761,29956,51720,55183,55929,57223,78996,116028,196528,8099,11176,29998,54107,1677,2247,7027,22976,51010,54552,56897,56916,995,5515,6241,7508,10615,10664,25896,25978,27183,29945,55055,55781,58490,79643,79848,79884,80179,83540,131870,163786,163859,4286,4935,23112</t>
  </si>
  <si>
    <t>ATR,BCL2L1,BCL7A,DHFR,DYRK1A,ING2,MAPT,MIF,NFRKB,PPP1R10,PTPN2,SMARCB1,SMARCD2,TAF7,VHL,RTCA,USP13,BCL7B,TAOK2,MICU1,MORF4L1,TMED2,FAM168A,USP22,SIRT1,PPP1R15A,CHORDC1,BRD7,USP25,CERS2,UIMC1,RIF1,DMAP1,PPP4R3B,CYREN,RMI2,ARID2,CDK2AP1,BAZ2A,BICRA,POLE3,DFFB,FGF2,TFDP1,PAXIP1,EXOSC3,GNL3L,WRNIP1,SMARCAD1,CDC25C,PPP2CA,RRM2,XPC,SPAG5,CTCF,INTS7,CHMP2B,VPS4A,ANAPC4,ZWILCH,RIOK2,RPRD1B,CHMP6,CSPP1,MAP9,MYO19,NUF2,NUDT16,SASS6,SDE2,MITF,GPR143,TNRC6B</t>
  </si>
  <si>
    <t>73/-</t>
  </si>
  <si>
    <t>545,598,605,1719,1859,3622,4137,4282,4798,5514,5771,6598,6603,6879,7428,8634,8975,9275,9344,10367,10933,10959,23201,23326,23411,23645,26973,29117,29761,29956,51720,55183,55929,57223,78996,116028,196528</t>
  </si>
  <si>
    <t>ATR,BCL2L1,BCL7A,DHFR,DYRK1A,ING2,MAPT,MIF,NFRKB,PPP1R10,PTPN2,SMARCB1,SMARCD2,TAF7,VHL,RTCA,USP13,BCL7B,TAOK2,MICU1,MORF4L1,TMED2,FAM168A,USP22,SIRT1,PPP1R15A,CHORDC1,BRD7,USP25,CERS2,UIMC1,RIF1,DMAP1,PPP4R3B,CYREN,RMI2,ARID2</t>
  </si>
  <si>
    <t>37/526</t>
  </si>
  <si>
    <t>545,605,4798,6598,6603,6879,9275,10933,23201,23326,23411,29117,51720,55183,55929,57223,78996,116028,196528</t>
  </si>
  <si>
    <t>ATR,BCL7A,NFRKB,SMARCB1,SMARCD2,TAF7,BCL7B,MORF4L1,FAM168A,USP22,SIRT1,BRD7,UIMC1,RIF1,DMAP1,PPP4R3B,CYREN,RMI2,ARID2</t>
  </si>
  <si>
    <t>19/225</t>
  </si>
  <si>
    <t>605,4798,6598,6603,8099,9275,10933,11176,29117,29998,54107,55929,196528</t>
  </si>
  <si>
    <t>BCL7A,NFRKB,SMARCB1,SMARCD2,CDK2AP1,BCL7B,MORF4L1,BAZ2A,BRD7,BICRA,POLE3,DMAP1,ARID2</t>
  </si>
  <si>
    <t>13/117</t>
  </si>
  <si>
    <t>545,605,6598,6603,9275,10933,23411,29117,55183,55929,57223,78996,116028,196528</t>
  </si>
  <si>
    <t>ATR,BCL7A,SMARCB1,SMARCD2,BCL7B,MORF4L1,SIRT1,BRD7,RIF1,DMAP1,PPP4R3B,CYREN,RMI2,ARID2</t>
  </si>
  <si>
    <t>14/143</t>
  </si>
  <si>
    <t>545,605,1677,2247,4798,5514,6598,6603,6879,7027,9275,10933,22976,23201,23326,23411,29117,51010,51720,54107,54552,55183,55929,56897,56916,57223,78996,116028,196528</t>
  </si>
  <si>
    <t>ATR,BCL7A,DFFB,FGF2,NFRKB,PPP1R10,SMARCB1,SMARCD2,TAF7,TFDP1,BCL7B,MORF4L1,PAXIP1,FAM168A,USP22,SIRT1,BRD7,EXOSC3,UIMC1,POLE3,GNL3L,RIF1,DMAP1,WRNIP1,SMARCAD1,PPP4R3B,CYREN,RMI2,ARID2</t>
  </si>
  <si>
    <t>29/508</t>
  </si>
  <si>
    <t>605,4798,6598,6603,9275,10933,23201,23411,29117,51720,55183,55929,196528</t>
  </si>
  <si>
    <t>BCL7A,NFRKB,SMARCB1,SMARCD2,BCL7B,MORF4L1,FAM168A,SIRT1,BRD7,UIMC1,RIF1,DMAP1,ARID2</t>
  </si>
  <si>
    <t>13/135</t>
  </si>
  <si>
    <t>545,598,605,995,5514,5515,6241,6598,6603,7027,7508,9275,9344,10615,10664,22976,23411,25896,25978,26973,27183,29117,29945,51720,55055,55781,58490,79643,79848,79884,80179,83540,116028,131870,163786,163859,196528</t>
  </si>
  <si>
    <t>ATR,BCL2L1,BCL7A,CDC25C,PPP1R10,PPP2CA,RRM2,SMARCB1,SMARCD2,TFDP1,XPC,BCL7B,TAOK2,SPAG5,CTCF,PAXIP1,SIRT1,INTS7,CHMP2B,CHORDC1,VPS4A,BRD7,ANAPC4,UIMC1,ZWILCH,RIOK2,RPRD1B,CHMP6,CSPP1,MAP9,MYO19,NUF2,RMI2,NUDT16,SASS6,SDE2,ARID2</t>
  </si>
  <si>
    <t>37/752</t>
  </si>
  <si>
    <t>605,6598,6603,9275,29117,29945,55055,55781,83540,116028,196528</t>
  </si>
  <si>
    <t>BCL7A,SMARCB1,SMARCD2,BCL7B,BRD7,ANAPC4,ZWILCH,RIOK2,NUF2,RMI2,ARID2</t>
  </si>
  <si>
    <t>11/105</t>
  </si>
  <si>
    <t>605,6598,6603,9275,29117,196528</t>
  </si>
  <si>
    <t>BCL7A,SMARCB1,SMARCD2,BCL7B,BRD7,ARID2</t>
  </si>
  <si>
    <t>6/28</t>
  </si>
  <si>
    <t>605,6598,6603,9275,29117,29945,55055,55781,83540,196528</t>
  </si>
  <si>
    <t>BCL7A,SMARCB1,SMARCD2,BCL7B,BRD7,ANAPC4,ZWILCH,RIOK2,NUF2,ARID2</t>
  </si>
  <si>
    <t>10/91</t>
  </si>
  <si>
    <t>605,6598,6603,9275,10933,23411,29117,55183,55929,196528</t>
  </si>
  <si>
    <t>BCL7A,SMARCB1,SMARCD2,BCL7B,MORF4L1,SIRT1,BRD7,RIF1,DMAP1,ARID2</t>
  </si>
  <si>
    <t>10/92</t>
  </si>
  <si>
    <t>10/94</t>
  </si>
  <si>
    <t>GO:1901990</t>
  </si>
  <si>
    <t>regulation of mitotic cell cycle phase transition</t>
  </si>
  <si>
    <t>545,605,995,5515,6241,6598,6603,7027,7508,9275,9344,27183,29117,29945,51720,55055,55781,83540,163786,163859,196528</t>
  </si>
  <si>
    <t>ATR,BCL7A,CDC25C,PPP2CA,RRM2,SMARCB1,SMARCD2,TFDP1,XPC,BCL7B,TAOK2,VPS4A,BRD7,ANAPC4,UIMC1,ZWILCH,RIOK2,NUF2,SASS6,SDE2,ARID2</t>
  </si>
  <si>
    <t>21/361</t>
  </si>
  <si>
    <t>545,605,2247,4798,5514,6598,6603,9275,10933,22976,23201,23411,29117,51010,51720,55183,55929,196528</t>
  </si>
  <si>
    <t>ATR,BCL7A,FGF2,NFRKB,PPP1R10,SMARCB1,SMARCD2,BCL7B,MORF4L1,PAXIP1,FAM168A,SIRT1,BRD7,EXOSC3,UIMC1,RIF1,DMAP1,ARID2</t>
  </si>
  <si>
    <t>18/295</t>
  </si>
  <si>
    <t>6/38</t>
  </si>
  <si>
    <t>545,605,995,5514,5515,6241,6598,6603,7027,7508,9275,9344,22976,25896,27183,29117,29945,51720,55055,55781,83540,163786,163859,196528</t>
  </si>
  <si>
    <t>ATR,BCL7A,CDC25C,PPP1R10,PPP2CA,RRM2,SMARCB1,SMARCD2,TFDP1,XPC,BCL7B,TAOK2,PAXIP1,INTS7,VPS4A,BRD7,ANAPC4,UIMC1,ZWILCH,RIOK2,NUF2,SASS6,SDE2,ARID2</t>
  </si>
  <si>
    <t>24/460</t>
  </si>
  <si>
    <t>R-HSA-9856651</t>
  </si>
  <si>
    <t>MITF-M-dependent gene expression</t>
  </si>
  <si>
    <t>605,4286,4935,6598,6603,9275,23112,23411</t>
  </si>
  <si>
    <t>BCL7A,MITF,GPR143,SMARCB1,SMARCD2,BCL7B,TNRC6B,SIRT1</t>
  </si>
  <si>
    <t>8/88</t>
  </si>
  <si>
    <t>329,2629,5886,5887,7428,8924,9320,9810,9921,10297,10956,23032,23072,23291,23411,25852,25879,25978,26268,26273,27183,29128,29761,29945,51667,54602,55048,65264,79643,79670,79718,84078,84993,89890,91862,137492,1200,3920,3949,10434,10724,11313,79888,90678,201595,4008,10422,54165,55827,79016,81605,83461,92912,163859,201292,348180</t>
  </si>
  <si>
    <t>BIRC2,GBA1,RAD23A,RAD23B,VHL,HERC2,TRIP12,RNF40,RNF10,APC2,OS9,USP33,HECW1,FBXW11,SIRT1,ARMC8,DCAF13,CHMP2B,FBXO9,FBXO3,VPS4A,UHRF1,USP25,ANAPC4,NUB1,NDFIP2,VPS37C,UBE2Z,CHMP6,TUT7,TBL1XR1,KBTBD7,UBL7,KBTBD6,MARVELD3,VPS37A,TPP1,LAMP2,LDLR,LYPLA1,OGA,LYPLA2,LPCAT1,LRSAM1,STT3B,LMO7,UBAC1,DCUN1D1,DCAF6,DDA1,URM1,CDCA3,UBE2Q2,SDE2,TRIM65,CTU2</t>
  </si>
  <si>
    <t>56/-</t>
  </si>
  <si>
    <t>329,2629,5886,5887,7428,8924,9320,9810,9921,10297,10956,23032,23072,23291,23411,25852,25879,25978,26268,26273,27183,29128,29761,29945,51667,54602,55048,65264,79643,79670,79718,84078,84993,89890,91862,137492</t>
  </si>
  <si>
    <t>BIRC2,GBA1,RAD23A,RAD23B,VHL,HERC2,TRIP12,RNF40,RNF10,APC2,OS9,USP33,HECW1,FBXW11,SIRT1,ARMC8,DCAF13,CHMP2B,FBXO9,FBXO3,VPS4A,UHRF1,USP25,ANAPC4,NUB1,NDFIP2,VPS37C,UBE2Z,CHMP6,TUT7,TBL1XR1,KBTBD7,UBL7,KBTBD6,MARVELD3,VPS37A</t>
  </si>
  <si>
    <t>36/504</t>
  </si>
  <si>
    <t>329,2629,5886,5887,7428,8924,9320,9810,9921,10297,10956,23032,23072,23291,23411,25852,25879,25978,26268,26273,27183,29128,29761,29945,51667,54602,55048,65264,79643,79718,84078,84993,89890,91862,137492</t>
  </si>
  <si>
    <t>BIRC2,GBA1,RAD23A,RAD23B,VHL,HERC2,TRIP12,RNF40,RNF10,APC2,OS9,USP33,HECW1,FBXW11,SIRT1,ARMC8,DCAF13,CHMP2B,FBXO9,FBXO3,VPS4A,UHRF1,USP25,ANAPC4,NUB1,NDFIP2,VPS37C,UBE2Z,CHMP6,TBL1XR1,KBTBD7,UBL7,KBTBD6,MARVELD3,VPS37A</t>
  </si>
  <si>
    <t>35/489</t>
  </si>
  <si>
    <t>35/499</t>
  </si>
  <si>
    <t>329,1200,2629,3920,3949,5886,5887,7428,8924,9320,9810,9921,10297,10434,10724,10956,11313,23032,23072,23291,23411,25852,25879,25978,26268,26273,27183,29128,29761,29945,51667,54602,55048,65264,79643,79718,79888,84078,84993,89890,90678,91862,137492,201595</t>
  </si>
  <si>
    <t>BIRC2,TPP1,GBA1,LAMP2,LDLR,RAD23A,RAD23B,VHL,HERC2,TRIP12,RNF40,RNF10,APC2,LYPLA1,OGA,OS9,LYPLA2,USP33,HECW1,FBXW11,SIRT1,ARMC8,DCAF13,CHMP2B,FBXO9,FBXO3,VPS4A,UHRF1,USP25,ANAPC4,NUB1,NDFIP2,VPS37C,UBE2Z,CHMP6,TBL1XR1,LPCAT1,KBTBD7,UBL7,KBTBD6,LRSAM1,MARVELD3,VPS37A,STT3B</t>
  </si>
  <si>
    <t>44/725</t>
  </si>
  <si>
    <t>329,2629,5886,5887,7428,8924,9320,9810,9921,10297,10956,23032,23072,23291,23411,25852,25879,25978,26268,26273,27183,29128,29761,29945,51667,54602,55048,65264,79643,79718,84078,84993,89890,91862,137492,201595</t>
  </si>
  <si>
    <t>BIRC2,GBA1,RAD23A,RAD23B,VHL,HERC2,TRIP12,RNF40,RNF10,APC2,OS9,USP33,HECW1,FBXW11,SIRT1,ARMC8,DCAF13,CHMP2B,FBXO9,FBXO3,VPS4A,UHRF1,USP25,ANAPC4,NUB1,NDFIP2,VPS37C,UBE2Z,CHMP6,TBL1XR1,KBTBD7,UBL7,KBTBD6,MARVELD3,VPS37A,STT3B</t>
  </si>
  <si>
    <t>36/607</t>
  </si>
  <si>
    <t>329,2629,5886,5887,7428,8924,9320,9921,10297,23291,23411,25852,25879,26268,26273,29761,29945,79718,84078,89890</t>
  </si>
  <si>
    <t>BIRC2,GBA1,RAD23A,RAD23B,VHL,HERC2,TRIP12,RNF10,APC2,FBXW11,SIRT1,ARMC8,DCAF13,FBXO9,FBXO3,USP25,ANAPC4,TBL1XR1,KBTBD7,KBTBD6</t>
  </si>
  <si>
    <t>20/302</t>
  </si>
  <si>
    <t>329,2629,5886,5887,7428,8924,9320,9921,10297,10956,23291,23411,25852,25879,26268,26273,29761,29945,79718,84078,89890,201595</t>
  </si>
  <si>
    <t>BIRC2,GBA1,RAD23A,RAD23B,VHL,HERC2,TRIP12,RNF10,APC2,OS9,FBXW11,SIRT1,ARMC8,DCAF13,FBXO9,FBXO3,USP25,ANAPC4,TBL1XR1,KBTBD7,KBTBD6,STT3B</t>
  </si>
  <si>
    <t>22/390</t>
  </si>
  <si>
    <t>329,4008,7428,8924,9320,9810,9921,10422,10956,23072,23291,23411,25879,26268,26273,29128,29945,51667,54165,55827,65264,79016,81605,83461,84078,89890,90678,91862,92912,163859,201292,348180</t>
  </si>
  <si>
    <t>BIRC2,LMO7,VHL,HERC2,TRIP12,RNF40,RNF10,UBAC1,OS9,HECW1,FBXW11,SIRT1,DCAF13,FBXO9,FBXO3,UHRF1,ANAPC4,NUB1,DCUN1D1,DCAF6,UBE2Z,DDA1,URM1,CDCA3,KBTBD7,KBTBD6,LRSAM1,MARVELD3,UBE2Q2,SDE2,TRIM65,CTU2</t>
  </si>
  <si>
    <t>32/704</t>
  </si>
  <si>
    <t>329,4008,7428,8924,9320,9810,9921,10422,10956,23072,23291,23411,25879,26268,26273,29128,29945,51667,55827,65264,79016,83461,84078,89890,90678,91862,92912,163859,201292</t>
  </si>
  <si>
    <t>BIRC2,LMO7,VHL,HERC2,TRIP12,RNF40,RNF10,UBAC1,OS9,HECW1,FBXW11,SIRT1,DCAF13,FBXO9,FBXO3,UHRF1,ANAPC4,NUB1,DCAF6,UBE2Z,DDA1,CDCA3,KBTBD7,KBTBD6,LRSAM1,MARVELD3,UBE2Q2,SDE2,TRIM65</t>
  </si>
  <si>
    <t>29/627</t>
  </si>
  <si>
    <t>545,598,819,4363,6396,6812,6844,7417,8834,9341,9570,9694,10016,10043,10490,10640,10959,11261,23180,23233,23306,23616,25978,27183,51234,51272,51429,54499,54809,55048,55909,57142,64398,79643,80006,91663,93380,112574,115548,128637,137492,139322,163590,221035,282991,400916,2060,4935,7110,10159,23325,10565,81488</t>
  </si>
  <si>
    <t>ATR,BCL2L1,CAMLG,ABCC1,SEC13,STXBP1,VAMP2,VDAC2,TMEM11,VAMP3,GOSR2,EMC2,PDCD6,TOM1,VTI1B,EXOC5,TMED2,CHP1,RFTN1,EXOC6B,NEMP1,SH3BP1,CHMP2B,VPS4A,EMC4,BET1L,SNX9,TMCO1,SAMD9,VPS37C,BIN3,RTN4,PALS1,CHMP6,TRAPPC13,MYADM,MMGT1,SNX18,FCHO2,TBC1D20,VPS37A,APOOL,TOR1AIP2,REEP3,BLOC1S2,CHCHD10,EPS15,GPR143,TMF1,ATP6AP2,WASHC4,ARFGEF1,POLR2M</t>
  </si>
  <si>
    <t>53/-</t>
  </si>
  <si>
    <t>545,598,819,4363,6396,6812,6844,7417,8834,9341,9570,9694,10016,10043,10490,10640,10959,11261,23180,23233,23306,23616,25978,27183,51234,51272,51429,54499,54809,55048,55909,57142,64398,79643,80006,91663,93380,112574,115548,128637,137492,139322,163590,221035,282991,400916</t>
  </si>
  <si>
    <t>ATR,BCL2L1,CAMLG,ABCC1,SEC13,STXBP1,VAMP2,VDAC2,TMEM11,VAMP3,GOSR2,EMC2,PDCD6,TOM1,VTI1B,EXOC5,TMED2,CHP1,RFTN1,EXOC6B,NEMP1,SH3BP1,CHMP2B,VPS4A,EMC4,BET1L,SNX9,TMCO1,SAMD9,VPS37C,BIN3,RTN4,PALS1,CHMP6,TRAPPC13,MYADM,MMGT1,SNX18,FCHO2,TBC1D20,VPS37A,APOOL,TOR1AIP2,REEP3,BLOC1S2,CHCHD10</t>
  </si>
  <si>
    <t>46/752</t>
  </si>
  <si>
    <t>2060,4935,6396,6812,6844,7110,9341,9570,10016,10043,10159,10490,10959,23325,25978,27183,54809,55048,79643,80006,128637,137492,282991</t>
  </si>
  <si>
    <t>EPS15,GPR143,SEC13,STXBP1,VAMP2,TMF1,VAMP3,GOSR2,PDCD6,TOM1,ATP6AP2,VTI1B,TMED2,WASHC4,CHMP2B,VPS4A,SAMD9,VPS37C,CHMP6,TRAPPC13,TBC1D20,VPS37A,BLOC1S2</t>
  </si>
  <si>
    <t>23/345</t>
  </si>
  <si>
    <t>545,819,7110,9694,10159,10490,10565,10959,23306,23325,25978,27183,51234,51429,54499,55048,55909,57142,64398,79643,81488,93380,112574,128637,137492,163590,221035,282991</t>
  </si>
  <si>
    <t>ATR,CAMLG,TMF1,EMC2,ATP6AP2,VTI1B,ARFGEF1,TMED2,NEMP1,WASHC4,CHMP2B,VPS4A,EMC4,SNX9,TMCO1,VPS37C,BIN3,RTN4,PALS1,CHMP6,POLR2M,MMGT1,SNX18,TBC1D20,VPS37A,TOR1AIP2,REEP3,BLOC1S2</t>
  </si>
  <si>
    <t>28/562</t>
  </si>
  <si>
    <t>661,4234,5188,8846,9836,10775,51010,54931,55644,57176,81605,83707,116461,283742,348180,6396,27350,54433,80324,112970,285367,80854,399818,9757,51611</t>
  </si>
  <si>
    <t>POLR3D,METTL1,GATB,ALKBH1,LCMT2,POP4,EXOSC3,TRMT10C,OSGEP,VARS2,URM1,TRPT1,TSEN15,FAM98B,CTU2,SEC13,APOBEC3C,GAR1,PUS1,KTI12,RPUSD3,SETD7,EEF1AKMT2,KMT2B,DPH5</t>
  </si>
  <si>
    <t>15/203</t>
  </si>
  <si>
    <t>10/107</t>
  </si>
  <si>
    <t>11/135</t>
  </si>
  <si>
    <t>7/92</t>
  </si>
  <si>
    <t>5/43</t>
  </si>
  <si>
    <t>4234,8846,9836,27350,54433,54931,55644,80324,81605,112970,285367,348180</t>
  </si>
  <si>
    <t>METTL1,ALKBH1,LCMT2,APOBEC3C,GAR1,TRMT10C,OSGEP,PUS1,URM1,KTI12,RPUSD3,CTU2</t>
  </si>
  <si>
    <t>12/169</t>
  </si>
  <si>
    <t>GO:0002097</t>
  </si>
  <si>
    <t>tRNA wobble base modification</t>
  </si>
  <si>
    <t>8846,81605,112970,348180</t>
  </si>
  <si>
    <t>ALKBH1,URM1,KTI12,CTU2</t>
  </si>
  <si>
    <t>6/131</t>
  </si>
  <si>
    <t>8/224</t>
  </si>
  <si>
    <t>1611,2629,3920,3964,6280,6794,7942,8473,8887,8897,8975,9100,9140,9821,10043,10490,25978,27183,51375,51715,53917,55048,65991,79643,90678,137492,545,1677,1777,3915,6418,6598,6603,9470,9682,9941,22980,23306,53918,57326,79752,196528,285590,36,1200,2110,2686,3948,3949,4552,7172,11001,11313,11332,27349,51005,51181,55289</t>
  </si>
  <si>
    <t>DAP,GBA1,LAMP2,LGALS8,S100A9,STK11,TFEB,OGT,TAX1BP1,MTMR3,USP13,USP10,ATG12,RB1CC1,TOM1,VTI1B,CHMP2B,VPS4A,SNX7,RAB23,RAB24,VPS37C,FUNDC2,CHMP6,LRSAM1,VPS37A,ATR,DFFB,DNASE2,LAMC1,SET,SMARCB1,SMARCD2,EIF4E2,KDM4A,EXOG,TCF25,NEMP1,PELO,PBXIP1,ZFAND1,ARID2,SH3PXD2B,ACADSB,TPP1,ETFDH,GGT7,LDHC,LDLR,MTRR,TPMT,SLC27A2,LYPLA2,ACOT7,MCAT,AMDHD2,DCXR,ACOXL</t>
  </si>
  <si>
    <t>58/-</t>
  </si>
  <si>
    <t>1611,2629,3920,3964,6280,6794,7942,8473,8887,8897,8975,9100,9140,9821,10043,10490,25978,27183,51375,51715,53917,55048,65991,79643,90678,137492</t>
  </si>
  <si>
    <t>DAP,GBA1,LAMP2,LGALS8,S100A9,STK11,TFEB,OGT,TAX1BP1,MTMR3,USP13,USP10,ATG12,RB1CC1,TOM1,VTI1B,CHMP2B,VPS4A,SNX7,RAB23,RAB24,VPS37C,FUNDC2,CHMP6,LRSAM1,VPS37A</t>
  </si>
  <si>
    <t>26/327</t>
  </si>
  <si>
    <t>545,1677,1777,3915,3920,6418,6598,6603,8473,9100,9140,9470,9682,9821,9941,22980,23306,25978,27183,51375,53918,57326,65991,79643,79752,196528,285590</t>
  </si>
  <si>
    <t>ATR,DFFB,DNASE2,LAMC1,LAMP2,SET,SMARCB1,SMARCD2,OGT,USP10,ATG12,EIF4E2,KDM4A,RB1CC1,EXOG,TCF25,NEMP1,CHMP2B,VPS4A,SNX7,PELO,PBXIP1,FUNDC2,CHMP6,ZFAND1,ARID2,SH3PXD2B</t>
  </si>
  <si>
    <t>27/360</t>
  </si>
  <si>
    <t>36,1200,1611,2110,2629,2686,3920,3948,3949,3964,4552,6280,6794,7172,7942,8473,8887,8897,8975,9100,9140,9821,10043,10490,11001,11313,11332,25978,27183,27349,51005,51181,51375,51715,53917,55048,55289,65991,79643,90678,137492</t>
  </si>
  <si>
    <t>ACADSB,TPP1,DAP,ETFDH,GBA1,GGT7,LAMP2,LDHC,LDLR,LGALS8,MTRR,S100A9,STK11,TPMT,TFEB,OGT,TAX1BP1,MTMR3,USP13,USP10,ATG12,RB1CC1,TOM1,VTI1B,SLC27A2,LYPLA2,ACOT7,CHMP2B,VPS4A,MCAT,AMDHD2,DCXR,SNX7,RAB23,RAB24,VPS37C,ACOXL,FUNDC2,CHMP6,LRSAM1,VPS37A</t>
  </si>
  <si>
    <t>41/790</t>
  </si>
  <si>
    <t>2629,3920,3964,8473,8897,9140,9821,10043,10490,25978,27183,51375,51715,55048,79643,137492</t>
  </si>
  <si>
    <t>GBA1,LAMP2,LGALS8,OGT,MTMR3,ATG12,RB1CC1,TOM1,VTI1B,CHMP2B,VPS4A,SNX7,RAB23,VPS37C,CHMP6,VPS37A</t>
  </si>
  <si>
    <t>16/212</t>
  </si>
  <si>
    <t>8473,9100,9140,9470,9821,22980,51375,53918,65991,79752</t>
  </si>
  <si>
    <t>OGT,USP10,ATG12,EIF4E2,RB1CC1,TCF25,SNX7,PELO,FUNDC2,ZFAND1</t>
  </si>
  <si>
    <t>10/142</t>
  </si>
  <si>
    <t>1977,5188,6144,6152,6165,6170,7884,8669,8890,8891,9100,9470,22980,28957,51264,51373,51650,53918,54534,55052,55133,57176,60558,63875,64983,65080,80222,123283,124995,6734,6747,6748,5442,54931,80324</t>
  </si>
  <si>
    <t>EIF4E,GATB,RPL21,RPL24,RPL35A,RPL39,SLBP,EIF3J,EIF2B4,EIF2B3,USP10,EIF4E2,TCF25,MRPS28,MRPL27,MRPS17,MRPS33,PELO,MRPL50,MRPL20,SRBD1,VARS2,GUF1,MRPL17,MRPL32,MRPL44,TARS2,TARS3,MRPL10,SRPRA,SSR3,SSR4,POLRMT,TRMT10C,PUS1</t>
  </si>
  <si>
    <t>35/-</t>
  </si>
  <si>
    <t>1977,5188,6144,6152,6165,6170,7884,8669,8890,8891,9100,9470,22980,28957,51264,51373,51650,53918,54534,55052,55133,57176,60558,63875,64983,65080,80222,123283,124995</t>
  </si>
  <si>
    <t>EIF4E,GATB,RPL21,RPL24,RPL35A,RPL39,SLBP,EIF3J,EIF2B4,EIF2B3,USP10,EIF4E2,TCF25,MRPS28,MRPL27,MRPS17,MRPS33,PELO,MRPL50,MRPL20,SRBD1,VARS2,GUF1,MRPL17,MRPL32,MRPL44,TARS2,TARS3,MRPL10</t>
  </si>
  <si>
    <t>29/397</t>
  </si>
  <si>
    <t>R-HSA-72766</t>
  </si>
  <si>
    <t>Translation</t>
  </si>
  <si>
    <t>1977,6144,6152,6165,6170,6734,6747,6748,8669,8890,8891,28957,51264,51373,51650,54534,55052,57176,63875,64983,65080,80222,124995</t>
  </si>
  <si>
    <t>EIF4E,RPL21,RPL24,RPL35A,RPL39,SRPRA,SSR3,SSR4,EIF3J,EIF2B4,EIF2B3,MRPS28,MRPL27,MRPS17,MRPS33,MRPL50,MRPL20,VARS2,MRPL17,MRPL32,MRPL44,TARS2,MRPL10</t>
  </si>
  <si>
    <t>23/292</t>
  </si>
  <si>
    <t>GO:0140053</t>
  </si>
  <si>
    <t>mitochondrial gene expression</t>
  </si>
  <si>
    <t>5188,5442,28957,51264,51373,51650,54534,54931,55052,63875,64983,65080,80222,80324,124995</t>
  </si>
  <si>
    <t>GATB,POLRMT,MRPS28,MRPL27,MRPS17,MRPS33,MRPL50,TRMT10C,MRPL20,MRPL17,MRPL32,MRPL44,TARS2,PUS1,MRPL10</t>
  </si>
  <si>
    <t>15/143</t>
  </si>
  <si>
    <t>5188,28957,51264,51373,51650,54534,55052,63875,64983,65080,80222,124995</t>
  </si>
  <si>
    <t>GATB,MRPS28,MRPL27,MRPS17,MRPS33,MRPL50,MRPL20,MRPL17,MRPL32,MRPL44,TARS2,MRPL10</t>
  </si>
  <si>
    <t>12/109</t>
  </si>
  <si>
    <t>CORUM:320</t>
  </si>
  <si>
    <t>55S ribosome, mitochondrial</t>
  </si>
  <si>
    <t>28957,51264,51373,51650,54534,55052,63875,64983,65080,124995</t>
  </si>
  <si>
    <t>MRPS28,MRPL27,MRPS17,MRPS33,MRPL50,MRPL20,MRPL17,MRPL32,MRPL44,MRPL10</t>
  </si>
  <si>
    <t>10/77</t>
  </si>
  <si>
    <t>R-HSA-5368286</t>
  </si>
  <si>
    <t>Mitochondrial translation initiation</t>
  </si>
  <si>
    <t>10/87</t>
  </si>
  <si>
    <t>R-HSA-5389840</t>
  </si>
  <si>
    <t>Mitochondrial translation elongation</t>
  </si>
  <si>
    <t>R-HSA-5419276</t>
  </si>
  <si>
    <t>Mitochondrial translation termination</t>
  </si>
  <si>
    <t>R-HSA-5368287</t>
  </si>
  <si>
    <t>Mitochondrial translation</t>
  </si>
  <si>
    <t>10/93</t>
  </si>
  <si>
    <t>CORUM:324</t>
  </si>
  <si>
    <t>39S ribosomal subunit, mitochondrial</t>
  </si>
  <si>
    <t>51264,54534,55052,63875,64983,65080,124995</t>
  </si>
  <si>
    <t>MRPL27,MRPL50,MRPL20,MRPL17,MRPL32,MRPL44,MRPL10</t>
  </si>
  <si>
    <t>7/48</t>
  </si>
  <si>
    <t>hsa03010</t>
  </si>
  <si>
    <t>Ribosome</t>
  </si>
  <si>
    <t>6144,6165,51264,55052,64983,124995</t>
  </si>
  <si>
    <t>RPL21,RPL35A,MRPL27,MRPL20,MRPL32,MRPL10</t>
  </si>
  <si>
    <t>6/172</t>
  </si>
  <si>
    <t>598,2730,2810,4137,4698,4711,4725,4832,5428,6834,7417,8473,8834,9140,9650,9821,29078,51375,54332,55187,65991,79133,80025,80179,84273,139322,219293,282991,283951,400916,729515</t>
  </si>
  <si>
    <t>BCL2L1,GCLM,SFN,MAPT,NDUFA5,NDUFB5,NDUFS5,NME3,POLG,SURF1,VDAC2,OGT,TMEM11,ATG12,MTFR1,RB1CC1,NDUFAF4,SNX7,GDAP1,VPS13D,FUNDC2,NDUFAF5,PANK2,MYO19,NOA1,APOOL,ATAD3C,BLOC1S2,UQCC4,CHCHD10,TMEM242</t>
  </si>
  <si>
    <t>31/-</t>
  </si>
  <si>
    <t>31/445</t>
  </si>
  <si>
    <t>605,3621,3622,5978,6598,8473,9275,10413,29998,58516,4848,4089,5170,6794,9110,23411,51341,64398</t>
  </si>
  <si>
    <t>BCL7A,ING1,ING2,REST,SMARCB1,OGT,BCL7B,YAP1,BICRA,SINHCAF,CNOT2,SMAD4,PDPK1,STK11,MTMR4,SIRT1,ZBTB7A,PALS1</t>
  </si>
  <si>
    <t>605,3621,3622,5978,6598,8473,9275,10413,29998,58516</t>
  </si>
  <si>
    <t>BCL7A,ING1,ING2,REST,SMARCB1,OGT,BCL7B,YAP1,BICRA,SINHCAF</t>
  </si>
  <si>
    <t>10/49</t>
  </si>
  <si>
    <t>605,3621,3622,4848,5978,6598,8473,9275,10413,29998,58516</t>
  </si>
  <si>
    <t>BCL7A,ING1,ING2,CNOT2,REST,SMARCB1,OGT,BCL7B,YAP1,BICRA,SINHCAF</t>
  </si>
  <si>
    <t>11/74</t>
  </si>
  <si>
    <t>GO:0017015</t>
  </si>
  <si>
    <t>regulation of transforming growth factor beta receptor signaling pathway</t>
  </si>
  <si>
    <t>3621,3622,4089,5170,6794,8473,9110,23411,51341,58516,64398</t>
  </si>
  <si>
    <t>ING1,ING2,SMAD4,PDPK1,STK11,OGT,MTMR4,SIRT1,ZBTB7A,SINHCAF,PALS1</t>
  </si>
  <si>
    <t>11/178</t>
  </si>
  <si>
    <t>GO:1903844</t>
  </si>
  <si>
    <t>regulation of cellular response to transforming growth factor beta stimulus</t>
  </si>
  <si>
    <t>11/181</t>
  </si>
  <si>
    <t>949,975,1948,2060,3685,3839,3916,3949,5817,6510,6598,25978,27183,55048,79643,90678,128637,137492,2959,4245,2040,5978,6667,8812</t>
  </si>
  <si>
    <t>SCARB1,CD81,EFNB2,EPS15,ITGAV,KPNA3,LAMP1,LDLR,PVR,SLC1A5,SMARCB1,CHMP2B,VPS4A,VPS37C,CHMP6,LRSAM1,TBC1D20,VPS37A,GTF2B,MGAT1,STOM,REST,SP1,CCNK</t>
  </si>
  <si>
    <t>949,975,1948,2060,3685,3839,3916,3949,5817,6510,6598,25978,27183,55048,79643,90678,128637,137492</t>
  </si>
  <si>
    <t>SCARB1,CD81,EFNB2,EPS15,ITGAV,KPNA3,LAMP1,LDLR,PVR,SLC1A5,SMARCB1,CHMP2B,VPS4A,VPS37C,CHMP6,LRSAM1,TBC1D20,VPS37A</t>
  </si>
  <si>
    <t>18/177</t>
  </si>
  <si>
    <t>949,975,1948,2060,2959,3685,3839,3916,3949,4245,5817,6510,6598,25978,27183,55048,79643,90678,128637,137492</t>
  </si>
  <si>
    <t>SCARB1,CD81,EFNB2,EPS15,GTF2B,ITGAV,KPNA3,LAMP1,LDLR,MGAT1,PVR,SLC1A5,SMARCB1,CHMP2B,VPS4A,VPS37C,CHMP6,LRSAM1,TBC1D20,VPS37A</t>
  </si>
  <si>
    <t>20/252</t>
  </si>
  <si>
    <t>949,975,1948,2040,2060,3685,3839,3916,3949,5817,5978,6510,6598,6667,8812,25978,27183,79643,128637</t>
  </si>
  <si>
    <t>SCARB1,CD81,EFNB2,STOM,EPS15,ITGAV,KPNA3,LAMP1,LDLR,PVR,REST,SLC1A5,SMARCB1,SP1,CCNK,CHMP2B,VPS4A,CHMP6,TBC1D20</t>
  </si>
  <si>
    <t>19/260</t>
  </si>
  <si>
    <t>symbiont entry into host cell</t>
  </si>
  <si>
    <t>949,975,2060,3685,3839,3916,5817,6510</t>
  </si>
  <si>
    <t>SCARB1,CD81,EPS15,ITGAV,KPNA3,LAMP1,PVR,SLC1A5</t>
  </si>
  <si>
    <t>8/110</t>
  </si>
  <si>
    <t>symbiont entry into host</t>
  </si>
  <si>
    <t>8/112</t>
  </si>
  <si>
    <t>949,975,2060,3685,3839,3916,5817,6510,27183</t>
  </si>
  <si>
    <t>SCARB1,CD81,EPS15,ITGAV,KPNA3,LAMP1,PVR,SLC1A5,VPS4A</t>
  </si>
  <si>
    <t>975,2810,3728,4771,6794,6844,8882,10615,10938,51614,55696,55781,55929,64328,79752,128637,3916,4744,10956,11261,51715,1399,2040,4130,4137,5170,5532,5780,9696,10413,10580,23171,54552,57142,25885,166614,5978,10434,10456,54602</t>
  </si>
  <si>
    <t>CD81,SFN,JUP,NF2,STK11,VAMP2,ZPR1,SPAG5,EHD1,ERGIC3,RBM22,RIOK2,DMAP1,XPO4,ZFAND1,TBC1D20,LAMP1,NEFH,OS9,CHP1,RAB23,CRKL,STOM,MAP1A,MAPT,PDPK1,PPP3CB,PTPN9,CROCC,YAP1,SORBS1,GPD1L,GNL3L,RTN4,POLR1A,DCLK2,REST,LYPLA1,HAX1,NDFIP2</t>
  </si>
  <si>
    <t>40/-</t>
  </si>
  <si>
    <t>975,2810,3728,4771,6794,6844,8882,10615,10938,51614,55696,55781,55929,64328,79752,128637</t>
  </si>
  <si>
    <t>CD81,SFN,JUP,NF2,STK11,VAMP2,ZPR1,SPAG5,EHD1,ERGIC3,RBM22,RIOK2,DMAP1,XPO4,ZFAND1,TBC1D20</t>
  </si>
  <si>
    <t>16/141</t>
  </si>
  <si>
    <t>975,2810,3728,3916,4744,4771,6794,6844,8882,10615,10938,10956,11261,51614,51715,55696,55781,55929,64328,79752,128637</t>
  </si>
  <si>
    <t>CD81,SFN,JUP,LAMP1,NEFH,NF2,STK11,VAMP2,ZPR1,SPAG5,EHD1,OS9,CHP1,ERGIC3,RAB23,RBM22,RIOK2,DMAP1,XPO4,ZFAND1,TBC1D20</t>
  </si>
  <si>
    <t>21/270</t>
  </si>
  <si>
    <t>975,2810,3728,6844,8882,10956,11261,51614,51715,55696,55929,64328,79752</t>
  </si>
  <si>
    <t>CD81,SFN,JUP,VAMP2,ZPR1,OS9,CHP1,ERGIC3,RAB23,RBM22,DMAP1,XPO4,ZFAND1</t>
  </si>
  <si>
    <t>13/150</t>
  </si>
  <si>
    <t>975,2810,3728,6844,8882,51614,55696,55929,64328,79752</t>
  </si>
  <si>
    <t>CD81,SFN,JUP,VAMP2,ZPR1,ERGIC3,RBM22,DMAP1,XPO4,ZFAND1</t>
  </si>
  <si>
    <t>10/96</t>
  </si>
  <si>
    <t>975,1399,2040,2810,3728,4130,4137,4771,5170,5532,5780,6794,6844,8882,9696,10413,10580,11261,23171,51614,54552,55696,55929,57142,64328,79752</t>
  </si>
  <si>
    <t>CD81,CRKL,STOM,SFN,JUP,MAP1A,MAPT,NF2,PDPK1,PPP3CB,PTPN9,STK11,VAMP2,ZPR1,CROCC,YAP1,SORBS1,CHP1,GPD1L,ERGIC3,GNL3L,RBM22,DMAP1,RTN4,XPO4,ZFAND1</t>
  </si>
  <si>
    <t>26/485</t>
  </si>
  <si>
    <t>3728,4771,5532,6794,8882,10413,11261,25885,51715,55696,55929,166614</t>
  </si>
  <si>
    <t>JUP,NF2,PPP3CB,STK11,ZPR1,YAP1,CHP1,POLR1A,RAB23,RBM22,DMAP1,DCLK2</t>
  </si>
  <si>
    <t>12/143</t>
  </si>
  <si>
    <t>2810,3728,8882,55696,55781,55929,64328</t>
  </si>
  <si>
    <t>SFN,JUP,ZPR1,RBM22,RIOK2,DMAP1,XPO4</t>
  </si>
  <si>
    <t>7/63</t>
  </si>
  <si>
    <t>GO:0042306</t>
  </si>
  <si>
    <t>regulation of protein import into nucleus</t>
  </si>
  <si>
    <t>3728,8882,11261,51715,55696,55929</t>
  </si>
  <si>
    <t>JUP,ZPR1,CHP1,RAB23,RBM22,DMAP1</t>
  </si>
  <si>
    <t>6/59</t>
  </si>
  <si>
    <t>12/536</t>
  </si>
  <si>
    <t>120,995,1730,2040,2810,2889,3728,4698,4771,5170,5515,5747,6242,6280,6396,6510,7170,7171,7428,8654,8776,9341,9411,9748,9826,23002,23616,30851,55055,55845,57120,79172,79682,80179,83540,84617,89846,140735,147700,157769,222584</t>
  </si>
  <si>
    <t>ADD3,CDC25C,DIAPH2,STOM,SFN,RAPGEF1,JUP,NDUFA5,NF2,PDPK1,PPP2CA,PTK2,RTKN,S100A9,SEC13,SLC1A5,TPM3,TPM4,VHL,PDE5A,MTMR1,VAMP3,ARHGAP29,SLK,ARHGEF11,DAAM1,SH3BP1,TAX1BP3,ZWILCH,BRK1,GOPC,CENPO,CENPU,MYO19,NUF2,TUBB6,FGD3,DYNLL2,KLC3,FAM91A1,FAM83B</t>
  </si>
  <si>
    <t>41/722</t>
  </si>
  <si>
    <t>120,995,1730,2040,2810,2889,3728,4698,4771,5170,5515,5747,6242,6280,6396,6510,7170,7171,8654,8776,9341,9411,9748,9826,23002,23616,30851,55055,55845,57120,79172,79682,83540,84617,89846,140735,147700,157769,222584</t>
  </si>
  <si>
    <t>ADD3,CDC25C,DIAPH2,STOM,SFN,RAPGEF1,JUP,NDUFA5,NF2,PDPK1,PPP2CA,PTK2,RTKN,S100A9,SEC13,SLC1A5,TPM3,TPM4,PDE5A,MTMR1,VAMP3,ARHGAP29,SLK,ARHGEF11,DAAM1,SH3BP1,TAX1BP3,ZWILCH,BRK1,GOPC,CENPO,CENPU,NUF2,TUBB6,FGD3,DYNLL2,KLC3,FAM91A1,FAM83B</t>
  </si>
  <si>
    <t>39/706</t>
  </si>
  <si>
    <t>995,1730,2810,4771,5170,5515,5747,6242,6280,6396,23002,30851,55055,55845,57120,79172,79682,83540,84617,140735,147700</t>
  </si>
  <si>
    <t>CDC25C,DIAPH2,SFN,NF2,PDPK1,PPP2CA,PTK2,RTKN,S100A9,SEC13,DAAM1,TAX1BP3,ZWILCH,BRK1,GOPC,CENPO,CENPU,NUF2,TUBB6,DYNLL2,KLC3</t>
  </si>
  <si>
    <t>21/326</t>
  </si>
  <si>
    <t>120,1730,2040,2889,3728,4698,6242,6510,7170,7171,8654,8776,9341,9411,9748,9826,23002,23616,55845,57120,89846,157769,222584</t>
  </si>
  <si>
    <t>ADD3,DIAPH2,STOM,RAPGEF1,JUP,NDUFA5,RTKN,SLC1A5,TPM3,TPM4,PDE5A,MTMR1,VAMP3,ARHGAP29,SLK,ARHGEF11,DAAM1,SH3BP1,BRK1,GOPC,FGD3,FAM91A1,FAM83B</t>
  </si>
  <si>
    <t>23/449</t>
  </si>
  <si>
    <t>516,3948,4597,4698,4711,4725,4832,4833,6241,8394,8776,8897,9110,9453,9807,11001,11332,23262,51181,51205,54872,54898,55034,55312,55326,60490,79143,79888,80025,80308,83594,84833,133686,256987,2272,2820,4245,4354,4521,8654,23171,23597,25796,27350,30833,51005,51715,84836,131870,134526,8473,9375,9653,9836,10565,10678,10724,54480,56052,63917,79868,201595,1355,1719,2730,5805</t>
  </si>
  <si>
    <t>ATP5MC1,LDHC,MVD,NDUFA5,NDUFB5,NDUFS5,NME3,NME4,RRM2,PIP5K1A,MTMR1,MTMR3,MTMR4,GGPS1,IP6K1,SLC27A2,ACOT7,PPIP5K2,DCXR,ACP6,PIGG,ELOVL2,MOCOS,RFK,AGPAT5,PPCDC,MBOAT7,LPCAT1,PANK2,FLAD1,NUDT12,ATP5MK,NADK2,SERINC5,FHIT,GPD2,MGAT1,MPP1,NUDT1,PDE5A,GPD1L,ACOT9,PGLS,APOBEC3C,NT5C,AMDHD2,RAB23,ABHD14B,NUDT16,ACOT12,OGT,TM9SF2,HS2ST1,LCMT2,ARFGEF1,B3GNT2,OGA,CHPF2,ALG1,GALNT11,ALG13,STT3B,COX15,DHFR,GCLM,PTS</t>
  </si>
  <si>
    <t>66/-</t>
  </si>
  <si>
    <t>516,3948,4597,4698,4711,4725,4832,4833,6241,8394,8776,8897,9110,9453,9807,11001,11332,23262,51181,51205,54872,54898,55034,55312,55326,60490,79143,79888,80025,80308,83594,84833,133686,256987</t>
  </si>
  <si>
    <t>ATP5MC1,LDHC,MVD,NDUFA5,NDUFB5,NDUFS5,NME3,NME4,RRM2,PIP5K1A,MTMR1,MTMR3,MTMR4,GGPS1,IP6K1,SLC27A2,ACOT7,PPIP5K2,DCXR,ACP6,PIGG,ELOVL2,MOCOS,RFK,AGPAT5,PPCDC,MBOAT7,LPCAT1,PANK2,FLAD1,NUDT12,ATP5MK,NADK2,SERINC5</t>
  </si>
  <si>
    <t>34/545</t>
  </si>
  <si>
    <t>516,2272,2820,3948,4245,4354,4521,4597,4698,4711,4725,4832,4833,6241,8654,11001,11332,23171,23597,25796,27350,30833,51005,51181,51715,54898,55312,60490,80025,80308,83594,84833,84836,131870,133686,134526</t>
  </si>
  <si>
    <t>ATP5MC1,FHIT,GPD2,LDHC,MGAT1,MPP1,NUDT1,MVD,NDUFA5,NDUFB5,NDUFS5,NME3,NME4,RRM2,PDE5A,SLC27A2,ACOT7,GPD1L,ACOT9,PGLS,APOBEC3C,NT5C,AMDHD2,DCXR,RAB23,ELOVL2,RFK,PPCDC,PANK2,FLAD1,NUDT12,ATP5MK,ABHD14B,NUDT16,NADK2,ACOT12</t>
  </si>
  <si>
    <t>36/600</t>
  </si>
  <si>
    <t>516,2272,2820,3948,4354,4597,4698,4711,4725,4832,4833,6241,8654,11001,11332,23171,23597,25796,30833,51181,51715,54898,55312,60490,80025,80308,83594,84833,84836,131870,133686,134526</t>
  </si>
  <si>
    <t>ATP5MC1,FHIT,GPD2,LDHC,MPP1,MVD,NDUFA5,NDUFB5,NDUFS5,NME3,NME4,RRM2,PDE5A,SLC27A2,ACOT7,GPD1L,ACOT9,PGLS,NT5C,DCXR,RAB23,ELOVL2,RFK,PPCDC,PANK2,FLAD1,NUDT12,ATP5MK,ABHD14B,NUDT16,NADK2,ACOT12</t>
  </si>
  <si>
    <t>32/525</t>
  </si>
  <si>
    <t>32/533</t>
  </si>
  <si>
    <t>GO:0006163</t>
  </si>
  <si>
    <t>purine nucleotide metabolic process</t>
  </si>
  <si>
    <t>516,2272,2820,3948,4354,4597,4698,4711,4725,4832,4833,8654,11001,11332,23171,23597,25796,30833,51181,51715,54898,60490,80025,83594,84833,84836,131870,133686,134526</t>
  </si>
  <si>
    <t>ATP5MC1,FHIT,GPD2,LDHC,MPP1,MVD,NDUFA5,NDUFB5,NDUFS5,NME3,NME4,PDE5A,SLC27A2,ACOT7,GPD1L,ACOT9,PGLS,NT5C,DCXR,RAB23,ELOVL2,PPCDC,PANK2,NUDT12,ATP5MK,ABHD14B,NUDT16,NADK2,ACOT12</t>
  </si>
  <si>
    <t>29/465</t>
  </si>
  <si>
    <t>516,2272,2820,3948,4354,4521,4597,4698,4711,4725,4832,4833,8654,11001,11332,23171,23597,25796,30833,51181,51715,54898,60490,80025,83594,84833,84836,131870,133686,134526</t>
  </si>
  <si>
    <t>ATP5MC1,FHIT,GPD2,LDHC,MPP1,NUDT1,MVD,NDUFA5,NDUFB5,NDUFS5,NME3,NME4,PDE5A,SLC27A2,ACOT7,GPD1L,ACOT9,PGLS,NT5C,DCXR,RAB23,ELOVL2,PPCDC,PANK2,NUDT12,ATP5MK,ABHD14B,NUDT16,NADK2,ACOT12</t>
  </si>
  <si>
    <t>30/494</t>
  </si>
  <si>
    <t>516,3948,4245,4698,4711,4725,4832,4833,6241,8473,9375,9653,9836,10565,10678,10724,11001,11332,51005,51181,54480,54872,54898,55312,56052,60490,63917,79868,80025,84833,201595</t>
  </si>
  <si>
    <t>ATP5MC1,LDHC,MGAT1,NDUFA5,NDUFB5,NDUFS5,NME3,NME4,RRM2,OGT,TM9SF2,HS2ST1,LCMT2,ARFGEF1,B3GNT2,OGA,SLC27A2,ACOT7,AMDHD2,DCXR,CHPF2,PIGG,ELOVL2,RFK,ALG1,PPCDC,GALNT11,ALG13,PANK2,ATP5MK,STT3B</t>
  </si>
  <si>
    <t>31/597</t>
  </si>
  <si>
    <t>516,3948,4698,4711,4725,4832,4833,6241,11001,11332,54898,55312,60490,80025,80308,83594,84833,133686</t>
  </si>
  <si>
    <t>ATP5MC1,LDHC,NDUFA5,NDUFB5,NDUFS5,NME3,NME4,RRM2,SLC27A2,ACOT7,ELOVL2,RFK,PPCDC,PANK2,FLAD1,NUDT12,ATP5MK,NADK2</t>
  </si>
  <si>
    <t>18/263</t>
  </si>
  <si>
    <t>18/265</t>
  </si>
  <si>
    <t>GO:0009259</t>
  </si>
  <si>
    <t>ribonucleotide metabolic process</t>
  </si>
  <si>
    <t>516,3948,4354,4597,4698,4711,4725,4832,4833,8654,11001,11332,23597,30833,51715,54898,55312,60490,80025,84833,84836,134526</t>
  </si>
  <si>
    <t>ATP5MC1,LDHC,MPP1,MVD,NDUFA5,NDUFB5,NDUFS5,NME3,NME4,PDE5A,SLC27A2,ACOT7,ACOT9,NT5C,RAB23,ELOVL2,RFK,PPCDC,PANK2,ATP5MK,ABHD14B,ACOT12</t>
  </si>
  <si>
    <t>22/403</t>
  </si>
  <si>
    <t>GO:0009150</t>
  </si>
  <si>
    <t>purine ribonucleotide metabolic process</t>
  </si>
  <si>
    <t>516,3948,4354,4597,4698,4711,4725,4832,4833,8654,11001,11332,23597,30833,51715,54898,60490,80025,84833,84836,134526</t>
  </si>
  <si>
    <t>ATP5MC1,LDHC,MPP1,MVD,NDUFA5,NDUFB5,NDUFS5,NME3,NME4,PDE5A,SLC27A2,ACOT7,ACOT9,NT5C,RAB23,ELOVL2,PPCDC,PANK2,ATP5MK,ABHD14B,ACOT12</t>
  </si>
  <si>
    <t>21/383</t>
  </si>
  <si>
    <t>GO:0019693</t>
  </si>
  <si>
    <t>ribose phosphate metabolic process</t>
  </si>
  <si>
    <t>22/411</t>
  </si>
  <si>
    <t>516,3948,4698,4711,4725,4832,4833,11001,11332,54898,60490,80025,83594,84833,133686</t>
  </si>
  <si>
    <t>ATP5MC1,LDHC,NDUFA5,NDUFB5,NDUFS5,NME3,NME4,SLC27A2,ACOT7,ELOVL2,PPCDC,PANK2,NUDT12,ATP5MK,NADK2</t>
  </si>
  <si>
    <t>15/227</t>
  </si>
  <si>
    <t>15/235</t>
  </si>
  <si>
    <t>516,3948,4698,4711,4725,4832,4833,11001,11332,54898,60490,80025,84833</t>
  </si>
  <si>
    <t>ATP5MC1,LDHC,NDUFA5,NDUFB5,NDUFS5,NME3,NME4,SLC27A2,ACOT7,ELOVL2,PPCDC,PANK2,ATP5MK</t>
  </si>
  <si>
    <t>13/191</t>
  </si>
  <si>
    <t>1355,1719,2730,4832,4833,5805,55312,60490,80025,80308,133686</t>
  </si>
  <si>
    <t>COX15,DHFR,GCLM,NME3,NME4,PTS,RFK,PPCDC,PANK2,FLAD1,NADK2</t>
  </si>
  <si>
    <t>11/153</t>
  </si>
  <si>
    <t>1122,1777,2060,2153,2157,2810,3949,6396,6844,7110,7249,9341,9570,10244,10640,10959,11070,25978,26958,27183,51164,51272,51429,54662,55048,55275,55605,56992,79643,80006,84617,112574,115548,128637,137492,140735,147700,949,4245,4597,5887,10956,51005,55907,56052,79868</t>
  </si>
  <si>
    <t>CHML,DNASE2,EPS15,F5,F8,SFN,LDLR,SEC13,VAMP2,TMF1,TSC2,VAMP3,GOSR2,RABEPK,EXOC5,TMED2,TMEM115,CHMP2B,COPG2,VPS4A,DCTN4,BET1L,SNX9,TBC1D13,VPS37C,VPS53,KIF21A,KIF15,CHMP6,TRAPPC13,TUBB6,SNX18,FCHO2,TBC1D20,VPS37A,DYNLL2,KLC3,SCARB1,MGAT1,MVD,RAD23B,OS9,AMDHD2,CMAS,ALG1,ALG13</t>
  </si>
  <si>
    <t>46/-</t>
  </si>
  <si>
    <t>1122,1777,2060,2153,2157,2810,3949,6396,6844,7110,7249,9341,9570,10244,10640,10959,11070,25978,26958,27183,51164,51272,51429,54662,55048,55275,55605,56992,79643,80006,84617,112574,115548,128637,137492,140735,147700</t>
  </si>
  <si>
    <t>CHML,DNASE2,EPS15,F5,F8,SFN,LDLR,SEC13,VAMP2,TMF1,TSC2,VAMP3,GOSR2,RABEPK,EXOC5,TMED2,TMEM115,CHMP2B,COPG2,VPS4A,DCTN4,BET1L,SNX9,TBC1D13,VPS37C,VPS53,KIF21A,KIF15,CHMP6,TRAPPC13,TUBB6,SNX18,FCHO2,TBC1D20,VPS37A,DYNLL2,KLC3</t>
  </si>
  <si>
    <t>37/635</t>
  </si>
  <si>
    <t>949,1122,1777,2060,2153,2157,2810,3949,6396,6844,7110,7249,9341,9570,10244,10640,10959,11070,25978,26958,27183,51164,51272,51429,54662,55048,55275,55605,56992,79643,80006,84617,112574,115548,128637,137492,140735,147700</t>
  </si>
  <si>
    <t>SCARB1,CHML,DNASE2,EPS15,F5,F8,SFN,LDLR,SEC13,VAMP2,TMF1,TSC2,VAMP3,GOSR2,RABEPK,EXOC5,TMED2,TMEM115,CHMP2B,COPG2,VPS4A,DCTN4,BET1L,SNX9,TBC1D13,VPS37C,VPS53,KIF21A,KIF15,CHMP6,TRAPPC13,TUBB6,SNX18,FCHO2,TBC1D20,VPS37A,DYNLL2,KLC3</t>
  </si>
  <si>
    <t>38/674</t>
  </si>
  <si>
    <t>R-HSA-446203</t>
  </si>
  <si>
    <t>Asparagine N-linked glycosylation</t>
  </si>
  <si>
    <t>2153,2157,4245,4597,5887,6396,9570,10956,10959,11070,26958,51005,51164,51272,55907,56052,79868,84617,128637,140735</t>
  </si>
  <si>
    <t>F5,F8,MGAT1,MVD,RAD23B,SEC13,GOSR2,OS9,TMED2,TMEM115,COPG2,AMDHD2,DCTN4,BET1L,CMAS,ALG1,ALG13,TUBB6,TBC1D20,DYNLL2</t>
  </si>
  <si>
    <t>20/306</t>
  </si>
  <si>
    <t>R-HSA-199977</t>
  </si>
  <si>
    <t>ER to Golgi Anterograde Transport</t>
  </si>
  <si>
    <t>2153,2157,6396,9570,10959,11070,26958,51164,51272,84617,128637,140735</t>
  </si>
  <si>
    <t>F5,F8,SEC13,GOSR2,TMED2,TMEM115,COPG2,DCTN4,BET1L,TUBB6,TBC1D20,DYNLL2</t>
  </si>
  <si>
    <t>12/155</t>
  </si>
  <si>
    <t>R-HSA-6811442</t>
  </si>
  <si>
    <t>Intra-Golgi and retrograde Golgi-to-ER traffic</t>
  </si>
  <si>
    <t>7110,9341,9570,10244,10959,26958,51164,51272,55275,55605,56992,84617,140735,147700</t>
  </si>
  <si>
    <t>TMF1,VAMP3,GOSR2,RABEPK,TMED2,COPG2,DCTN4,BET1L,VPS53,KIF21A,KIF15,TUBB6,DYNLL2,KLC3</t>
  </si>
  <si>
    <t>14/202</t>
  </si>
  <si>
    <t>R-HSA-6807878</t>
  </si>
  <si>
    <t>COPI-mediated anterograde transport</t>
  </si>
  <si>
    <t>9570,10959,11070,26958,51164,51272,84617,140735</t>
  </si>
  <si>
    <t>GOSR2,TMED2,TMEM115,COPG2,DCTN4,BET1L,TUBB6,DYNLL2</t>
  </si>
  <si>
    <t>8/101</t>
  </si>
  <si>
    <t>3621,3840,3920,5514,6734,6812,6813,7249,10016,10938,10956,10959,11097,11261,23233,23534,29886,51715,53917,54535,54662,55048,55187,64792,137492,819,6794,8887,9694,9696,23645,51341,55055,57142,93380,159686,166614,1977,23325,51319,146059</t>
  </si>
  <si>
    <t>ING1,KPNA4,LAMP2,PPP1R10,SRPRA,STXBP1,STXBP2,TSC2,PDCD6,EHD1,OS9,TMED2,NUP42,CHP1,EXOC6B,TNPO3,SNX8,RAB23,RAB24,CCHCR1,TBC1D13,VPS37C,VPS13D,IFT22,VPS37A,CAMLG,STK11,TAX1BP1,EMC2,CROCC,PPP1R15A,ZBTB7A,ZWILCH,RTN4,MMGT1,CFAP58,DCLK2,EIF4E,WASHC4,RSRC1,CDAN1</t>
  </si>
  <si>
    <t>3621,3840,3920,5514,6734,6812,6813,7249,10016,10938,10956,10959,11097,11261,23233,23534,29886,51715,53917,54535,54662,55048,55187,64792,137492</t>
  </si>
  <si>
    <t>ING1,KPNA4,LAMP2,PPP1R10,SRPRA,STXBP1,STXBP2,TSC2,PDCD6,EHD1,OS9,TMED2,NUP42,CHP1,EXOC6B,TNPO3,SNX8,RAB23,RAB24,CCHCR1,TBC1D13,VPS37C,VPS13D,IFT22,VPS37A</t>
  </si>
  <si>
    <t>25/558</t>
  </si>
  <si>
    <t>819,3621,3840,3920,5514,6734,6794,7249,8887,9694,9696,10938,10956,10959,23534,23645,51341,55048,55055,55187,57142,93380,137492,159686,166614</t>
  </si>
  <si>
    <t>CAMLG,ING1,KPNA4,LAMP2,PPP1R10,SRPRA,STK11,TSC2,TAX1BP1,EMC2,CROCC,EHD1,OS9,TMED2,TNPO3,PPP1R15A,ZBTB7A,VPS37C,ZWILCH,VPS13D,RTN4,MMGT1,VPS37A,CFAP58,DCLK2</t>
  </si>
  <si>
    <t>25/764</t>
  </si>
  <si>
    <t>1977,3621,3840,5514,7249,11097,11261,23325,23534,51319,54535,146059</t>
  </si>
  <si>
    <t>EIF4E,ING1,KPNA4,PPP1R10,TSC2,NUP42,CHP1,WASHC4,TNPO3,RSRC1,CCHCR1,CDAN1</t>
  </si>
  <si>
    <t>12/249</t>
  </si>
  <si>
    <t>12/250</t>
  </si>
  <si>
    <t>3621,3840,5514,6794,7249,23534,51341,166614</t>
  </si>
  <si>
    <t>ING1,KPNA4,PPP1R10,STK11,TSC2,TNPO3,ZBTB7A,DCLK2</t>
  </si>
  <si>
    <t>8/191</t>
  </si>
  <si>
    <t>3621,3840,5514,7249,23534,146059</t>
  </si>
  <si>
    <t>ING1,KPNA4,PPP1R10,TSC2,TNPO3,CDAN1</t>
  </si>
  <si>
    <t>3621,3840,5514,23534</t>
  </si>
  <si>
    <t>ING1,KPNA4,PPP1R10,TNPO3</t>
  </si>
  <si>
    <t>WP481</t>
  </si>
  <si>
    <t>Insulin signaling</t>
  </si>
  <si>
    <t>1977,2992,4293,5170,5598,5603,6812,6813,6844,6885,7249,10580,10938,3685,4089</t>
  </si>
  <si>
    <t>EIF4E,GYG1,MAP3K9,PDPK1,MAPK7,MAPK13,STXBP1,STXBP2,VAMP2,MAP3K7,TSC2,SORBS1,EHD1,ITGAV,SMAD4</t>
  </si>
  <si>
    <t>1977,2992,4293,5170,5598,5603,6812,6813,6844,6885,7249,10580,10938</t>
  </si>
  <si>
    <t>EIF4E,GYG1,MAP3K9,PDPK1,MAPK7,MAPK13,STXBP1,STXBP2,VAMP2,MAP3K7,TSC2,SORBS1,EHD1</t>
  </si>
  <si>
    <t>13/160</t>
  </si>
  <si>
    <t>WP4877</t>
  </si>
  <si>
    <t>Host pathogen interaction of human coronaviruses MAPK signaling</t>
  </si>
  <si>
    <t>1977,4293,5603</t>
  </si>
  <si>
    <t>EIF4E,MAP3K9,MAPK13</t>
  </si>
  <si>
    <t>WP3915</t>
  </si>
  <si>
    <t>Angiopoietin like protein 8 regulatory pathway</t>
  </si>
  <si>
    <t>1977,4293,5170,5598,5603,6885,7249</t>
  </si>
  <si>
    <t>EIF4E,MAP3K9,PDPK1,MAPK7,MAPK13,MAP3K7,TSC2</t>
  </si>
  <si>
    <t>GO:0000165</t>
  </si>
  <si>
    <t>MAPK cascade</t>
  </si>
  <si>
    <t>3685,4089,4293,5603,6885</t>
  </si>
  <si>
    <t>ITGAV,SMAD4,MAP3K9,MAPK13,MAP3K7</t>
  </si>
  <si>
    <t>5/218</t>
  </si>
  <si>
    <t>598,819,6812,6844,7417,9341,9570,9694,10016,10640,10959,11261,23233,23616,25978,51272,54809,55048,55909,57142,79643,80006,93380,112574,137492,139322,221035,949,1777,2153,2157,7249,10244,11070,54662</t>
  </si>
  <si>
    <t>BCL2L1,CAMLG,STXBP1,VAMP2,VDAC2,VAMP3,GOSR2,EMC2,PDCD6,EXOC5,TMED2,CHP1,EXOC6B,SH3BP1,CHMP2B,BET1L,SAMD9,VPS37C,BIN3,RTN4,CHMP6,TRAPPC13,MMGT1,SNX18,VPS37A,APOOL,REEP3,SCARB1,DNASE2,F5,F8,TSC2,RABEPK,TMEM115,TBC1D13</t>
  </si>
  <si>
    <t>598,819,6812,6844,7417,9341,9570,9694,10016,10640,10959,11261,23233,23616,25978,51272,54809,55048,55909,57142,79643,80006,93380,112574,137492,139322,221035</t>
  </si>
  <si>
    <t>BCL2L1,CAMLG,STXBP1,VAMP2,VDAC2,VAMP3,GOSR2,EMC2,PDCD6,EXOC5,TMED2,CHP1,EXOC6B,SH3BP1,CHMP2B,BET1L,SAMD9,VPS37C,BIN3,RTN4,CHMP6,TRAPPC13,MMGT1,SNX18,VPS37A,APOOL,REEP3</t>
  </si>
  <si>
    <t>27/752</t>
  </si>
  <si>
    <t>949,1777,2153,2157,6844,7249,9341,9570,10244,10640,10959,11070,25978,51272,54662,55048,79643,80006,112574,137492</t>
  </si>
  <si>
    <t>SCARB1,DNASE2,F5,F8,VAMP2,TSC2,VAMP3,GOSR2,RABEPK,EXOC5,TMED2,TMEM115,CHMP2B,BET1L,TBC1D13,VPS37C,CHMP6,TRAPPC13,SNX18,VPS37A</t>
  </si>
  <si>
    <t>20/674</t>
  </si>
  <si>
    <t>1777,2153,2157,6844,7249,9341,9570,10244,10640,10959,11070,25978,51272,54662,55048,79643,80006,112574,137492</t>
  </si>
  <si>
    <t>DNASE2,F5,F8,VAMP2,TSC2,VAMP3,GOSR2,RABEPK,EXOC5,TMED2,TMEM115,CHMP2B,BET1L,TBC1D13,VPS37C,CHMP6,TRAPPC13,SNX18,VPS37A</t>
  </si>
  <si>
    <t>19/635</t>
  </si>
  <si>
    <t>6165,8886,10438,10775,25879,26156,27043,27340,27349,51406,54433,54552,54680,80135,84273,85865,53918,10907</t>
  </si>
  <si>
    <t>RPL35A,DDX18,C1D,POP4,DCAF13,RSL1D1,PELP1,UTP20,MCAT,NOL7,GAR1,GNL3L,ZNHIT6,RPF1,NOA1,GTPBP10,PELO,TXNL4A</t>
  </si>
  <si>
    <t>6165,8886,10438,10775,25879,26156,27043,27340,27349,51406,54433,54552,54680,80135,84273,85865</t>
  </si>
  <si>
    <t>RPL35A,DDX18,C1D,POP4,DCAF13,RSL1D1,PELP1,UTP20,MCAT,NOL7,GAR1,GNL3L,ZNHIT6,RPF1,NOA1,GTPBP10</t>
  </si>
  <si>
    <t>16/313</t>
  </si>
  <si>
    <t>6165,8886,10438,10775,25879,26156,27043,27340,51406,53918,54433,54680,80135</t>
  </si>
  <si>
    <t>RPL35A,DDX18,C1D,POP4,DCAF13,RSL1D1,PELP1,UTP20,NOL7,PELO,GAR1,ZNHIT6,RPF1</t>
  </si>
  <si>
    <t>13/251</t>
  </si>
  <si>
    <t>6165,8886,10438,10775,25879,26156,27043,27340,51406,54433,54680,80135</t>
  </si>
  <si>
    <t>RPL35A,DDX18,C1D,POP4,DCAF13,RSL1D1,PELP1,UTP20,NOL7,GAR1,ZNHIT6,RPF1</t>
  </si>
  <si>
    <t>12/218</t>
  </si>
  <si>
    <t>6165,8886,10438,10775,10907,25879,26156,27043,27340,27349,51406,54433,54552,54680,80135,84273,85865</t>
  </si>
  <si>
    <t>RPL35A,DDX18,C1D,POP4,TXNL4A,DCAF13,RSL1D1,PELP1,UTP20,MCAT,NOL7,GAR1,GNL3L,ZNHIT6,RPF1,NOA1,GTPBP10</t>
  </si>
  <si>
    <t>17/485</t>
  </si>
  <si>
    <t>25879,26156,27340,51406</t>
  </si>
  <si>
    <t>DCAF13,RSL1D1,UTP20,NOL7</t>
  </si>
  <si>
    <t>4/54</t>
  </si>
  <si>
    <t>25879,26156,27340,27349,51406</t>
  </si>
  <si>
    <t>DCAF13,RSL1D1,UTP20,MCAT,NOL7</t>
  </si>
  <si>
    <t>5/106</t>
  </si>
  <si>
    <t>1977,6152,6165,6170,9836,10438,10775,10907,11097,25879,27043,27340,27350,51428,54433,55644,55696,57703,57794,79670,81605,116461,143884,219988,348180</t>
  </si>
  <si>
    <t>EIF4E,RPL24,RPL35A,RPL39,LCMT2,C1D,POP4,TXNL4A,NUP42,DCAF13,PELP1,UTP20,APOBEC3C,DDX41,GAR1,OSGEP,RBM22,CWC22,SUGP1,TUT7,URM1,TSEN15,CWF19L2,PATL1,CTU2</t>
  </si>
  <si>
    <t>25/726</t>
  </si>
  <si>
    <t>6812,6813,9341,10244,10640,23233,11261,118987,6844,9570,10016,10959,23325,25978,55048,80006,483,819,6734,8394,9694,10938,51248,51375,57120,93380,137492,285590,51272,54809,79643,11070,29886,51614,4832,10565,3840,80179</t>
  </si>
  <si>
    <t>STXBP1,STXBP2,VAMP3,RABEPK,EXOC5,EXOC6B,CHP1,PDZD8,VAMP2,GOSR2,PDCD6,TMED2,WASHC4,CHMP2B,VPS37C,TRAPPC13,ATP1B3,CAMLG,SRPRA,PIP5K1A,EMC2,EHD1,PDZD11,SNX7,GOPC,MMGT1,VPS37A,SH3PXD2B,BET1L,SAMD9,CHMP6,TMEM115,SNX8,ERGIC3,NME3,ARFGEF1,KPNA4,MYO19</t>
  </si>
  <si>
    <t>6812,6813,9341,10244,10640,23233</t>
  </si>
  <si>
    <t>STXBP1,STXBP2,VAMP3,RABEPK,EXOC5,EXOC6B</t>
  </si>
  <si>
    <t>6/34</t>
  </si>
  <si>
    <t>6812,6813,9341,10244,10640,11261,23233,118987</t>
  </si>
  <si>
    <t>STXBP1,STXBP2,VAMP3,RABEPK,EXOC5,CHP1,EXOC6B,PDZD8</t>
  </si>
  <si>
    <t>8/84</t>
  </si>
  <si>
    <t>6812,6813,9341,10244,10640,23233,118987</t>
  </si>
  <si>
    <t>STXBP1,STXBP2,VAMP3,RABEPK,EXOC5,EXOC6B,PDZD8</t>
  </si>
  <si>
    <t>6812,6844,9341,9570,10016,10959,23325,25978,55048,80006</t>
  </si>
  <si>
    <t>STXBP1,VAMP2,VAMP3,GOSR2,PDCD6,TMED2,WASHC4,CHMP2B,VPS37C,TRAPPC13</t>
  </si>
  <si>
    <t>10/345</t>
  </si>
  <si>
    <t>483,819,6734,6812,6844,8394,9341,9694,10640,10938,10959,23233,51248,51375,55048,57120,93380,137492,285590</t>
  </si>
  <si>
    <t>ATP1B3,CAMLG,SRPRA,STXBP1,VAMP2,PIP5K1A,VAMP3,EMC2,EXOC5,EHD1,TMED2,EXOC6B,PDZD11,SNX7,VPS37C,GOPC,MMGT1,VPS37A,SH3PXD2B</t>
  </si>
  <si>
    <t>19/556</t>
  </si>
  <si>
    <t>6/56</t>
  </si>
  <si>
    <t>6/61</t>
  </si>
  <si>
    <t>6812,6844,9341,9570,11261,25978,51272,54809,79643</t>
  </si>
  <si>
    <t>STXBP1,VAMP2,VAMP3,GOSR2,CHP1,CHMP2B,BET1L,SAMD9,CHMP6</t>
  </si>
  <si>
    <t>9/165</t>
  </si>
  <si>
    <t>483,819,6734,6812,6844,8394,9341,9694,10640,10938,10959,51248,55048,93380,137492,285590</t>
  </si>
  <si>
    <t>ATP1B3,CAMLG,SRPRA,STXBP1,VAMP2,PIP5K1A,VAMP3,EMC2,EXOC5,EHD1,TMED2,PDZD11,VPS37C,MMGT1,VPS37A,SH3PXD2B</t>
  </si>
  <si>
    <t>16/469</t>
  </si>
  <si>
    <t>6844,9341,9570,10016,10640,10959,11070,23233,29886,51614,57120,80006</t>
  </si>
  <si>
    <t>VAMP2,VAMP3,GOSR2,PDCD6,EXOC5,TMED2,TMEM115,EXOC6B,SNX8,ERGIC3,GOPC,TRAPPC13</t>
  </si>
  <si>
    <t>12/289</t>
  </si>
  <si>
    <t>4832,6812,6844,9341,9570,25978,54809,79643</t>
  </si>
  <si>
    <t>NME3,STXBP1,VAMP2,VAMP3,GOSR2,CHMP2B,SAMD9,CHMP6</t>
  </si>
  <si>
    <t>8/133</t>
  </si>
  <si>
    <t>6812,6844,9341,9570,25978,54809,79643</t>
  </si>
  <si>
    <t>STXBP1,VAMP2,VAMP3,GOSR2,CHMP2B,SAMD9,CHMP6</t>
  </si>
  <si>
    <t>6844,9341,10640,23233,57120</t>
  </si>
  <si>
    <t>VAMP2,VAMP3,EXOC5,EXOC6B,GOPC</t>
  </si>
  <si>
    <t>6844,9341,9570,51272</t>
  </si>
  <si>
    <t>VAMP2,VAMP3,GOSR2,BET1L</t>
  </si>
  <si>
    <t>6/196</t>
  </si>
  <si>
    <t>6844,9341,10640,10938,23233,51375,57120</t>
  </si>
  <si>
    <t>VAMP2,VAMP3,EXOC5,EHD1,EXOC6B,SNX7,GOPC</t>
  </si>
  <si>
    <t>7/134</t>
  </si>
  <si>
    <t>483,6812,6844,8394,9341,10640,10938,10959,51248</t>
  </si>
  <si>
    <t>ATP1B3,STXBP1,VAMP2,PIP5K1A,VAMP3,EXOC5,EHD1,TMED2,PDZD11</t>
  </si>
  <si>
    <t>9/237</t>
  </si>
  <si>
    <t>6/241</t>
  </si>
  <si>
    <t>3840,6812,6813,6844,9341,10565,10640,10959</t>
  </si>
  <si>
    <t>KPNA4,STXBP1,STXBP2,VAMP2,VAMP3,ARFGEF1,EXOC5,TMED2</t>
  </si>
  <si>
    <t>8/423</t>
  </si>
  <si>
    <t>483,3840,6812,6813,6844,9341,10244,10565,10640,10959,23233,51248,80179</t>
  </si>
  <si>
    <t>ATP1B3,KPNA4,STXBP1,STXBP2,VAMP2,VAMP3,RABEPK,ARFGEF1,EXOC5,TMED2,EXOC6B,PDZD11,MYO19</t>
  </si>
  <si>
    <t>13/488</t>
  </si>
  <si>
    <t>3948,4597,4711,4832,4833,8394,9453,9807,11332,23262,51181,51205,55034,55312,55326,60490,79143,80308,84833,256987,2272,4521,8654,23171,25796,27350,51715,84836,134526</t>
  </si>
  <si>
    <t>LDHC,MVD,NDUFB5,NME3,NME4,PIP5K1A,GGPS1,IP6K1,ACOT7,PPIP5K2,DCXR,ACP6,MOCOS,RFK,AGPAT5,PPCDC,MBOAT7,FLAD1,ATP5MK,SERINC5,FHIT,NUDT1,PDE5A,GPD1L,PGLS,APOBEC3C,RAB23,ABHD14B,ACOT12</t>
  </si>
  <si>
    <t>29/-</t>
  </si>
  <si>
    <t>3948,4597,4711,4832,4833,8394,9453,9807,11332,23262,51181,51205,55034,55312,55326,60490,79143,80308,84833,256987</t>
  </si>
  <si>
    <t>LDHC,MVD,NDUFB5,NME3,NME4,PIP5K1A,GGPS1,IP6K1,ACOT7,PPIP5K2,DCXR,ACP6,MOCOS,RFK,AGPAT5,PPCDC,MBOAT7,FLAD1,ATP5MK,SERINC5</t>
  </si>
  <si>
    <t>20/545</t>
  </si>
  <si>
    <t>2272,3948,4521,4597,4711,4832,4833,8654,11332,23171,25796,27350,51181,51715,55312,60490,80308,84833,84836,134526</t>
  </si>
  <si>
    <t>FHIT,LDHC,NUDT1,MVD,NDUFB5,NME3,NME4,PDE5A,ACOT7,GPD1L,PGLS,APOBEC3C,DCXR,RAB23,RFK,PPCDC,FLAD1,ATP5MK,ABHD14B,ACOT12</t>
  </si>
  <si>
    <t>20/600</t>
  </si>
  <si>
    <t>2272,3948,4521,4597,4711,4832,4833,8654,11332,23171,25796,51181,51715,60490,84833,84836,134526</t>
  </si>
  <si>
    <t>FHIT,LDHC,NUDT1,MVD,NDUFB5,NME3,NME4,PDE5A,ACOT7,GPD1L,PGLS,DCXR,RAB23,PPCDC,ATP5MK,ABHD14B,ACOT12</t>
  </si>
  <si>
    <t>17/494</t>
  </si>
  <si>
    <t>2629,7428,9921,10956,23291,25879,25978,26273,51667,54602,55048,79643,79670,79718,84078,84993,89890,91862,137492,4008,28991,29099,54165,55827,79016,201595,3920,11313,10422,81605,92912,348180</t>
  </si>
  <si>
    <t>GBA1,VHL,RNF10,OS9,FBXW11,DCAF13,CHMP2B,FBXO3,NUB1,NDFIP2,VPS37C,CHMP6,TUT7,TBL1XR1,KBTBD7,UBL7,KBTBD6,MARVELD3,VPS37A,LMO7,COMMD5,COMMD9,DCUN1D1,DCAF6,DDA1,STT3B,LAMP2,LYPLA2,UBAC1,URM1,UBE2Q2,CTU2</t>
  </si>
  <si>
    <t>32/-</t>
  </si>
  <si>
    <t>2629,7428,9921,10956,23291,25879,25978,26273,51667,54602,55048,79643,79670,79718,84078,84993,89890,91862,137492</t>
  </si>
  <si>
    <t>GBA1,VHL,RNF10,OS9,FBXW11,DCAF13,CHMP2B,FBXO3,NUB1,NDFIP2,VPS37C,CHMP6,TUT7,TBL1XR1,KBTBD7,UBL7,KBTBD6,MARVELD3,VPS37A</t>
  </si>
  <si>
    <t>19/504</t>
  </si>
  <si>
    <t>2629,7428,9921,10956,23291,25879,25978,26273,51667,54602,55048,79643,79718,84078,84993,89890,91862,137492</t>
  </si>
  <si>
    <t>GBA1,VHL,RNF10,OS9,FBXW11,DCAF13,CHMP2B,FBXO3,NUB1,NDFIP2,VPS37C,CHMP6,TBL1XR1,KBTBD7,UBL7,KBTBD6,MARVELD3,VPS37A</t>
  </si>
  <si>
    <t>18/489</t>
  </si>
  <si>
    <t>18/499</t>
  </si>
  <si>
    <t>R-HSA-8951664</t>
  </si>
  <si>
    <t>Neddylation</t>
  </si>
  <si>
    <t>4008,7428,23291,25879,28991,29099,51667,54165,55827,79016,84078,89890</t>
  </si>
  <si>
    <t>LMO7,VHL,FBXW11,DCAF13,COMMD5,COMMD9,NUB1,DCUN1D1,DCAF6,DDA1,KBTBD7,KBTBD6</t>
  </si>
  <si>
    <t>12/246</t>
  </si>
  <si>
    <t>2629,7428,9921,10956,23291,25879,25978,26273,51667,54602,55048,79643,79718,84078,84993,89890,91862,137492,201595</t>
  </si>
  <si>
    <t>GBA1,VHL,RNF10,OS9,FBXW11,DCAF13,CHMP2B,FBXO3,NUB1,NDFIP2,VPS37C,CHMP6,TBL1XR1,KBTBD7,UBL7,KBTBD6,MARVELD3,VPS37A,STT3B</t>
  </si>
  <si>
    <t>19/607</t>
  </si>
  <si>
    <t>2629,3920,7428,9921,10956,11313,23291,25879,25978,26273,51667,54602,55048,79643,79718,84078,84993,89890,91862,137492,201595</t>
  </si>
  <si>
    <t>GBA1,LAMP2,VHL,RNF10,OS9,LYPLA2,FBXW11,DCAF13,CHMP2B,FBXO3,NUB1,NDFIP2,VPS37C,CHMP6,TBL1XR1,KBTBD7,UBL7,KBTBD6,MARVELD3,VPS37A,STT3B</t>
  </si>
  <si>
    <t>21/725</t>
  </si>
  <si>
    <t>4008,7428,9921,10422,10956,23291,25879,26273,51667,54165,55827,79016,81605,84078,89890,91862,92912,348180</t>
  </si>
  <si>
    <t>LMO7,VHL,RNF10,UBAC1,OS9,FBXW11,DCAF13,FBXO3,NUB1,DCUN1D1,DCAF6,DDA1,URM1,KBTBD7,KBTBD6,MARVELD3,UBE2Q2,CTU2</t>
  </si>
  <si>
    <t>18/704</t>
  </si>
  <si>
    <t>GO:0090148</t>
  </si>
  <si>
    <t>membrane fission</t>
  </si>
  <si>
    <t>10640,23233,25978,55048,79643,137492,1611,2629,3920,3964,6794,8887,9140,51375,51715,53917,9341,10938,23325,29886,51272,112574,254122,2686,3948,4552,7172,11313,11332,27349,51181,55289,6879,6924,8812,11097,8394,10565,60682,54602,55187,55293,57142</t>
  </si>
  <si>
    <t>EXOC5,EXOC6B,CHMP2B,VPS37C,CHMP6,VPS37A,DAP,GBA1,LAMP2,LGALS8,STK11,TAX1BP1,ATG12,SNX7,RAB23,RAB24,VAMP3,EHD1,WASHC4,SNX8,BET1L,SNX18,SNX32,GGT7,LDHC,MTRR,TPMT,LYPLA2,ACOT7,MCAT,DCXR,ACOXL,TAF7,ELOA,CCNK,NUP42,PIP5K1A,ARFGEF1,SMAP1,NDFIP2,VPS13D,UEVLD,RTN4</t>
  </si>
  <si>
    <t>43/-</t>
  </si>
  <si>
    <t>10640,23233,25978,55048,79643,137492</t>
  </si>
  <si>
    <t>EXOC5,EXOC6B,CHMP2B,VPS37C,CHMP6,VPS37A</t>
  </si>
  <si>
    <t>6/44</t>
  </si>
  <si>
    <t>1611,2629,3920,3964,6794,8887,9140,25978,51375,51715,53917,55048,79643,137492</t>
  </si>
  <si>
    <t>DAP,GBA1,LAMP2,LGALS8,STK11,TAX1BP1,ATG12,CHMP2B,SNX7,RAB23,RAB24,VPS37C,CHMP6,VPS37A</t>
  </si>
  <si>
    <t>14/327</t>
  </si>
  <si>
    <t>9341,10938,23325,25978,29886,51272,51375,55048,79643,112574,137492,254122</t>
  </si>
  <si>
    <t>VAMP3,EHD1,WASHC4,CHMP2B,SNX8,BET1L,SNX7,VPS37C,CHMP6,SNX18,VPS37A,SNX32</t>
  </si>
  <si>
    <t>12/263</t>
  </si>
  <si>
    <t>1611,2629,2686,3920,3948,3964,4552,6794,7172,8887,9140,11313,11332,25978,27349,51181,51375,51715,53917,55048,55289,79643,137492</t>
  </si>
  <si>
    <t>DAP,GBA1,GGT7,LAMP2,LDHC,LGALS8,MTRR,STK11,TPMT,TAX1BP1,ATG12,LYPLA2,ACOT7,CHMP2B,MCAT,DCXR,SNX7,RAB23,RAB24,VPS37C,ACOXL,CHMP6,VPS37A</t>
  </si>
  <si>
    <t>23/790</t>
  </si>
  <si>
    <t>6879,6924,8812,11097,25978,55048,79643,137492</t>
  </si>
  <si>
    <t>TAF7,ELOA,CCNK,NUP42,CHMP2B,VPS37C,CHMP6,VPS37A</t>
  </si>
  <si>
    <t>8/136</t>
  </si>
  <si>
    <t>2629,3920,3964,9140,25978,51375,51715,55048,79643,137492</t>
  </si>
  <si>
    <t>GBA1,LAMP2,LGALS8,ATG12,CHMP2B,SNX7,RAB23,VPS37C,CHMP6,VPS37A</t>
  </si>
  <si>
    <t>10/212</t>
  </si>
  <si>
    <t>8394,10565,10938,23325,25978,55048,60682,79643,137492,254122</t>
  </si>
  <si>
    <t>PIP5K1A,ARFGEF1,EHD1,WASHC4,CHMP2B,VPS37C,SMAP1,CHMP6,VPS37A,SNX32</t>
  </si>
  <si>
    <t>GO:0007034</t>
  </si>
  <si>
    <t>vacuolar transport</t>
  </si>
  <si>
    <t>3920,25978,54602,55048,55187,55293,79643,137492</t>
  </si>
  <si>
    <t>LAMP2,CHMP2B,NDFIP2,VPS37C,VPS13D,UEVLD,CHMP6,VPS37A</t>
  </si>
  <si>
    <t>8/171</t>
  </si>
  <si>
    <t>GO:0072665</t>
  </si>
  <si>
    <t>protein localization to vacuole</t>
  </si>
  <si>
    <t>3920,55048,55187,57142,137492</t>
  </si>
  <si>
    <t>LAMP2,VPS37C,VPS13D,RTN4,VPS37A</t>
  </si>
  <si>
    <t>5/83</t>
  </si>
  <si>
    <t>1677,1777,9941,2272,4521,8654,9704,11332,27350,53918,79670,80335,219988</t>
  </si>
  <si>
    <t>DFFB,DNASE2,EXOG,FHIT,NUDT1,PDE5A,DHX34,ACOT7,APOBEC3C,PELO,TUT7,WDR82,PATL1</t>
  </si>
  <si>
    <t>1677,1777,2272,4521,8654,9704,9941,11332,27350,53918,79670,80335,219988</t>
  </si>
  <si>
    <t>DFFB,DNASE2,FHIT,NUDT1,PDE5A,DHX34,EXOG,ACOT7,APOBEC3C,PELO,TUT7,WDR82,PATL1</t>
  </si>
  <si>
    <t>13/334</t>
  </si>
  <si>
    <t>GO:0141188</t>
  </si>
  <si>
    <t>nucleic acid catabolic process</t>
  </si>
  <si>
    <t>1677,1777,9941,53918,79670,219988</t>
  </si>
  <si>
    <t>DFFB,DNASE2,EXOG,PELO,TUT7,PATL1</t>
  </si>
  <si>
    <t>6/186</t>
  </si>
  <si>
    <t>5188,10775,81605,83707,116461,348180</t>
  </si>
  <si>
    <t>GATB,POP4,URM1,TRPT1,TSEN15,CTU2</t>
  </si>
  <si>
    <t>6/203</t>
  </si>
  <si>
    <t>10775,81605,83707,116461,348180</t>
  </si>
  <si>
    <t>POP4,URM1,TRPT1,TSEN15,CTU2</t>
  </si>
  <si>
    <t>5/135</t>
  </si>
  <si>
    <t>1977,5188,6152,6165,6170,9470,28957,51264,51650,53918,55052,60558,63875,64983,80222,123283,6734</t>
  </si>
  <si>
    <t>EIF4E,GATB,RPL24,RPL35A,RPL39,EIF4E2,MRPS28,MRPL27,MRPS33,PELO,MRPL20,GUF1,MRPL17,MRPL32,TARS2,TARS3,SRPRA</t>
  </si>
  <si>
    <t>1977,5188,6152,6165,6170,9470,28957,51264,51650,53918,55052,60558,63875,64983,80222,123283</t>
  </si>
  <si>
    <t>EIF4E,GATB,RPL24,RPL35A,RPL39,EIF4E2,MRPS28,MRPL27,MRPS33,PELO,MRPL20,GUF1,MRPL17,MRPL32,TARS2,TARS3</t>
  </si>
  <si>
    <t>16/397</t>
  </si>
  <si>
    <t>5188,28957,51264,51650,55052,63875,64983,80222</t>
  </si>
  <si>
    <t>GATB,MRPS28,MRPL27,MRPS33,MRPL20,MRPL17,MRPL32,TARS2</t>
  </si>
  <si>
    <t>8/109</t>
  </si>
  <si>
    <t>1977,6152,6165,6170,6734,28957,51264,51650,55052,63875,64983,80222</t>
  </si>
  <si>
    <t>EIF4E,RPL24,RPL35A,RPL39,SRPRA,MRPS28,MRPL27,MRPS33,MRPL20,MRPL17,MRPL32,TARS2</t>
  </si>
  <si>
    <t>12/292</t>
  </si>
  <si>
    <t>28957,51264,51650,55052,63875,64983</t>
  </si>
  <si>
    <t>MRPS28,MRPL27,MRPS33,MRPL20,MRPL17,MRPL32</t>
  </si>
  <si>
    <t>6/77</t>
  </si>
  <si>
    <t>6/87</t>
  </si>
  <si>
    <t>598,2629,3622,4089,5514,5598,6794,7249,7417,7428,8887,8994,10010,10016,11261,23171,23616,23645,25843,51341,85369,91862</t>
  </si>
  <si>
    <t>BCL2L1,GBA1,ING2,SMAD4,PPP1R10,MAPK7,STK11,TSC2,VDAC2,VHL,TAX1BP1,LIMD1,TANK,PDCD6,CHP1,GPD1L,SH3BP1,PPP1R15A,MOB4,ZBTB7A,STRIP1,MARVELD3</t>
  </si>
  <si>
    <t>22/704</t>
  </si>
  <si>
    <t>TNF alpha signaling</t>
  </si>
  <si>
    <t>598,1147,6885,23291,55312,5603,3459,3685,8394,2793,1977,8793,8887,57142,9140,10010,2272,3654,5598,4089,11261,483,79643,1677</t>
  </si>
  <si>
    <t>BCL2L1,CHUK,MAP3K7,FBXW11,RFK,MAPK13,IFNGR1,ITGAV,PIP5K1A,GNGT2,EIF4E,TNFRSF10D,TAX1BP1,RTN4,ATG12,TANK,FHIT,IRAK1,MAPK7,SMAD4,CHP1,ATP1B3,CHMP6,DFFB</t>
  </si>
  <si>
    <t>598,1147,6885,23291,55312</t>
  </si>
  <si>
    <t>BCL2L1,CHUK,MAP3K7,FBXW11,RFK</t>
  </si>
  <si>
    <t>5/89</t>
  </si>
  <si>
    <t>598,1147,5603,6885</t>
  </si>
  <si>
    <t>BCL2L1,CHUK,MAPK13,MAP3K7</t>
  </si>
  <si>
    <t>598,1147,3459,5603,6885</t>
  </si>
  <si>
    <t>BCL2L1,CHUK,IFNGR1,MAPK13,MAP3K7</t>
  </si>
  <si>
    <t>5/111</t>
  </si>
  <si>
    <t>598,1147,2793,5603,6885,23291</t>
  </si>
  <si>
    <t>BCL2L1,CHUK,GNGT2,MAPK13,MAP3K7,FBXW11</t>
  </si>
  <si>
    <t>6/213</t>
  </si>
  <si>
    <t>Mammary gland development pregnancy and lactation stage 3 of 4</t>
  </si>
  <si>
    <t>1147,5603,6885</t>
  </si>
  <si>
    <t>CHUK,MAPK13,MAP3K7</t>
  </si>
  <si>
    <t>1147,6885,8793,8887,57142</t>
  </si>
  <si>
    <t>CHUK,MAP3K7,TNFRSF10D,TAX1BP1,RTN4</t>
  </si>
  <si>
    <t>5/154</t>
  </si>
  <si>
    <t>1147,5603,6885,9140,10010</t>
  </si>
  <si>
    <t>CHUK,MAPK13,MAP3K7,ATG12,TANK</t>
  </si>
  <si>
    <t>598,1147,2272,3685</t>
  </si>
  <si>
    <t>BCL2L1,CHUK,FHIT,ITGAV</t>
  </si>
  <si>
    <t>1147,3654,5598,6885,23291</t>
  </si>
  <si>
    <t>CHUK,IRAK1,MAPK7,MAP3K7,FBXW11</t>
  </si>
  <si>
    <t>5/64</t>
  </si>
  <si>
    <t>1147,3459,4089,5603</t>
  </si>
  <si>
    <t>CHUK,IFNGR1,SMAD4,MAPK13</t>
  </si>
  <si>
    <t>1147,6885,8887</t>
  </si>
  <si>
    <t>CHUK,MAP3K7,TAX1BP1</t>
  </si>
  <si>
    <t>1147,6885,11261</t>
  </si>
  <si>
    <t>CHUK,MAP3K7,CHP1</t>
  </si>
  <si>
    <t>3/62</t>
  </si>
  <si>
    <t>483,598,1147,3459,4089,6885,79643</t>
  </si>
  <si>
    <t>ATP1B3,BCL2L1,CHUK,IFNGR1,SMAD4,MAP3K7,CHMP6</t>
  </si>
  <si>
    <t>7/414</t>
  </si>
  <si>
    <t>1147,6885,23291</t>
  </si>
  <si>
    <t>CHUK,MAP3K7,FBXW11</t>
  </si>
  <si>
    <t>3/67</t>
  </si>
  <si>
    <t>1147,5603,6885,8394</t>
  </si>
  <si>
    <t>CHUK,MAPK13,MAP3K7,PIP5K1A</t>
  </si>
  <si>
    <t>4/138</t>
  </si>
  <si>
    <t>1147,3685,5603,6885</t>
  </si>
  <si>
    <t>CHUK,ITGAV,MAPK13,MAP3K7</t>
  </si>
  <si>
    <t>1147,3459,5603,6885</t>
  </si>
  <si>
    <t>CHUK,IFNGR1,MAPK13,MAP3K7</t>
  </si>
  <si>
    <t>4/142</t>
  </si>
  <si>
    <t>1147,4089,5603,6885</t>
  </si>
  <si>
    <t>CHUK,SMAD4,MAPK13,MAP3K7</t>
  </si>
  <si>
    <t>4/151</t>
  </si>
  <si>
    <t>hsa05140</t>
  </si>
  <si>
    <t>Leishmaniasis</t>
  </si>
  <si>
    <t>3459,5603,6885</t>
  </si>
  <si>
    <t>IFNGR1,MAPK13,MAP3K7</t>
  </si>
  <si>
    <t>3/77</t>
  </si>
  <si>
    <t>598,1147,4089</t>
  </si>
  <si>
    <t>BCL2L1,CHUK,SMAD4</t>
  </si>
  <si>
    <t>598,1147,5603,6885,23291</t>
  </si>
  <si>
    <t>BCL2L1,CHUK,MAPK13,MAP3K7,FBXW11</t>
  </si>
  <si>
    <t>5/249</t>
  </si>
  <si>
    <t>3/82</t>
  </si>
  <si>
    <t>3/83</t>
  </si>
  <si>
    <t>4/163</t>
  </si>
  <si>
    <t>598,1147,1677</t>
  </si>
  <si>
    <t>BCL2L1,CHUK,DFFB</t>
  </si>
  <si>
    <t>3/88</t>
  </si>
  <si>
    <t>3/89</t>
  </si>
  <si>
    <t>1147,3459,5603</t>
  </si>
  <si>
    <t>CHUK,IFNGR1,MAPK13</t>
  </si>
  <si>
    <t>3/90</t>
  </si>
  <si>
    <t>B cell receptor signaling</t>
  </si>
  <si>
    <t>1147,6885,8394</t>
  </si>
  <si>
    <t>CHUK,MAP3K7,PIP5K1A</t>
  </si>
  <si>
    <t>3/92</t>
  </si>
  <si>
    <t>Toll like receptor signaling</t>
  </si>
  <si>
    <t>3/95</t>
  </si>
  <si>
    <t>8394,23171,25816,51205,55326,56910,79143,11313,9807,2629,4597,4899,9453,11332,27349,29956,55289,79718,81857,134526</t>
  </si>
  <si>
    <t>PIP5K1A,GPD1L,TNFAIP8,ACP6,AGPAT5,STARD7,MBOAT7,LYPLA2,IP6K1,GBA1,MVD,NRF1,GGPS1,ACOT7,MCAT,CERS2,ACOXL,TBL1XR1,MED25,ACOT12</t>
  </si>
  <si>
    <t>8394,23171,25816,51205,55326,56910,79143</t>
  </si>
  <si>
    <t>PIP5K1A,GPD1L,TNFAIP8,ACP6,AGPAT5,STARD7,MBOAT7</t>
  </si>
  <si>
    <t>7/212</t>
  </si>
  <si>
    <t>23171,51205,55326,56910,79143</t>
  </si>
  <si>
    <t>GPD1L,ACP6,AGPAT5,STARD7,MBOAT7</t>
  </si>
  <si>
    <t>11313,23171,55326,79143</t>
  </si>
  <si>
    <t>LYPLA2,GPD1L,AGPAT5,MBOAT7</t>
  </si>
  <si>
    <t>8394,9807,51205,55326,79143</t>
  </si>
  <si>
    <t>PIP5K1A,IP6K1,ACP6,AGPAT5,MBOAT7</t>
  </si>
  <si>
    <t>5/202</t>
  </si>
  <si>
    <t>5/224</t>
  </si>
  <si>
    <t>2629,4597,4899,8394,9453,11332,23171,25816,27349,29956,51205,55289,55326,56910,79143,79718,81857,134526</t>
  </si>
  <si>
    <t>GBA1,MVD,NRF1,PIP5K1A,GGPS1,ACOT7,GPD1L,TNFAIP8,MCAT,CERS2,ACP6,ACOXL,AGPAT5,STARD7,MBOAT7,TBL1XR1,MED25,ACOT12</t>
  </si>
  <si>
    <t>18/757</t>
  </si>
  <si>
    <t>5/242</t>
  </si>
  <si>
    <t>8394,9807,55326,79143</t>
  </si>
  <si>
    <t>PIP5K1A,IP6K1,AGPAT5,MBOAT7</t>
  </si>
  <si>
    <t>4/158</t>
  </si>
  <si>
    <t>8394,9807,11313,51205,55326,79143</t>
  </si>
  <si>
    <t>PIP5K1A,IP6K1,LYPLA2,ACP6,AGPAT5,MBOAT7</t>
  </si>
  <si>
    <t>6/358</t>
  </si>
  <si>
    <t>1677,3920,9140,9470,9941,25978,51375,57326,79752,285590</t>
  </si>
  <si>
    <t>DFFB,LAMP2,ATG12,EIF4E2,EXOG,CHMP2B,SNX7,PBXIP1,ZFAND1,SH3PXD2B</t>
  </si>
  <si>
    <t>10/360</t>
  </si>
  <si>
    <t>598,4711,4832,6834,7417,9140,9650,51375,55187,79133,80179,84273,139322,219293,283951,729515</t>
  </si>
  <si>
    <t>BCL2L1,NDUFB5,NME3,SURF1,VDAC2,ATG12,MTFR1,SNX7,VPS13D,NDUFAF5,MYO19,NOA1,APOOL,ATAD3C,UQCC4,TMEM242</t>
  </si>
  <si>
    <t>16/445</t>
  </si>
  <si>
    <t>GO:0033108</t>
  </si>
  <si>
    <t>mitochondrial respiratory chain complex assembly</t>
  </si>
  <si>
    <t>4711,6834,79133,283951</t>
  </si>
  <si>
    <t>NDUFB5,SURF1,NDUFAF5,UQCC4</t>
  </si>
  <si>
    <t>661,2247,4089,6879,8812,10732,27350,29117,80335,81488,81857,94104,5253,6924</t>
  </si>
  <si>
    <t>POLR3D,FGF2,SMAD4,TAF7,CCNK,TCFL5,APOBEC3C,BRD7,WDR82,POLR2M,MED25,PAXBP1,PHF2,ELOA</t>
  </si>
  <si>
    <t>661,2247,4089,6879,8812,10732,27350,29117,80335,81488,81857,94104</t>
  </si>
  <si>
    <t>POLR3D,FGF2,SMAD4,TAF7,CCNK,TCFL5,APOBEC3C,BRD7,WDR82,POLR2M,MED25,PAXBP1</t>
  </si>
  <si>
    <t>12/546</t>
  </si>
  <si>
    <t>2247,4089,6879,8812,10732,27350,29117,81488,81857,94104</t>
  </si>
  <si>
    <t>FGF2,SMAD4,TAF7,CCNK,TCFL5,APOBEC3C,BRD7,POLR2M,MED25,PAXBP1</t>
  </si>
  <si>
    <t>10/409</t>
  </si>
  <si>
    <t>GO:0006367</t>
  </si>
  <si>
    <t>transcription initiation at RNA polymerase II promoter</t>
  </si>
  <si>
    <t>5253,6879,6924,27350,29117,81857</t>
  </si>
  <si>
    <t>PHF2,TAF7,ELOA,APOBEC3C,BRD7,MED25</t>
  </si>
  <si>
    <t>6/138</t>
  </si>
  <si>
    <t>GO:0032506</t>
  </si>
  <si>
    <t>cytokinetic process</t>
  </si>
  <si>
    <t>6242,25978,55909,79643,112574,10640,23233,4089,10413,51375,163786</t>
  </si>
  <si>
    <t>RTKN,CHMP2B,BIN3,CHMP6,SNX18,EXOC5,EXOC6B,SMAD4,YAP1,SNX7,SASS6</t>
  </si>
  <si>
    <t>6242,25978,55909,79643,112574</t>
  </si>
  <si>
    <t>RTKN,CHMP2B,BIN3,CHMP6,SNX18</t>
  </si>
  <si>
    <t>5/40</t>
  </si>
  <si>
    <t>GO:0061640</t>
  </si>
  <si>
    <t>cytoskeleton-dependent cytokinesis</t>
  </si>
  <si>
    <t>6242,10640,23233,25978,55909,79643,112574</t>
  </si>
  <si>
    <t>RTKN,EXOC5,EXOC6B,CHMP2B,BIN3,CHMP6,SNX18</t>
  </si>
  <si>
    <t>GO:0000910</t>
  </si>
  <si>
    <t>cytokinesis</t>
  </si>
  <si>
    <t>7/114</t>
  </si>
  <si>
    <t>GO:0000281</t>
  </si>
  <si>
    <t>mitotic cytokinesis</t>
  </si>
  <si>
    <t>6242,10640,23233,25978,79643,112574</t>
  </si>
  <si>
    <t>RTKN,EXOC5,EXOC6B,CHMP2B,CHMP6,SNX18</t>
  </si>
  <si>
    <t>6/83</t>
  </si>
  <si>
    <t>4089,10413,25978,51375,112574,163786</t>
  </si>
  <si>
    <t>SMAD4,YAP1,CHMP2B,SNX7,SNX18,SASS6</t>
  </si>
  <si>
    <t>6/227</t>
  </si>
  <si>
    <t>819,9694,10959,57142,81488,93380,221035,10565,23325,25978,55048,55909,79643,112574,137492,57673</t>
  </si>
  <si>
    <t>CAMLG,EMC2,TMED2,RTN4,POLR2M,MMGT1,REEP3,ARFGEF1,WASHC4,CHMP2B,VPS37C,BIN3,CHMP6,SNX18,VPS37A,BEND3</t>
  </si>
  <si>
    <t>819,9694,10959,57142,81488,93380,221035</t>
  </si>
  <si>
    <t>CAMLG,EMC2,TMED2,RTN4,POLR2M,MMGT1,REEP3</t>
  </si>
  <si>
    <t>7/99</t>
  </si>
  <si>
    <t>819,9694,10565,10959,23325,25978,55048,55909,57142,79643,81488,93380,112574,137492,221035</t>
  </si>
  <si>
    <t>CAMLG,EMC2,ARFGEF1,TMED2,WASHC4,CHMP2B,VPS37C,BIN3,RTN4,CHMP6,POLR2M,MMGT1,SNX18,VPS37A,REEP3</t>
  </si>
  <si>
    <t>15/562</t>
  </si>
  <si>
    <t>57142,57673,79643,221035</t>
  </si>
  <si>
    <t>RTN4,BEND3,CHMP6,REEP3</t>
  </si>
  <si>
    <t>4/145</t>
  </si>
  <si>
    <t>545,2810,4137,4282,4521,4595,4798,5428,5886,5887,6794,7508,8517,8812,8846,8924,9100,9320,9344,10036,10933,22976,23411,23645,25842,25896,29128,51567,51720,54107,54969,55671,55929,56916,57223,79073,80854,116028,163859,1859,2959,5978,6304,6418,6598,6603,9275,9682,9757,10664,11176,23326,29998,55011,55791,132660,196528,399818,5442,8099,8882,51010,56655,122618,5430,9716</t>
  </si>
  <si>
    <t>ATR,SFN,MAPT,MIF,NUDT1,MUTYH,NFRKB,POLG,RAD23A,RAD23B,STK11,XPC,IKBKG,CCNK,ALKBH1,HERC2,USP10,TRIP12,TAOK2,CHAF1A,MORF4L1,PAXIP1,SIRT1,PPP1R15A,ASF1A,INTS7,UHRF1,TDP2,UIMC1,POLE3,HPF1,PPP4R3A,DMAP1,SMARCAD1,PPP4R3B,TMEM109,SETD7,RMI2,SDE2,DYRK1A,GTF2B,REST,SATB1,SET,SMARCB1,SMARCD2,BCL7B,KDM4A,KMT2B,CTCF,BAZ2A,USP22,BICRA,PIH1D1,LRIF1,LIN54,ARID2,EEF1AKMT2,POLRMT,CDK2AP1,ZPR1,EXOSC3,POLE4,PLD4,POLR2A,AQR</t>
  </si>
  <si>
    <t>545,2810,4137,4282,4521,4595,4798,5428,5886,5887,6794,7508,8517,8812,8846,8924,9100,9320,9344,10036,10933,22976,23411,23645,25842,25896,29128,51567,51720,54107,54969,55671,55929,56916,57223,79073,80854,116028,163859</t>
  </si>
  <si>
    <t>ATR,SFN,MAPT,MIF,NUDT1,MUTYH,NFRKB,POLG,RAD23A,RAD23B,STK11,XPC,IKBKG,CCNK,ALKBH1,HERC2,USP10,TRIP12,TAOK2,CHAF1A,MORF4L1,PAXIP1,SIRT1,PPP1R15A,ASF1A,INTS7,UHRF1,TDP2,UIMC1,POLE3,HPF1,PPP4R3A,DMAP1,SMARCAD1,PPP4R3B,TMEM109,SETD7,RMI2,SDE2</t>
  </si>
  <si>
    <t>39/781</t>
  </si>
  <si>
    <t>545,1859,2959,4798,5978,6304,6418,6598,6603,8846,9275,9320,9682,9757,10036,10664,11176,22976,23326,23411,25842,29128,29998,51720,54107,54969,55011,55791,55929,56916,80854,132660,196528,399818</t>
  </si>
  <si>
    <t>ATR,DYRK1A,GTF2B,NFRKB,REST,SATB1,SET,SMARCB1,SMARCD2,ALKBH1,BCL7B,TRIP12,KDM4A,KMT2B,CHAF1A,CTCF,BAZ2A,PAXIP1,USP22,SIRT1,ASF1A,UHRF1,BICRA,UIMC1,POLE3,HPF1,PIH1D1,LRIF1,DMAP1,SMARCAD1,SETD7,LIN54,ARID2,EEF1AKMT2</t>
  </si>
  <si>
    <t>34/682</t>
  </si>
  <si>
    <t>545,4521,4595,4798,5428,5442,5886,5887,6418,6598,7508,8099,8846,8882,8924,9100,9320,10036,10933,22976,23411,25842,29128,51010,51567,51720,54107,54969,55929,56655,56916,116028,122618,163859</t>
  </si>
  <si>
    <t>ATR,NUDT1,MUTYH,NFRKB,POLG,POLRMT,RAD23A,RAD23B,SET,SMARCB1,XPC,CDK2AP1,ALKBH1,ZPR1,HERC2,USP10,TRIP12,CHAF1A,MORF4L1,PAXIP1,SIRT1,ASF1A,UHRF1,EXOSC3,TDP2,UIMC1,POLE3,HPF1,DMAP1,POLE4,SMARCAD1,RMI2,PLD4,SDE2</t>
  </si>
  <si>
    <t>34/734</t>
  </si>
  <si>
    <t>545,4521,4595,4798,5428,5886,5887,7508,8846,8924,9100,9320,10036,10933,22976,23411,25842,29128,51567,51720,54969,55929,56916,116028</t>
  </si>
  <si>
    <t>ATR,NUDT1,MUTYH,NFRKB,POLG,RAD23A,RAD23B,XPC,ALKBH1,HERC2,USP10,TRIP12,CHAF1A,MORF4L1,PAXIP1,SIRT1,ASF1A,UHRF1,TDP2,UIMC1,HPF1,DMAP1,SMARCAD1,RMI2</t>
  </si>
  <si>
    <t>24/515</t>
  </si>
  <si>
    <t>545,4595,4798,5430,5886,5887,7508,8924,9100,9682,9716,22976,51567,51720,54107,56655,116028</t>
  </si>
  <si>
    <t>ATR,MUTYH,NFRKB,POLR2A,RAD23A,RAD23B,XPC,HERC2,USP10,KDM4A,AQR,PAXIP1,TDP2,UIMC1,POLE3,POLE4,RMI2</t>
  </si>
  <si>
    <t>17/335</t>
  </si>
  <si>
    <t>949,2629,3949,4137,6794,7942,8517,8723,8897,8975,9100,9110,9682,9821,10043,10434,10456,23012,23032,23411,27244,29110,51429,90678,201292,975,4848,5393,5747,5886,9513,51010,79888,196513,6280,8473,10490,27183,65991,36,1200,2110,3948,11001,27349,51005</t>
  </si>
  <si>
    <t>SCARB1,GBA1,LDLR,MAPT,STK11,TFEB,IKBKG,SNX4,MTMR3,USP13,USP10,MTMR4,KDM4A,RB1CC1,TOM1,LYPLA1,HAX1,STK38L,USP33,SIRT1,SESN1,TBK1,SNX9,LRSAM1,TRIM65,CD81,CNOT2,EXOSC9,PTK2,RAD23A,FXR2,EXOSC3,LPCAT1,DCP1B,S100A9,OGT,VTI1B,VPS4A,FUNDC2,ACADSB,TPP1,ETFDH,LDHC,SLC27A2,MCAT,AMDHD2</t>
  </si>
  <si>
    <t>949,2629,3949,4137,6794,7942,8517,8723,8897,8975,9100,9110,9682,9821,10043,10434,10456,23012,23032,23411,27244,29110,51429,90678,201292</t>
  </si>
  <si>
    <t>SCARB1,GBA1,LDLR,MAPT,STK11,TFEB,IKBKG,SNX4,MTMR3,USP13,USP10,MTMR4,KDM4A,RB1CC1,TOM1,LYPLA1,HAX1,STK38L,USP33,SIRT1,SESN1,TBK1,SNX9,LRSAM1,TRIM65</t>
  </si>
  <si>
    <t>25/459</t>
  </si>
  <si>
    <t>2629,4137,6794,7942,8517,8723,8897,8975,9100,9110,9682,9821,10043,10434,10456,23012,23032,23411,27244,29110,90678,201292</t>
  </si>
  <si>
    <t>GBA1,MAPT,STK11,TFEB,IKBKG,SNX4,MTMR3,USP13,USP10,MTMR4,KDM4A,RB1CC1,TOM1,LYPLA1,HAX1,STK38L,USP33,SIRT1,SESN1,TBK1,LRSAM1,TRIM65</t>
  </si>
  <si>
    <t>22/365</t>
  </si>
  <si>
    <t>975,2629,3949,4848,5393,5747,5886,6794,7942,8517,8723,8975,9513,9821,10043,23411,27244,29110,51010,51429,79888,90678,196513,201292</t>
  </si>
  <si>
    <t>CD81,GBA1,LDLR,CNOT2,EXOSC9,PTK2,RAD23A,STK11,TFEB,IKBKG,SNX4,USP13,FXR2,RB1CC1,TOM1,SIRT1,SESN1,TBK1,EXOSC3,SNX9,LPCAT1,LRSAM1,DCP1B,TRIM65</t>
  </si>
  <si>
    <t>24/623</t>
  </si>
  <si>
    <t>6794,7942,8517,8723,9821,10043,23411,27244,29110,90678,201292</t>
  </si>
  <si>
    <t>STK11,TFEB,IKBKG,SNX4,RB1CC1,TOM1,SIRT1,SESN1,TBK1,LRSAM1,TRIM65</t>
  </si>
  <si>
    <t>11/159</t>
  </si>
  <si>
    <t>6794,7942,8517,8723,9821,10043,23411,27244,29110,51429,90678,201292</t>
  </si>
  <si>
    <t>STK11,TFEB,IKBKG,SNX4,RB1CC1,TOM1,SIRT1,SESN1,TBK1,SNX9,LRSAM1,TRIM65</t>
  </si>
  <si>
    <t>12/224</t>
  </si>
  <si>
    <t>2629,6280,6794,7942,8473,8897,8975,9100,9821,10043,10490,27183,65991,90678</t>
  </si>
  <si>
    <t>GBA1,S100A9,STK11,TFEB,OGT,MTMR3,USP13,USP10,RB1CC1,TOM1,VTI1B,VPS4A,FUNDC2,LRSAM1</t>
  </si>
  <si>
    <t>8517,8723,10043,23411,27244,29110,90678</t>
  </si>
  <si>
    <t>IKBKG,SNX4,TOM1,SIRT1,SESN1,TBK1,LRSAM1</t>
  </si>
  <si>
    <t>7/88</t>
  </si>
  <si>
    <t>2629,8517,8723,10043,10434,23411,27244,29110,90678</t>
  </si>
  <si>
    <t>GBA1,IKBKG,SNX4,TOM1,LYPLA1,SIRT1,SESN1,TBK1,LRSAM1</t>
  </si>
  <si>
    <t>9/184</t>
  </si>
  <si>
    <t>36,1200,2110,2629,3948,3949,6280,6794,7942,8473,8897,8975,9100,9821,10043,10490,11001,27183,27349,51005,65991,90678</t>
  </si>
  <si>
    <t>ACADSB,TPP1,ETFDH,GBA1,LDHC,LDLR,S100A9,STK11,TFEB,OGT,MTMR3,USP13,USP10,RB1CC1,TOM1,VTI1B,SLC27A2,VPS4A,MCAT,AMDHD2,FUNDC2,LRSAM1</t>
  </si>
  <si>
    <t>22/790</t>
  </si>
  <si>
    <t>5515,5532,5771,5780,5803,6794,8776,8897,9110,11266,23645,30833,51205,55671,57223,118924</t>
  </si>
  <si>
    <t>PPP2CA,PPP3CB,PTPN2,PTPN9,PTPRZ1,STK11,MTMR1,MTMR3,MTMR4,DUSP12,PPP1R15A,NT5C,ACP6,PPP4R3A,PPP4R3B,FRA10AC1</t>
  </si>
  <si>
    <t>16/194</t>
  </si>
  <si>
    <t>5515,5532,5771,5780,5803,6794,8897,9110,11266,23645,55671,57223</t>
  </si>
  <si>
    <t>PPP2CA,PPP3CB,PTPN2,PTPN9,PTPRZ1,STK11,MTMR3,MTMR4,DUSP12,PPP1R15A,PPP4R3A,PPP4R3B</t>
  </si>
  <si>
    <t>12/137</t>
  </si>
  <si>
    <t>545,1719,1859,4137,4282,4798,5771,6598,6603,8634,8975,9275,9344,10933,23201,23326,23411,23645,26973,29761,29956,51720,55929,57223,116028,196528,8099,11176,29998,54107,7027,22976,51010,56916,29945,55781,83540,10664,6418,8473,9757,25885,29128,84172,4286,4935,7942</t>
  </si>
  <si>
    <t>ATR,DHFR,DYRK1A,MAPT,MIF,NFRKB,PTPN2,SMARCB1,SMARCD2,RTCA,USP13,BCL7B,TAOK2,MORF4L1,FAM168A,USP22,SIRT1,PPP1R15A,CHORDC1,USP25,CERS2,UIMC1,DMAP1,PPP4R3B,RMI2,ARID2,CDK2AP1,BAZ2A,BICRA,POLE3,TFDP1,PAXIP1,EXOSC3,SMARCAD1,ANAPC4,RIOK2,NUF2,CTCF,SET,OGT,KMT2B,POLR1A,UHRF1,POLR1B,MITF,GPR143,TFEB</t>
  </si>
  <si>
    <t>545,1719,1859,4137,4282,4798,5771,6598,6603,8634,8975,9275,9344,10933,23201,23326,23411,23645,26973,29761,29956,51720,55929,57223,116028,196528</t>
  </si>
  <si>
    <t>ATR,DHFR,DYRK1A,MAPT,MIF,NFRKB,PTPN2,SMARCB1,SMARCD2,RTCA,USP13,BCL7B,TAOK2,MORF4L1,FAM168A,USP22,SIRT1,PPP1R15A,CHORDC1,USP25,CERS2,UIMC1,DMAP1,PPP4R3B,RMI2,ARID2</t>
  </si>
  <si>
    <t>26/526</t>
  </si>
  <si>
    <t>4798,6598,6603,8099,9275,10933,11176,29998,54107,55929,196528</t>
  </si>
  <si>
    <t>NFRKB,SMARCB1,SMARCD2,CDK2AP1,BCL7B,MORF4L1,BAZ2A,BICRA,POLE3,DMAP1,ARID2</t>
  </si>
  <si>
    <t>11/117</t>
  </si>
  <si>
    <t>545,4798,6598,6603,9275,10933,23201,23326,23411,51720,55929,57223,116028,196528</t>
  </si>
  <si>
    <t>ATR,NFRKB,SMARCB1,SMARCD2,BCL7B,MORF4L1,FAM168A,USP22,SIRT1,UIMC1,DMAP1,PPP4R3B,RMI2,ARID2</t>
  </si>
  <si>
    <t>14/225</t>
  </si>
  <si>
    <t>4798,6598,6603,9275,10933,23201,23411,51720,55929,196528</t>
  </si>
  <si>
    <t>NFRKB,SMARCB1,SMARCD2,BCL7B,MORF4L1,FAM168A,SIRT1,UIMC1,DMAP1,ARID2</t>
  </si>
  <si>
    <t>10/135</t>
  </si>
  <si>
    <t>545,6598,6603,9275,10933,23411,55929,57223,116028,196528</t>
  </si>
  <si>
    <t>ATR,SMARCB1,SMARCD2,BCL7B,MORF4L1,SIRT1,DMAP1,PPP4R3B,RMI2,ARID2</t>
  </si>
  <si>
    <t>10/143</t>
  </si>
  <si>
    <t>545,4798,6598,6603,7027,9275,10933,22976,23201,23326,23411,51010,51720,54107,55929,56916,57223,116028,196528</t>
  </si>
  <si>
    <t>ATR,NFRKB,SMARCB1,SMARCD2,TFDP1,BCL7B,MORF4L1,PAXIP1,FAM168A,USP22,SIRT1,EXOSC3,UIMC1,POLE3,DMAP1,SMARCAD1,PPP4R3B,RMI2,ARID2</t>
  </si>
  <si>
    <t>19/508</t>
  </si>
  <si>
    <t>6598,6603,9275,29945,55781,83540,116028,196528</t>
  </si>
  <si>
    <t>SMARCB1,SMARCD2,BCL7B,ANAPC4,RIOK2,NUF2,RMI2,ARID2</t>
  </si>
  <si>
    <t>8/105</t>
  </si>
  <si>
    <t>545,4137,4798,6598,6603,9275,10664,29945,55781,83540,116028,196528</t>
  </si>
  <si>
    <t>ATR,MAPT,NFRKB,SMARCB1,SMARCD2,BCL7B,CTCF,ANAPC4,RIOK2,NUF2,RMI2,ARID2</t>
  </si>
  <si>
    <t>6418,6598,6603,196528</t>
  </si>
  <si>
    <t>SET,SMARCB1,SMARCD2,ARID2</t>
  </si>
  <si>
    <t>4/21</t>
  </si>
  <si>
    <t>6598,6603,9275,29945,55781,83540,196528</t>
  </si>
  <si>
    <t>SMARCB1,SMARCD2,BCL7B,ANAPC4,RIOK2,NUF2,ARID2</t>
  </si>
  <si>
    <t>7/91</t>
  </si>
  <si>
    <t>6598,6603,9275,10933,23411,55929,196528</t>
  </si>
  <si>
    <t>SMARCB1,SMARCD2,BCL7B,MORF4L1,SIRT1,DMAP1,ARID2</t>
  </si>
  <si>
    <t>7/94</t>
  </si>
  <si>
    <t>8/132</t>
  </si>
  <si>
    <t>6598,6603,9275,196528</t>
  </si>
  <si>
    <t>SMARCB1,SMARCD2,BCL7B,ARID2</t>
  </si>
  <si>
    <t>R-HSA-212165</t>
  </si>
  <si>
    <t>Epigenetic regulation of gene expression</t>
  </si>
  <si>
    <t>6598,6603,8473,9275,9757,11176,22976,23411,25885,29128,84172</t>
  </si>
  <si>
    <t>SMARCB1,SMARCD2,OGT,BCL7B,KMT2B,BAZ2A,PAXIP1,SIRT1,POLR1A,UHRF1,POLR1B</t>
  </si>
  <si>
    <t>11/254</t>
  </si>
  <si>
    <t>R-HSA-9730414</t>
  </si>
  <si>
    <t>MITF-M-regulated melanocyte development</t>
  </si>
  <si>
    <t>4286,4935,6598,6603,7942,9275,23411</t>
  </si>
  <si>
    <t>MITF,GPR143,SMARCB1,SMARCD2,TFEB,BCL7B,SIRT1</t>
  </si>
  <si>
    <t>7/130</t>
  </si>
  <si>
    <t>1479,3842,4234,4848,5393,5430,5515,6144,6396,6418,6631,7884,9716,9836,9939,10285,10775,10885,11056,23398,27340,51010,54931,55644,55781,80324,135295,143884,163859,196513,283742,8220,8882,29101,58490,83594,118924,131870</t>
  </si>
  <si>
    <t>CSTF3,TNPO1,METTL1,CNOT2,EXOSC9,POLR2A,PPP2CA,RPL21,SEC13,SET,SNRPC,SLBP,AQR,LCMT2,RBM8A,SMNDC1,POP4,WDR3,DDX52,PPWD1,UTP20,EXOSC3,TRMT10C,OSGEP,RIOK2,PUS1,SRSF12,CWF19L2,SDE2,DCP1B,FAM98B,ESS2,ZPR1,SSU72,RPRD1B,NUDT12,FRA10AC1,NUDT16</t>
  </si>
  <si>
    <t>1479,3842,4234,4848,5393,5430,5515,6144,6396,6418,6631,7884,9716,9836,9939,10285,10775,10885,11056,23398,27340,51010,54931,55644,55781,80324,135295,143884,163859,196513,283742</t>
  </si>
  <si>
    <t>CSTF3,TNPO1,METTL1,CNOT2,EXOSC9,POLR2A,PPP2CA,RPL21,SEC13,SET,SNRPC,SLBP,AQR,LCMT2,RBM8A,SMNDC1,POP4,WDR3,DDX52,PPWD1,UTP20,EXOSC3,TRMT10C,OSGEP,RIOK2,PUS1,SRSF12,CWF19L2,SDE2,DCP1B,FAM98B</t>
  </si>
  <si>
    <t>31/726</t>
  </si>
  <si>
    <t>1479,4848,5393,6631,7884,8220,8882,9716,9939,10285,23398,29101,51010,54931,58490,80324,83594,118924,131870,135295,143884,163859,196513</t>
  </si>
  <si>
    <t>CSTF3,CNOT2,EXOSC9,SNRPC,SLBP,ESS2,ZPR1,AQR,RBM8A,SMNDC1,PPWD1,SSU72,EXOSC3,TRMT10C,RPRD1B,PUS1,NUDT12,FRA10AC1,NUDT16,SRSF12,CWF19L2,SDE2,DCP1B</t>
  </si>
  <si>
    <t>23/639</t>
  </si>
  <si>
    <t>1479,6631,7884,8220,8882,9716,9939,10285,23398,29101,54931,58490,80324,118924,135295,143884,163859</t>
  </si>
  <si>
    <t>CSTF3,SNRPC,SLBP,ESS2,ZPR1,AQR,RBM8A,SMNDC1,PPWD1,SSU72,TRMT10C,RPRD1B,PUS1,FRA10AC1,SRSF12,CWF19L2,SDE2</t>
  </si>
  <si>
    <t>17/489</t>
  </si>
  <si>
    <t>1479,5430,6396,6631,7884,9716,9939,10285,23398,135295,143884,163859</t>
  </si>
  <si>
    <t>CSTF3,POLR2A,SEC13,SNRPC,SLBP,AQR,RBM8A,SMNDC1,PPWD1,SRSF12,CWF19L2,SDE2</t>
  </si>
  <si>
    <t>12/285</t>
  </si>
  <si>
    <t>5430,6631,9716,9939,10285,23398,135295,143884,163859</t>
  </si>
  <si>
    <t>POLR2A,SNRPC,AQR,RBM8A,SMNDC1,PPWD1,SRSF12,CWF19L2,SDE2</t>
  </si>
  <si>
    <t>9/207</t>
  </si>
  <si>
    <t>R-HSA-72172</t>
  </si>
  <si>
    <t>mRNA Splicing</t>
  </si>
  <si>
    <t>6631,8220,8882,9716,9939,10285,23398,80324,118924,135295,143884,163859,283742</t>
  </si>
  <si>
    <t>SNRPC,ESS2,ZPR1,AQR,RBM8A,SMNDC1,PPWD1,PUS1,FRA10AC1,SRSF12,CWF19L2,SDE2,FAM98B</t>
  </si>
  <si>
    <t>13/408</t>
  </si>
  <si>
    <t>6631,8220,9716,9939,10285,23398,118924,135295,143884,163859</t>
  </si>
  <si>
    <t>SNRPC,ESS2,AQR,RBM8A,SMNDC1,PPWD1,FRA10AC1,SRSF12,CWF19L2,SDE2</t>
  </si>
  <si>
    <t>10/279</t>
  </si>
  <si>
    <t>8220,9716,9939,118924,135295,143884,163859</t>
  </si>
  <si>
    <t>ESS2,AQR,RBM8A,FRA10AC1,SRSF12,CWF19L2,SDE2</t>
  </si>
  <si>
    <t>7/275</t>
  </si>
  <si>
    <t>975,2810,3728,4771,6794,8882,10615,10938,55781,55929,64328,79752,128637,3916,4744</t>
  </si>
  <si>
    <t>CD81,SFN,JUP,NF2,STK11,ZPR1,SPAG5,EHD1,RIOK2,DMAP1,XPO4,ZFAND1,TBC1D20,LAMP1,NEFH</t>
  </si>
  <si>
    <t>975,2810,3728,4771,6794,8882,10615,10938,55781,55929,64328,79752,128637</t>
  </si>
  <si>
    <t>CD81,SFN,JUP,NF2,STK11,ZPR1,SPAG5,EHD1,RIOK2,DMAP1,XPO4,ZFAND1,TBC1D20</t>
  </si>
  <si>
    <t>13/141</t>
  </si>
  <si>
    <t>975,2810,3728,3916,4744,4771,6794,8882,10615,10938,55781,55929,64328,79752,128637</t>
  </si>
  <si>
    <t>CD81,SFN,JUP,LAMP1,NEFH,NF2,STK11,ZPR1,SPAG5,EHD1,RIOK2,DMAP1,XPO4,ZFAND1,TBC1D20</t>
  </si>
  <si>
    <t>15/270</t>
  </si>
  <si>
    <t>2810,3728,8882,55781,55929,64328</t>
  </si>
  <si>
    <t>SFN,JUP,ZPR1,RIOK2,DMAP1,XPO4</t>
  </si>
  <si>
    <t>975,2810,3728,8882,55929,64328,79752</t>
  </si>
  <si>
    <t>CD81,SFN,JUP,ZPR1,DMAP1,XPO4,ZFAND1</t>
  </si>
  <si>
    <t>7/96</t>
  </si>
  <si>
    <t>120,995,2810,2889,3728,4698,4771,5515,5747,6242,6280,6396,6510,7170,7171,8776,9826,23002,30851,55845,80179,83540,84617,89846,140735,147700,157769,222584</t>
  </si>
  <si>
    <t>ADD3,CDC25C,SFN,RAPGEF1,JUP,NDUFA5,NF2,PPP2CA,PTK2,RTKN,S100A9,SEC13,SLC1A5,TPM3,TPM4,MTMR1,ARHGEF11,DAAM1,TAX1BP3,BRK1,MYO19,NUF2,TUBB6,FGD3,DYNLL2,KLC3,FAM91A1,FAM83B</t>
  </si>
  <si>
    <t>28/722</t>
  </si>
  <si>
    <t>120,995,2810,2889,3728,4698,4771,5515,5747,6242,6280,6396,6510,7170,7171,8776,9826,23002,30851,55845,83540,84617,89846,140735,147700,157769,222584</t>
  </si>
  <si>
    <t>ADD3,CDC25C,SFN,RAPGEF1,JUP,NDUFA5,NF2,PPP2CA,PTK2,RTKN,S100A9,SEC13,SLC1A5,TPM3,TPM4,MTMR1,ARHGEF11,DAAM1,TAX1BP3,BRK1,NUF2,TUBB6,FGD3,DYNLL2,KLC3,FAM91A1,FAM83B</t>
  </si>
  <si>
    <t>27/706</t>
  </si>
  <si>
    <t>995,2810,4771,5515,5747,6242,6280,6396,23002,30851,55845,83540,84617,140735,147700</t>
  </si>
  <si>
    <t>CDC25C,SFN,NF2,PPP2CA,PTK2,RTKN,S100A9,SEC13,DAAM1,TAX1BP3,BRK1,NUF2,TUBB6,DYNLL2,KLC3</t>
  </si>
  <si>
    <t>15/326</t>
  </si>
  <si>
    <t>120,2889,3728,4698,6242,6510,7170,7171,8776,9826,23002,55845,89846,157769,222584</t>
  </si>
  <si>
    <t>ADD3,RAPGEF1,JUP,NDUFA5,RTKN,SLC1A5,TPM3,TPM4,MTMR1,ARHGEF11,DAAM1,BRK1,FGD3,FAM91A1,FAM83B</t>
  </si>
  <si>
    <t>15/449</t>
  </si>
  <si>
    <t>545,995,1719,1859,1874,2810,3842,5430,5515,6241,6396,6418,7027,8924,10426,11083,23224,27183,29945,51720,54107,56655,83540,84617,116028,132660,140735,4137,5978,6598,23411,4286</t>
  </si>
  <si>
    <t>ATR,CDC25C,DHFR,DYRK1A,E2F4,SFN,TNPO1,POLR2A,PPP2CA,RRM2,SEC13,SET,TFDP1,HERC2,TUBGCP3,DIDO1,SYNE2,VPS4A,ANAPC4,UIMC1,POLE3,POLE4,NUF2,TUBB6,RMI2,LIN54,DYNLL2,MAPT,REST,SMARCB1,SIRT1,MITF</t>
  </si>
  <si>
    <t>545,995,1719,1859,1874,2810,3842,5430,5515,6241,6396,6418,7027,8924,10426,11083,23224,27183,29945,51720,54107,56655,83540,84617,116028,132660,140735</t>
  </si>
  <si>
    <t>ATR,CDC25C,DHFR,DYRK1A,E2F4,SFN,TNPO1,POLR2A,PPP2CA,RRM2,SEC13,SET,TFDP1,HERC2,TUBGCP3,DIDO1,SYNE2,VPS4A,ANAPC4,UIMC1,POLE3,POLE4,NUF2,TUBB6,RMI2,LIN54,DYNLL2</t>
  </si>
  <si>
    <t>27/693</t>
  </si>
  <si>
    <t>1859,1874,4137,5978,6598,7027,23411,132660</t>
  </si>
  <si>
    <t>DYRK1A,E2F4,MAPT,REST,SMARCB1,TFDP1,SIRT1,LIN54</t>
  </si>
  <si>
    <t>8/62</t>
  </si>
  <si>
    <t>R-HSA-69205</t>
  </si>
  <si>
    <t>G1/S-Specific Transcription</t>
  </si>
  <si>
    <t>1719,1874,6241,7027,132660</t>
  </si>
  <si>
    <t>DHFR,E2F4,RRM2,TFDP1,LIN54</t>
  </si>
  <si>
    <t>5/28</t>
  </si>
  <si>
    <t>R-HSA-453279</t>
  </si>
  <si>
    <t>Mitotic G1 phase and G1/S transition</t>
  </si>
  <si>
    <t>1719,1859,1874,5515,6241,7027,54107,56655,132660</t>
  </si>
  <si>
    <t>DHFR,DYRK1A,E2F4,PPP2CA,RRM2,TFDP1,POLE3,POLE4,LIN54</t>
  </si>
  <si>
    <t>1874,4286,5515,6598,7027,23411</t>
  </si>
  <si>
    <t>E2F4,MITF,PPP2CA,SMARCB1,TFDP1,SIRT1</t>
  </si>
  <si>
    <t>6/65</t>
  </si>
  <si>
    <t>995,1719,1859,1874,3842,5515,6241,6396,6418,7027,10426,27183,29945,54107,56655,83540,84617,132660,140735</t>
  </si>
  <si>
    <t>CDC25C,DHFR,DYRK1A,E2F4,TNPO1,PPP2CA,RRM2,SEC13,SET,TFDP1,TUBGCP3,VPS4A,ANAPC4,POLE3,POLE4,NUF2,TUBB6,LIN54,DYNLL2</t>
  </si>
  <si>
    <t>19/561</t>
  </si>
  <si>
    <t>R-HSA-69206</t>
  </si>
  <si>
    <t>G1/S Transition</t>
  </si>
  <si>
    <t>1719,1874,5515,6241,7027,54107,56655,132660</t>
  </si>
  <si>
    <t>DHFR,E2F4,PPP2CA,RRM2,TFDP1,POLE3,POLE4,LIN54</t>
  </si>
  <si>
    <t>8/131</t>
  </si>
  <si>
    <t>545,995,5515,6241,6598,6603,7027,7508,9275,9344,10615,10664,22976,23411,25896,26973,27183,29945,51720,55781,58490,79884,80179,83540,116028,131870,163859,196528,23326,4282,9100,6242,6904,10426,29128,51429,56992,64343,84617</t>
  </si>
  <si>
    <t>ATR,CDC25C,PPP2CA,RRM2,SMARCB1,SMARCD2,TFDP1,XPC,BCL7B,TAOK2,SPAG5,CTCF,PAXIP1,SIRT1,INTS7,CHORDC1,VPS4A,ANAPC4,UIMC1,RIOK2,RPRD1B,MAP9,MYO19,NUF2,RMI2,NUDT16,SDE2,ARID2,USP22,MIF,USP10,RTKN,TBCD,TUBGCP3,UHRF1,SNX9,KIF15,AZI2,TUBB6</t>
  </si>
  <si>
    <t>545,995,5515,6241,6598,6603,7027,7508,9275,9344,10615,10664,22976,23411,25896,26973,27183,29945,51720,55781,58490,79884,80179,83540,116028,131870,163859,196528</t>
  </si>
  <si>
    <t>ATR,CDC25C,PPP2CA,RRM2,SMARCB1,SMARCD2,TFDP1,XPC,BCL7B,TAOK2,SPAG5,CTCF,PAXIP1,SIRT1,INTS7,CHORDC1,VPS4A,ANAPC4,UIMC1,RIOK2,RPRD1B,MAP9,MYO19,NUF2,RMI2,NUDT16,SDE2,ARID2</t>
  </si>
  <si>
    <t>28/752</t>
  </si>
  <si>
    <t>545,995,5515,6241,6598,6603,7027,7508,9275,9344,27183,29945,51720,55781,83540,163859,196528</t>
  </si>
  <si>
    <t>ATR,CDC25C,PPP2CA,RRM2,SMARCB1,SMARCD2,TFDP1,XPC,BCL7B,TAOK2,VPS4A,ANAPC4,UIMC1,RIOK2,NUF2,SDE2,ARID2</t>
  </si>
  <si>
    <t>17/361</t>
  </si>
  <si>
    <t>545,995,5515,6241,6598,6603,7027,7508,9275,9344,22976,25896,27183,29945,51720,55781,83540,163859,196528</t>
  </si>
  <si>
    <t>ATR,CDC25C,PPP2CA,RRM2,SMARCB1,SMARCD2,TFDP1,XPC,BCL7B,TAOK2,PAXIP1,INTS7,VPS4A,ANAPC4,UIMC1,RIOK2,NUF2,SDE2,ARID2</t>
  </si>
  <si>
    <t>19/460</t>
  </si>
  <si>
    <t>GO:0007346</t>
  </si>
  <si>
    <t>regulation of mitotic cell cycle</t>
  </si>
  <si>
    <t>545,995,5515,6241,6598,6603,7027,7508,9275,9344,23326,23411,27183,29945,51720,55781,83540,163859,196528</t>
  </si>
  <si>
    <t>ATR,CDC25C,PPP2CA,RRM2,SMARCB1,SMARCD2,TFDP1,XPC,BCL7B,TAOK2,USP22,SIRT1,VPS4A,ANAPC4,UIMC1,RIOK2,NUF2,SDE2,ARID2</t>
  </si>
  <si>
    <t>19/528</t>
  </si>
  <si>
    <t>GO:0042770</t>
  </si>
  <si>
    <t>signal transduction in response to DNA damage</t>
  </si>
  <si>
    <t>545,4282,7508,9100,9344,22976,25896,51720,163859</t>
  </si>
  <si>
    <t>ATR,MIF,XPC,USP10,TAOK2,PAXIP1,INTS7,UIMC1,SDE2</t>
  </si>
  <si>
    <t>9/145</t>
  </si>
  <si>
    <t>GO:0000278</t>
  </si>
  <si>
    <t>mitotic cell cycle</t>
  </si>
  <si>
    <t>545,995,5515,6242,6904,7508,9344,10426,10615,23326,27183,29128,51429,51720,56992,64343,79884,83540,84617,163859</t>
  </si>
  <si>
    <t>ATR,CDC25C,PPP2CA,RTKN,TBCD,XPC,TAOK2,TUBGCP3,SPAG5,USP22,VPS4A,UHRF1,SNX9,UIMC1,KIF15,AZI2,MAP9,NUF2,TUBB6,SDE2</t>
  </si>
  <si>
    <t>20/594</t>
  </si>
  <si>
    <t>GO:0000075</t>
  </si>
  <si>
    <t>cell cycle checkpoint signaling</t>
  </si>
  <si>
    <t>545,7508,9344,25896,27183,51720,83540,163859</t>
  </si>
  <si>
    <t>ATR,XPC,TAOK2,INTS7,VPS4A,UIMC1,NUF2,SDE2</t>
  </si>
  <si>
    <t>8/164</t>
  </si>
  <si>
    <t>GO:0007093</t>
  </si>
  <si>
    <t>mitotic cell cycle checkpoint signaling</t>
  </si>
  <si>
    <t>545,7508,9344,27183,51720,83540,163859</t>
  </si>
  <si>
    <t>ATR,XPC,TAOK2,VPS4A,UIMC1,NUF2,SDE2</t>
  </si>
  <si>
    <t>975,1200,3839,3840,3842,3916,5824,6396,9512,10615,10664,10938,11231,23334,23645,27183,51234,54332,55275,90678,400916,1122,8924,26958,51429,64328,64792,157769,9344</t>
  </si>
  <si>
    <t>CD81,TPP1,KPNA3,KPNA4,TNPO1,LAMP1,PEX19,SEC13,PMPCB,SPAG5,CTCF,EHD1,SEC63,SZT2,PPP1R15A,VPS4A,EMC4,GDAP1,VPS53,LRSAM1,CHCHD10,CHML,HERC2,COPG2,SNX9,XPO4,IFT22,FAM91A1,TAOK2</t>
  </si>
  <si>
    <t>975,1200,3839,3840,3842,3916,5824,6396,9512,10615,10664,10938,11231,23334,23645,27183,51234,54332,55275,90678,400916</t>
  </si>
  <si>
    <t>CD81,TPP1,KPNA3,KPNA4,TNPO1,LAMP1,PEX19,SEC13,PMPCB,SPAG5,CTCF,EHD1,SEC63,SZT2,PPP1R15A,VPS4A,EMC4,GDAP1,VPS53,LRSAM1,CHCHD10</t>
  </si>
  <si>
    <t>21/764</t>
  </si>
  <si>
    <t>1122,3839,3840,3842,5824,6396,8924,10938,11231,26958,27183,51429,55275,64328,64792,157769</t>
  </si>
  <si>
    <t>CHML,KPNA3,KPNA4,TNPO1,PEX19,SEC13,HERC2,EHD1,SEC63,COPG2,VPS4A,SNX9,VPS53,XPO4,IFT22,FAM91A1</t>
  </si>
  <si>
    <t>16/558</t>
  </si>
  <si>
    <t>3839,3840,3842,3916,5824,6396,9512,11231,27183,54332,55275,90678</t>
  </si>
  <si>
    <t>KPNA3,KPNA4,TNPO1,LAMP1,PEX19,SEC13,PMPCB,SEC63,VPS4A,GDAP1,VPS53,LRSAM1</t>
  </si>
  <si>
    <t>12/354</t>
  </si>
  <si>
    <t>5824,9344,9512,11231,27183,54332,55275</t>
  </si>
  <si>
    <t>PEX19,TAOK2,PMPCB,SEC63,VPS4A,GDAP1,VPS53</t>
  </si>
  <si>
    <t>7/257</t>
  </si>
  <si>
    <t>3915,6418,6603,8473,9100,9470,9682,9821,23306,27183,57326,65991,79752,196528</t>
  </si>
  <si>
    <t>LAMC1,SET,SMARCD2,OGT,USP10,EIF4E2,KDM4A,RB1CC1,NEMP1,VPS4A,PBXIP1,FUNDC2,ZFAND1,ARID2</t>
  </si>
  <si>
    <t>14/360</t>
  </si>
  <si>
    <t>6/142</t>
  </si>
  <si>
    <t>6418,6603,27183,79752,196528</t>
  </si>
  <si>
    <t>SET,SMARCD2,VPS4A,ZFAND1,ARID2</t>
  </si>
  <si>
    <t>5/146</t>
  </si>
  <si>
    <t>2959,5430,6667,7702,8812,25896,58490,661,25885,84172,4089,5442,11083,11176,22828,29079,29777,6396,27183</t>
  </si>
  <si>
    <t>GTF2B,POLR2A,SP1,ZNF143,CCNK,INTS7,RPRD1B,POLR3D,POLR1A,POLR1B,SMAD4,POLRMT,DIDO1,BAZ2A,SCAF8,MED4,ABT1,SEC13,VPS4A</t>
  </si>
  <si>
    <t>661,2959,5430,25885,84172</t>
  </si>
  <si>
    <t>POLR3D,GTF2B,POLR2A,POLR1A,POLR1B</t>
  </si>
  <si>
    <t>5/42</t>
  </si>
  <si>
    <t>661,2959,4089,5430,5442,8812,11083,11176,22828,29079,29777,58490,84172</t>
  </si>
  <si>
    <t>POLR3D,GTF2B,SMAD4,POLR2A,POLRMT,CCNK,DIDO1,BAZ2A,SCAF8,MED4,ABT1,RPRD1B,POLR1B</t>
  </si>
  <si>
    <t>661,5430,25885,84172</t>
  </si>
  <si>
    <t>POLR3D,POLR2A,POLR1A,POLR1B</t>
  </si>
  <si>
    <t>4/34</t>
  </si>
  <si>
    <t>2959,5430,6396,8812,27183</t>
  </si>
  <si>
    <t>GTF2B,POLR2A,SEC13,CCNK,VPS4A</t>
  </si>
  <si>
    <t>5/149</t>
  </si>
  <si>
    <t>4798,5430,5886,5887,7508,9716,54107,56655,4595,9100,5428,6396,6748,11231,23645</t>
  </si>
  <si>
    <t>NFRKB,POLR2A,RAD23A,RAD23B,XPC,AQR,POLE3,POLE4,MUTYH,USP10,POLG,SEC13,SSR4,SEC63,PPP1R15A</t>
  </si>
  <si>
    <t>hsa03410</t>
  </si>
  <si>
    <t>4595,5428,54107,56655</t>
  </si>
  <si>
    <t>MUTYH,POLG,POLE3,POLE4</t>
  </si>
  <si>
    <t>hsa04141</t>
  </si>
  <si>
    <t>Protein processing in endoplasmic reticulum</t>
  </si>
  <si>
    <t>5886,5887,6396,6748,11231,23645</t>
  </si>
  <si>
    <t>RAD23A,RAD23B,SEC13,SSR4,SEC63,PPP1R15A</t>
  </si>
  <si>
    <t>6/170</t>
  </si>
  <si>
    <t>R-HSA-6781827</t>
  </si>
  <si>
    <t>Transcription-Coupled Nucleotide Excision Repair (TC-NER)</t>
  </si>
  <si>
    <t>4/77</t>
  </si>
  <si>
    <t>R-HSA-73893</t>
  </si>
  <si>
    <t>DNA Damage Bypass</t>
  </si>
  <si>
    <t>661,4234,5393,8846,9836,10775,51010,54931,55644,57176,80324,112970,283742,6396,9757,51611,80854</t>
  </si>
  <si>
    <t>POLR3D,METTL1,EXOSC9,ALKBH1,LCMT2,POP4,EXOSC3,TRMT10C,OSGEP,VARS2,PUS1,KTI12,FAM98B,SEC13,KMT2B,DPH5,SETD7</t>
  </si>
  <si>
    <t>661,4234,5393,8846,9836,10775,51010,54931,55644,57176,80324,112970,283742</t>
  </si>
  <si>
    <t>POLR3D,METTL1,EXOSC9,ALKBH1,LCMT2,POP4,EXOSC3,TRMT10C,OSGEP,VARS2,PUS1,KTI12,FAM98B</t>
  </si>
  <si>
    <t>13/203</t>
  </si>
  <si>
    <t>4234,8846,9836,10775,54931,55644,80324,112970,283742</t>
  </si>
  <si>
    <t>METTL1,ALKBH1,LCMT2,POP4,TRMT10C,OSGEP,PUS1,KTI12,FAM98B</t>
  </si>
  <si>
    <t>9/135</t>
  </si>
  <si>
    <t>4234,6396,9836,10775,54931,55644,80324,283742</t>
  </si>
  <si>
    <t>METTL1,SEC13,LCMT2,POP4,TRMT10C,OSGEP,PUS1,FAM98B</t>
  </si>
  <si>
    <t>8/107</t>
  </si>
  <si>
    <t>4234,8846,9836,54931,55644,80324,112970</t>
  </si>
  <si>
    <t>METTL1,ALKBH1,LCMT2,TRMT10C,OSGEP,PUS1,KTI12</t>
  </si>
  <si>
    <t>4234,9836,55644,80324</t>
  </si>
  <si>
    <t>METTL1,LCMT2,OSGEP,PUS1</t>
  </si>
  <si>
    <t>4/43</t>
  </si>
  <si>
    <t>4234,9757,9836,51611,54931,80854,283742</t>
  </si>
  <si>
    <t>METTL1,KMT2B,LCMT2,DPH5,TRMT10C,SETD7,FAM98B</t>
  </si>
  <si>
    <t>7/224</t>
  </si>
  <si>
    <t>4234,9836,54931,80854,283742</t>
  </si>
  <si>
    <t>METTL1,LCMT2,TRMT10C,SETD7,FAM98B</t>
  </si>
  <si>
    <t>3105,3106,3107,3551,3839,3840,4137,5515,5771,6396,6773,8517,9470,10437,84617,329,3606,5420,51164,51429,55845,127829,140735,147700,1399,2887,2889,4282,5780,5803,29110</t>
  </si>
  <si>
    <t>HLA-A,HLA-B,HLA-C,IKBKB,KPNA3,KPNA4,MAPT,PPP2CA,PTPN2,SEC13,STAT2,IKBKG,EIF4E2,IFI30,TUBB6,BIRC2,IL18,PODXL,DCTN4,SNX9,BRK1,ARL8A,DYNLL2,KLC3,CRKL,GRB10,RAPGEF1,MIF,PTPN9,PTPRZ1,TBK1</t>
  </si>
  <si>
    <t>3105,3106,3107,3551,3839,3840,4137,5515,5771,6396,6773,8517,9470,10437,84617</t>
  </si>
  <si>
    <t>HLA-A,HLA-B,HLA-C,IKBKB,KPNA3,KPNA4,MAPT,PPP2CA,PTPN2,SEC13,STAT2,IKBKG,EIF4E2,IFI30,TUBB6</t>
  </si>
  <si>
    <t>15/269</t>
  </si>
  <si>
    <t>329,3551,3606,3839,3840,5420,8517,51164,51429,55845,84617,127829,140735,147700</t>
  </si>
  <si>
    <t>BIRC2,IKBKB,IL18,KPNA3,KPNA4,PODXL,IKBKG,DCTN4,SNX9,BRK1,TUBB6,ARL8A,DYNLL2,KLC3</t>
  </si>
  <si>
    <t>14/251</t>
  </si>
  <si>
    <t>329,1399,2887,2889,3105,3106,3107,3551,3606,3839,3840,4137,4282,5515,5771,5780,5803,6396,6773,8517,9470,10437,29110,84617</t>
  </si>
  <si>
    <t>BIRC2,CRKL,GRB10,RAPGEF1,HLA-A,HLA-B,HLA-C,IKBKB,IL18,KPNA3,KPNA4,MAPT,MIF,PPP2CA,PTPN2,PTPN9,PTPRZ1,SEC13,STAT2,IKBKG,EIF4E2,IFI30,TBK1,TUBB6</t>
  </si>
  <si>
    <t>24/786</t>
  </si>
  <si>
    <t>R-HSA-9833482</t>
  </si>
  <si>
    <t>PKR-mediated signaling</t>
  </si>
  <si>
    <t>3551,4137,5515,5771,8517,84617</t>
  </si>
  <si>
    <t>IKBKB,MAPT,PPP2CA,PTPN2,IKBKG,TUBB6</t>
  </si>
  <si>
    <t>949,975,2060,3685,3839,3916,3949,6510,6598,27183,90678,128637,2959,4245,5978,6667,8812,4289,4771,5532,5575,7036,8723,10434,10938,51429,255057</t>
  </si>
  <si>
    <t>SCARB1,CD81,EPS15,ITGAV,KPNA3,LAMP1,LDLR,SLC1A5,SMARCB1,VPS4A,LRSAM1,TBC1D20,GTF2B,MGAT1,REST,SP1,CCNK,MKLN1,NF2,PPP3CB,PRKAR1B,TFR2,SNX4,LYPLA1,EHD1,SNX9,CBARP</t>
  </si>
  <si>
    <t>949,975,2060,3685,3839,3916,3949,6510,6598,27183,90678,128637</t>
  </si>
  <si>
    <t>SCARB1,CD81,EPS15,ITGAV,KPNA3,LAMP1,LDLR,SLC1A5,SMARCB1,VPS4A,LRSAM1,TBC1D20</t>
  </si>
  <si>
    <t>12/177</t>
  </si>
  <si>
    <t>949,975,2060,2959,3685,3839,3916,3949,4245,6510,6598,27183,90678,128637</t>
  </si>
  <si>
    <t>SCARB1,CD81,EPS15,GTF2B,ITGAV,KPNA3,LAMP1,LDLR,MGAT1,SLC1A5,SMARCB1,VPS4A,LRSAM1,TBC1D20</t>
  </si>
  <si>
    <t>949,975,2060,3685,3839,3916,3949,5978,6510,6598,6667,8812,27183,128637</t>
  </si>
  <si>
    <t>SCARB1,CD81,EPS15,ITGAV,KPNA3,LAMP1,LDLR,REST,SLC1A5,SMARCB1,SP1,CCNK,VPS4A,TBC1D20</t>
  </si>
  <si>
    <t>14/260</t>
  </si>
  <si>
    <t>949,975,2060,3685,3839,3916,6510,27183</t>
  </si>
  <si>
    <t>SCARB1,CD81,EPS15,ITGAV,KPNA3,LAMP1,SLC1A5,VPS4A</t>
  </si>
  <si>
    <t>GO:0060627</t>
  </si>
  <si>
    <t>regulation of vesicle-mediated transport</t>
  </si>
  <si>
    <t>949,3685,3916,4289,4771,5532,5575,5978,7036,8723,10434,10938,27183,51429,90678,128637,255057</t>
  </si>
  <si>
    <t>SCARB1,ITGAV,LAMP1,MKLN1,NF2,PPP3CB,PRKAR1B,REST,TFR2,SNX4,LYPLA1,EHD1,VPS4A,SNX9,LRSAM1,TBC1D20,CBARP</t>
  </si>
  <si>
    <t>949,3949,8776,8897,9110,79888</t>
  </si>
  <si>
    <t>SCARB1,LDLR,MTMR1,MTMR3,MTMR4,LPCAT1</t>
  </si>
  <si>
    <t>7168,7169,7170,7171,56992,80179,29128,163590,3728,27295,3852,4744,342574,3551,4289,4771,6242,9344,9826,23002,27183,55845,89846</t>
  </si>
  <si>
    <t>TPM1,TPM2,TPM3,TPM4,KIF15,MYO19,UHRF1,TOR1AIP2,JUP,PDLIM3,KRT5,NEFH,KRT27,IKBKB,MKLN1,NF2,RTKN,TAOK2,ARHGEF11,DAAM1,VPS4A,BRK1,FGD3</t>
  </si>
  <si>
    <t>4/45</t>
  </si>
  <si>
    <t>6/197</t>
  </si>
  <si>
    <t>hsa04820</t>
  </si>
  <si>
    <t>Cytoskeleton in muscle cells</t>
  </si>
  <si>
    <t>3728,7168,7169,7170,7171,27295</t>
  </si>
  <si>
    <t>JUP,TPM1,TPM2,TPM3,TPM4,PDLIM3</t>
  </si>
  <si>
    <t>4/99</t>
  </si>
  <si>
    <t>GO:0097435</t>
  </si>
  <si>
    <t>supramolecular fiber organization</t>
  </si>
  <si>
    <t>3852,4744,7168,7169,7170,7171,80179,342574</t>
  </si>
  <si>
    <t>KRT5,NEFH,TPM1,TPM2,TPM3,TPM4,MYO19,KRT27</t>
  </si>
  <si>
    <t>8/595</t>
  </si>
  <si>
    <t>5/278</t>
  </si>
  <si>
    <t>3551,4289,4771,6242,7168,7169,7170,7171,9344,9826,23002,27183,27295,55845,80179,89846</t>
  </si>
  <si>
    <t>IKBKB,MKLN1,NF2,RTKN,TPM1,TPM2,TPM3,TPM4,TAOK2,ARHGEF11,DAAM1,VPS4A,PDLIM3,BRK1,MYO19,FGD3</t>
  </si>
  <si>
    <t>16/552</t>
  </si>
  <si>
    <t>3105,3106,3107,3136,3551,10437,1399,3685,5532,5747,6667,8517,9826,29110,975,3606,3916,22976,51010,2629,23180,23411,6396,2060,27183,545,995,3915,5515,6773,10297,64398,4282,8723,949,84617,2810,6280,1308,374383,10938,30845,1874,132660,5824,6645,5771</t>
  </si>
  <si>
    <t>HLA-A,HLA-B,HLA-C,HLA-H,IKBKB,IFI30,CRKL,ITGAV,PPP3CB,PTK2,SP1,IKBKG,ARHGEF11,TBK1,CD81,IL18,LAMP1,PAXIP1,EXOSC3,GBA1,RFTN1,SIRT1,SEC13,EPS15,VPS4A,ATR,CDC25C,LAMC1,PPP2CA,STAT2,APC2,PALS1,MIF,SNX4,SCARB1,TUBB6,SFN,S100A9,COL17A1,NCR3LG1,EHD1,EHD3,E2F4,LIN54,PEX19,SNTB2,PTPN2</t>
  </si>
  <si>
    <t>3105,3106,3107,3136,3551,10437</t>
  </si>
  <si>
    <t>HLA-A,HLA-B,HLA-C,HLA-H,IKBKB,IFI30</t>
  </si>
  <si>
    <t>6/37</t>
  </si>
  <si>
    <t>1399,3105,3106,3107,3551,3685,5532,5747,6667,8517,9826,29110</t>
  </si>
  <si>
    <t>CRKL,HLA-A,HLA-B,HLA-C,IKBKB,ITGAV,PPP3CB,PTK2,SP1,IKBKG,ARHGEF11,TBK1</t>
  </si>
  <si>
    <t>12/226</t>
  </si>
  <si>
    <t>975,3105,3106,3107,3136,3606,3916,22976,51010</t>
  </si>
  <si>
    <t>CD81,HLA-A,HLA-B,HLA-C,HLA-H,IL18,LAMP1,PAXIP1,EXOSC3</t>
  </si>
  <si>
    <t>9/131</t>
  </si>
  <si>
    <t>GO:0019882</t>
  </si>
  <si>
    <t>antigen processing and presentation</t>
  </si>
  <si>
    <t>2629,3105,3106,3107,3136,3551,10437,23180</t>
  </si>
  <si>
    <t>GBA1,HLA-A,HLA-B,HLA-C,HLA-H,IKBKB,IFI30,RFTN1</t>
  </si>
  <si>
    <t>8/104</t>
  </si>
  <si>
    <t>975,3105,3106,3107,3136,3606,22976,23411,51010</t>
  </si>
  <si>
    <t>CD81,HLA-A,HLA-B,HLA-C,HLA-H,IL18,PAXIP1,SIRT1,EXOSC3</t>
  </si>
  <si>
    <t>9/134</t>
  </si>
  <si>
    <t>545,995,1399,3105,3106,3107,3551,5532,5747,8517,29110</t>
  </si>
  <si>
    <t>ATR,CDC25C,CRKL,HLA-A,HLA-B,HLA-C,IKBKB,PPP3CB,PTK2,IKBKG,TBK1</t>
  </si>
  <si>
    <t>11/213</t>
  </si>
  <si>
    <t>545,3105,3106,3107,3551,3685,3915,5515,5747,6773,8517,10297,29110,64398</t>
  </si>
  <si>
    <t>ATR,HLA-A,HLA-B,HLA-C,IKBKB,ITGAV,LAMC1,PPP2CA,PTK2,STAT2,IKBKG,APC2,TBK1,PALS1</t>
  </si>
  <si>
    <t>14/333</t>
  </si>
  <si>
    <t>975,3105,3106,3107,3136,3606,3916,4282,8723,22976,23411,51010</t>
  </si>
  <si>
    <t>CD81,HLA-A,HLA-B,HLA-C,HLA-H,IL18,LAMP1,MIF,SNX4,PAXIP1,SIRT1,EXOSC3</t>
  </si>
  <si>
    <t>5/70</t>
  </si>
  <si>
    <t>975,3105,3106,3107,3136,3606,3916,5532,22976,51010</t>
  </si>
  <si>
    <t>CD81,HLA-A,HLA-B,HLA-C,HLA-H,IL18,LAMP1,PPP3CB,PAXIP1,EXOSC3</t>
  </si>
  <si>
    <t>10/192</t>
  </si>
  <si>
    <t>3105,3106,3107,3551,6396,6773,8517,29110</t>
  </si>
  <si>
    <t>HLA-A,HLA-B,HLA-C,IKBKB,SEC13,STAT2,IKBKG,TBK1</t>
  </si>
  <si>
    <t>949,3105,3106,3107,3685,3916,84617</t>
  </si>
  <si>
    <t>SCARB1,HLA-A,HLA-B,HLA-C,ITGAV,LAMP1,TUBB6</t>
  </si>
  <si>
    <t>7/157</t>
  </si>
  <si>
    <t>975,3105,3106,3107,3136,3606,22976,51010</t>
  </si>
  <si>
    <t>CD81,HLA-A,HLA-B,HLA-C,HLA-H,IL18,PAXIP1,EXOSC3</t>
  </si>
  <si>
    <t>8/128</t>
  </si>
  <si>
    <t>5/77</t>
  </si>
  <si>
    <t>2810,3105,3106,3107,3551,6396,6773,8517,29110,64398</t>
  </si>
  <si>
    <t>SFN,HLA-A,HLA-B,HLA-C,IKBKB,SEC13,STAT2,IKBKG,TBK1,PALS1</t>
  </si>
  <si>
    <t>10/203</t>
  </si>
  <si>
    <t>975,3105,3106,3107,3136,3606,5532</t>
  </si>
  <si>
    <t>CD81,HLA-A,HLA-B,HLA-C,HLA-H,IL18,PPP3CB</t>
  </si>
  <si>
    <t>7/103</t>
  </si>
  <si>
    <t>3105,3106,3107,3551,3685,6280,8517</t>
  </si>
  <si>
    <t>HLA-A,HLA-B,HLA-C,IKBKB,ITGAV,S100A9,IKBKG</t>
  </si>
  <si>
    <t>7/105</t>
  </si>
  <si>
    <t>3105,3106,3107,3136,5532</t>
  </si>
  <si>
    <t>HLA-A,HLA-B,HLA-C,HLA-H,PPP3CB</t>
  </si>
  <si>
    <t>5/51</t>
  </si>
  <si>
    <t>975,3105,3106,3107,3136,3606,3916,5532,8723,22976,51010</t>
  </si>
  <si>
    <t>CD81,HLA-A,HLA-B,HLA-C,HLA-H,IL18,LAMP1,PPP3CB,SNX4,PAXIP1,EXOSC3</t>
  </si>
  <si>
    <t>11/251</t>
  </si>
  <si>
    <t>975,3105,3106,3107,3136,3606,5532,22976,23411,51010</t>
  </si>
  <si>
    <t>CD81,HLA-A,HLA-B,HLA-C,HLA-H,IL18,PPP3CB,PAXIP1,SIRT1,EXOSC3</t>
  </si>
  <si>
    <t>10/213</t>
  </si>
  <si>
    <t>975,3105,3106,3107,3136,3606,3916,4282,5532,6280,8723,22976,23411,51010</t>
  </si>
  <si>
    <t>CD81,HLA-A,HLA-B,HLA-C,HLA-H,IL18,LAMP1,MIF,PPP3CB,S100A9,SNX4,PAXIP1,SIRT1,EXOSC3</t>
  </si>
  <si>
    <t>14/396</t>
  </si>
  <si>
    <t>2060,3105,3106,3107,8723,10938,27183,30845</t>
  </si>
  <si>
    <t>EPS15,HLA-A,HLA-B,HLA-C,SNX4,EHD1,VPS4A,EHD3</t>
  </si>
  <si>
    <t>8/252</t>
  </si>
  <si>
    <t>545,1874,3105,3106,3107,5532,23411,132660</t>
  </si>
  <si>
    <t>ATR,E2F4,HLA-A,HLA-B,HLA-C,PPP3CB,SIRT1,LIN54</t>
  </si>
  <si>
    <t>8/157</t>
  </si>
  <si>
    <t>3105,3106,3107,3551,6280,8517</t>
  </si>
  <si>
    <t>HLA-A,HLA-B,HLA-C,IKBKB,S100A9,IKBKG</t>
  </si>
  <si>
    <t>6/90</t>
  </si>
  <si>
    <t>975,3105,3106,3107,3136,3606,5532,22976,51010</t>
  </si>
  <si>
    <t>CD81,HLA-A,HLA-B,HLA-C,HLA-H,IL18,PPP3CB,PAXIP1,EXOSC3</t>
  </si>
  <si>
    <t>9/198</t>
  </si>
  <si>
    <t>3105,3106,3107,5824,23411</t>
  </si>
  <si>
    <t>HLA-A,HLA-B,HLA-C,PEX19,SIRT1</t>
  </si>
  <si>
    <t>4137,5393,10775,10885,11056,23029,27340,29777,51010,55011,55781,56342,84172,163859,27349,85865,115416,6631,8669,135295,54931</t>
  </si>
  <si>
    <t>MAPT,EXOSC9,POP4,WDR3,DDX52,RBM34,UTP20,ABT1,EXOSC3,PIH1D1,RIOK2,PPAN,POLR1B,SDE2,MCAT,GTPBP10,MALSU1,SNRPC,EIF3J,SRSF12,TRMT10C</t>
  </si>
  <si>
    <t>4137,5393,10775,10885,11056,23029,27340,29777,51010,55011,55781,56342,84172,163859</t>
  </si>
  <si>
    <t>MAPT,EXOSC9,POP4,WDR3,DDX52,RBM34,UTP20,ABT1,EXOSC3,PIH1D1,RIOK2,PPAN,POLR1B,SDE2</t>
  </si>
  <si>
    <t>5393,10775,10885,11056,23029,27340,27349,29777,51010,55011,55781,56342,85865,115416,163859</t>
  </si>
  <si>
    <t>EXOSC9,POP4,WDR3,DDX52,RBM34,UTP20,MCAT,ABT1,EXOSC3,PIH1D1,RIOK2,PPAN,GTPBP10,MALSU1,SDE2</t>
  </si>
  <si>
    <t>15/313</t>
  </si>
  <si>
    <t>5393,10775,10885,11056,23029,27340,29777,51010,55011,55781,56342,163859</t>
  </si>
  <si>
    <t>EXOSC9,POP4,WDR3,DDX52,RBM34,UTP20,ABT1,EXOSC3,PIH1D1,RIOK2,PPAN,SDE2</t>
  </si>
  <si>
    <t>5393,6631,8669,10775,10885,11056,23029,27340,27349,29777,51010,55011,55781,56342,85865,115416,135295,163859</t>
  </si>
  <si>
    <t>EXOSC9,SNRPC,EIF3J,POP4,WDR3,DDX52,RBM34,UTP20,MCAT,ABT1,EXOSC3,PIH1D1,RIOK2,PPAN,GTPBP10,MALSU1,SRSF12,SDE2</t>
  </si>
  <si>
    <t>18/485</t>
  </si>
  <si>
    <t>GO:0000466</t>
  </si>
  <si>
    <t>maturation of 5.8S rRNA from tricistronic rRNA transcript (SSU-rRNA, 5.8S rRNA, LSU-rRNA)</t>
  </si>
  <si>
    <t>5393,27340,29777,51010</t>
  </si>
  <si>
    <t>EXOSC9,UTP20,ABT1,EXOSC3</t>
  </si>
  <si>
    <t>4/24</t>
  </si>
  <si>
    <t>GO:0000479</t>
  </si>
  <si>
    <t>endonucleolytic cleavage of tricistronic rRNA transcript (SSU-rRNA, 5.8S rRNA, LSU-rRNA)</t>
  </si>
  <si>
    <t>27340,29777,163859</t>
  </si>
  <si>
    <t>UTP20,ABT1,SDE2</t>
  </si>
  <si>
    <t>10885,11056,27340,29777,55781</t>
  </si>
  <si>
    <t>WDR3,DDX52,UTP20,ABT1,RIOK2</t>
  </si>
  <si>
    <t>5/54</t>
  </si>
  <si>
    <t>GO:0000460</t>
  </si>
  <si>
    <t>maturation of 5.8S rRNA</t>
  </si>
  <si>
    <t>4/35</t>
  </si>
  <si>
    <t>GO:0000966</t>
  </si>
  <si>
    <t>RNA 5'-end processing</t>
  </si>
  <si>
    <t>10775,27340,29777,54931</t>
  </si>
  <si>
    <t>POP4,UTP20,ABT1,TRMT10C</t>
  </si>
  <si>
    <t>11056,27340,27349,29777,55781</t>
  </si>
  <si>
    <t>DDX52,UTP20,MCAT,ABT1,RIO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5" x14ac:knownFonts="1">
    <font>
      <sz val="12"/>
      <color theme="1"/>
      <name val="Aptos Narrow"/>
      <family val="2"/>
      <scheme val="minor"/>
    </font>
    <font>
      <b/>
      <sz val="11"/>
      <name val="Calibri"/>
      <family val="2"/>
    </font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sz val="11"/>
      <color rgb="FF000000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8" fontId="0" fillId="0" borderId="0" xfId="0" applyNumberFormat="1" applyAlignment="1">
      <alignment horizontal="right"/>
    </xf>
  </cellXfs>
  <cellStyles count="1">
    <cellStyle name="Normal" xfId="0" builtinId="0"/>
  </cellStyles>
  <dxfs count="2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9C11A-4336-A948-BE92-4D3B22499B7A}">
  <dimension ref="A1:H171"/>
  <sheetViews>
    <sheetView workbookViewId="0">
      <selection activeCell="D4" sqref="D4"/>
    </sheetView>
  </sheetViews>
  <sheetFormatPr baseColWidth="10" defaultRowHeight="16" x14ac:dyDescent="0.2"/>
  <cols>
    <col min="1" max="1" width="12.33203125" customWidth="1"/>
    <col min="2" max="2" width="11.1640625" customWidth="1"/>
    <col min="3" max="3" width="8.83203125"/>
    <col min="4" max="4" width="65.6640625" bestFit="1" customWidth="1"/>
    <col min="5" max="7" width="8.83203125"/>
    <col min="8" max="8" width="247.5" bestFit="1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8</v>
      </c>
      <c r="B2" t="s">
        <v>9</v>
      </c>
      <c r="C2" t="s">
        <v>10</v>
      </c>
      <c r="D2" t="s">
        <v>11</v>
      </c>
      <c r="E2" s="2">
        <v>-9.0408053675000009</v>
      </c>
      <c r="F2" s="3">
        <v>-4.6076758498999997</v>
      </c>
      <c r="G2" t="s">
        <v>12</v>
      </c>
      <c r="H2" t="s">
        <v>13</v>
      </c>
    </row>
    <row r="3" spans="1:8" x14ac:dyDescent="0.2">
      <c r="A3" t="s">
        <v>14</v>
      </c>
      <c r="B3" t="s">
        <v>9</v>
      </c>
      <c r="C3" t="s">
        <v>10</v>
      </c>
      <c r="D3" t="s">
        <v>11</v>
      </c>
      <c r="E3" s="2">
        <v>-9.0408053675000009</v>
      </c>
      <c r="F3" s="3">
        <v>-4.6076758498999997</v>
      </c>
      <c r="G3" t="s">
        <v>15</v>
      </c>
      <c r="H3" t="s">
        <v>16</v>
      </c>
    </row>
    <row r="4" spans="1:8" x14ac:dyDescent="0.2">
      <c r="A4" t="s">
        <v>14</v>
      </c>
      <c r="B4" t="s">
        <v>9</v>
      </c>
      <c r="C4" t="s">
        <v>17</v>
      </c>
      <c r="D4" t="s">
        <v>18</v>
      </c>
      <c r="E4" s="2">
        <v>-7.8299586985999996</v>
      </c>
      <c r="F4" s="3">
        <v>-3.8739504357999999</v>
      </c>
      <c r="G4" t="s">
        <v>19</v>
      </c>
      <c r="H4" t="s">
        <v>20</v>
      </c>
    </row>
    <row r="5" spans="1:8" x14ac:dyDescent="0.2">
      <c r="A5" t="s">
        <v>14</v>
      </c>
      <c r="B5" t="s">
        <v>9</v>
      </c>
      <c r="C5" t="s">
        <v>21</v>
      </c>
      <c r="D5" t="s">
        <v>22</v>
      </c>
      <c r="E5" s="2">
        <v>-5.2747739497000001</v>
      </c>
      <c r="F5" s="3">
        <v>-1.9877724677999999</v>
      </c>
      <c r="G5" t="s">
        <v>23</v>
      </c>
      <c r="H5" t="s">
        <v>24</v>
      </c>
    </row>
    <row r="6" spans="1:8" x14ac:dyDescent="0.2">
      <c r="A6" t="s">
        <v>25</v>
      </c>
      <c r="B6" t="s">
        <v>9</v>
      </c>
      <c r="C6" t="s">
        <v>26</v>
      </c>
      <c r="D6" t="s">
        <v>27</v>
      </c>
      <c r="E6" s="2">
        <v>-8.0531155233000007</v>
      </c>
      <c r="F6" s="3">
        <v>-3.9210160014</v>
      </c>
      <c r="G6" t="s">
        <v>28</v>
      </c>
      <c r="H6" t="s">
        <v>29</v>
      </c>
    </row>
    <row r="7" spans="1:8" x14ac:dyDescent="0.2">
      <c r="A7" t="s">
        <v>30</v>
      </c>
      <c r="B7" t="s">
        <v>9</v>
      </c>
      <c r="C7" t="s">
        <v>26</v>
      </c>
      <c r="D7" t="s">
        <v>27</v>
      </c>
      <c r="E7" s="2">
        <v>-8.0531155233000007</v>
      </c>
      <c r="F7" s="3">
        <v>-3.9210160014</v>
      </c>
      <c r="G7" t="s">
        <v>31</v>
      </c>
      <c r="H7" t="s">
        <v>32</v>
      </c>
    </row>
    <row r="8" spans="1:8" x14ac:dyDescent="0.2">
      <c r="A8" t="s">
        <v>30</v>
      </c>
      <c r="B8" t="s">
        <v>33</v>
      </c>
      <c r="C8" t="s">
        <v>34</v>
      </c>
      <c r="D8" t="s">
        <v>35</v>
      </c>
      <c r="E8" s="2">
        <v>-6.5049676186000003</v>
      </c>
      <c r="F8" s="3">
        <v>-2.9001075679000001</v>
      </c>
      <c r="G8" t="s">
        <v>36</v>
      </c>
      <c r="H8" t="s">
        <v>37</v>
      </c>
    </row>
    <row r="9" spans="1:8" x14ac:dyDescent="0.2">
      <c r="A9" t="s">
        <v>30</v>
      </c>
      <c r="B9" t="s">
        <v>9</v>
      </c>
      <c r="C9" t="s">
        <v>38</v>
      </c>
      <c r="D9" t="s">
        <v>35</v>
      </c>
      <c r="E9" s="2">
        <v>-6.4881390454999996</v>
      </c>
      <c r="F9" s="3">
        <v>-2.9001075679000001</v>
      </c>
      <c r="G9" t="s">
        <v>39</v>
      </c>
      <c r="H9" t="s">
        <v>40</v>
      </c>
    </row>
    <row r="10" spans="1:8" x14ac:dyDescent="0.2">
      <c r="A10" t="s">
        <v>30</v>
      </c>
      <c r="B10" t="s">
        <v>41</v>
      </c>
      <c r="C10" t="s">
        <v>42</v>
      </c>
      <c r="D10" t="s">
        <v>43</v>
      </c>
      <c r="E10" s="2">
        <v>-6.4068913830999996</v>
      </c>
      <c r="F10" s="3">
        <v>-2.8768518525000002</v>
      </c>
      <c r="G10" t="s">
        <v>44</v>
      </c>
      <c r="H10" t="s">
        <v>45</v>
      </c>
    </row>
    <row r="11" spans="1:8" x14ac:dyDescent="0.2">
      <c r="A11" t="s">
        <v>30</v>
      </c>
      <c r="B11" t="s">
        <v>41</v>
      </c>
      <c r="C11" t="s">
        <v>46</v>
      </c>
      <c r="D11" t="s">
        <v>47</v>
      </c>
      <c r="E11" s="2">
        <v>-5.6118820572999999</v>
      </c>
      <c r="F11" s="3">
        <v>-2.2926958919999998</v>
      </c>
      <c r="G11" t="s">
        <v>48</v>
      </c>
      <c r="H11" t="s">
        <v>49</v>
      </c>
    </row>
    <row r="12" spans="1:8" x14ac:dyDescent="0.2">
      <c r="A12" t="s">
        <v>30</v>
      </c>
      <c r="B12" t="s">
        <v>9</v>
      </c>
      <c r="C12" t="s">
        <v>50</v>
      </c>
      <c r="D12" t="s">
        <v>51</v>
      </c>
      <c r="E12" s="2">
        <v>-4.1402212682000004</v>
      </c>
      <c r="F12" s="3">
        <v>-1.251159795</v>
      </c>
      <c r="G12" t="s">
        <v>52</v>
      </c>
      <c r="H12" t="s">
        <v>53</v>
      </c>
    </row>
    <row r="13" spans="1:8" x14ac:dyDescent="0.2">
      <c r="A13" t="s">
        <v>30</v>
      </c>
      <c r="B13" t="s">
        <v>33</v>
      </c>
      <c r="C13" t="s">
        <v>54</v>
      </c>
      <c r="D13" t="s">
        <v>55</v>
      </c>
      <c r="E13" s="2">
        <v>-3.9697880666000001</v>
      </c>
      <c r="F13" s="3">
        <v>-1.1241346763</v>
      </c>
      <c r="G13" t="s">
        <v>56</v>
      </c>
      <c r="H13" t="s">
        <v>57</v>
      </c>
    </row>
    <row r="14" spans="1:8" x14ac:dyDescent="0.2">
      <c r="A14" t="s">
        <v>30</v>
      </c>
      <c r="B14" t="s">
        <v>41</v>
      </c>
      <c r="C14" t="s">
        <v>58</v>
      </c>
      <c r="D14" t="s">
        <v>59</v>
      </c>
      <c r="E14" s="2">
        <v>-3.8168445933999999</v>
      </c>
      <c r="F14" s="3">
        <v>-1.0369275896000001</v>
      </c>
      <c r="G14" t="s">
        <v>60</v>
      </c>
      <c r="H14" t="s">
        <v>61</v>
      </c>
    </row>
    <row r="15" spans="1:8" x14ac:dyDescent="0.2">
      <c r="A15" t="s">
        <v>30</v>
      </c>
      <c r="B15" t="s">
        <v>41</v>
      </c>
      <c r="C15" t="s">
        <v>62</v>
      </c>
      <c r="D15" t="s">
        <v>63</v>
      </c>
      <c r="E15" s="2">
        <v>-2.6603200798</v>
      </c>
      <c r="F15" s="3">
        <v>-0.46271900910000002</v>
      </c>
      <c r="G15" t="s">
        <v>64</v>
      </c>
      <c r="H15" t="s">
        <v>65</v>
      </c>
    </row>
    <row r="16" spans="1:8" x14ac:dyDescent="0.2">
      <c r="A16" t="s">
        <v>30</v>
      </c>
      <c r="B16" t="s">
        <v>9</v>
      </c>
      <c r="C16" t="s">
        <v>66</v>
      </c>
      <c r="D16" t="s">
        <v>67</v>
      </c>
      <c r="E16" s="2">
        <v>-2.5561222595999999</v>
      </c>
      <c r="F16" s="3">
        <v>-0.40855005100000003</v>
      </c>
      <c r="G16" t="s">
        <v>52</v>
      </c>
      <c r="H16" t="s">
        <v>53</v>
      </c>
    </row>
    <row r="17" spans="1:8" x14ac:dyDescent="0.2">
      <c r="A17" t="s">
        <v>30</v>
      </c>
      <c r="B17" t="s">
        <v>41</v>
      </c>
      <c r="C17" t="s">
        <v>68</v>
      </c>
      <c r="D17" t="s">
        <v>69</v>
      </c>
      <c r="E17" s="2">
        <v>-2.5221842842000002</v>
      </c>
      <c r="F17" s="3">
        <v>-0.392250824</v>
      </c>
      <c r="G17" t="s">
        <v>64</v>
      </c>
      <c r="H17" t="s">
        <v>65</v>
      </c>
    </row>
    <row r="18" spans="1:8" x14ac:dyDescent="0.2">
      <c r="A18" t="s">
        <v>30</v>
      </c>
      <c r="B18" t="s">
        <v>9</v>
      </c>
      <c r="C18" t="s">
        <v>70</v>
      </c>
      <c r="D18" t="s">
        <v>71</v>
      </c>
      <c r="E18" s="2">
        <v>-2.4727091833000001</v>
      </c>
      <c r="F18" s="3">
        <v>-0.37743283570000002</v>
      </c>
      <c r="G18" t="s">
        <v>72</v>
      </c>
      <c r="H18" t="s">
        <v>73</v>
      </c>
    </row>
    <row r="19" spans="1:8" x14ac:dyDescent="0.2">
      <c r="A19" t="s">
        <v>30</v>
      </c>
      <c r="B19" t="s">
        <v>9</v>
      </c>
      <c r="C19" t="s">
        <v>74</v>
      </c>
      <c r="D19" t="s">
        <v>75</v>
      </c>
      <c r="E19" s="2">
        <v>-2.4507234932999999</v>
      </c>
      <c r="F19" s="3">
        <v>-0.36784199410000001</v>
      </c>
      <c r="G19" t="s">
        <v>64</v>
      </c>
      <c r="H19" t="s">
        <v>65</v>
      </c>
    </row>
    <row r="20" spans="1:8" x14ac:dyDescent="0.2">
      <c r="A20" t="s">
        <v>30</v>
      </c>
      <c r="B20" t="s">
        <v>41</v>
      </c>
      <c r="C20" t="s">
        <v>76</v>
      </c>
      <c r="D20" t="s">
        <v>77</v>
      </c>
      <c r="E20" s="2">
        <v>-2.3535264475000002</v>
      </c>
      <c r="F20" s="3">
        <v>-0.32179747069999998</v>
      </c>
      <c r="G20" t="s">
        <v>78</v>
      </c>
      <c r="H20" t="s">
        <v>79</v>
      </c>
    </row>
    <row r="21" spans="1:8" x14ac:dyDescent="0.2">
      <c r="A21" t="s">
        <v>30</v>
      </c>
      <c r="B21" t="s">
        <v>41</v>
      </c>
      <c r="C21" t="s">
        <v>80</v>
      </c>
      <c r="D21" t="s">
        <v>81</v>
      </c>
      <c r="E21" s="2">
        <v>-2.2112984830000002</v>
      </c>
      <c r="F21" s="3">
        <v>-0.24503658580000001</v>
      </c>
      <c r="G21" t="s">
        <v>82</v>
      </c>
      <c r="H21" t="s">
        <v>83</v>
      </c>
    </row>
    <row r="22" spans="1:8" x14ac:dyDescent="0.2">
      <c r="A22" t="s">
        <v>30</v>
      </c>
      <c r="B22" t="s">
        <v>9</v>
      </c>
      <c r="C22" t="s">
        <v>84</v>
      </c>
      <c r="D22" t="s">
        <v>85</v>
      </c>
      <c r="E22" s="2">
        <v>-2.0449156837000002</v>
      </c>
      <c r="F22" s="3">
        <v>-0.1641523104</v>
      </c>
      <c r="G22" t="s">
        <v>82</v>
      </c>
      <c r="H22" t="s">
        <v>83</v>
      </c>
    </row>
    <row r="23" spans="1:8" x14ac:dyDescent="0.2">
      <c r="A23" t="s">
        <v>86</v>
      </c>
      <c r="B23" t="s">
        <v>33</v>
      </c>
      <c r="C23" t="s">
        <v>87</v>
      </c>
      <c r="D23" t="s">
        <v>88</v>
      </c>
      <c r="E23" s="2">
        <v>-7.3374442016000003</v>
      </c>
      <c r="F23" s="3">
        <v>-3.5615666786000002</v>
      </c>
      <c r="G23" t="s">
        <v>89</v>
      </c>
      <c r="H23" t="s">
        <v>90</v>
      </c>
    </row>
    <row r="24" spans="1:8" x14ac:dyDescent="0.2">
      <c r="A24" t="s">
        <v>91</v>
      </c>
      <c r="B24" t="s">
        <v>33</v>
      </c>
      <c r="C24" t="s">
        <v>87</v>
      </c>
      <c r="D24" t="s">
        <v>88</v>
      </c>
      <c r="E24" s="2">
        <v>-7.3374442016000003</v>
      </c>
      <c r="F24" s="3">
        <v>-3.5615666786000002</v>
      </c>
      <c r="G24" t="s">
        <v>92</v>
      </c>
      <c r="H24" t="s">
        <v>93</v>
      </c>
    </row>
    <row r="25" spans="1:8" x14ac:dyDescent="0.2">
      <c r="A25" t="s">
        <v>91</v>
      </c>
      <c r="B25" t="s">
        <v>9</v>
      </c>
      <c r="C25" t="s">
        <v>94</v>
      </c>
      <c r="D25" t="s">
        <v>95</v>
      </c>
      <c r="E25" s="2">
        <v>-2.6882202327</v>
      </c>
      <c r="F25" s="3">
        <v>-0.47780718630000002</v>
      </c>
      <c r="G25" t="s">
        <v>96</v>
      </c>
      <c r="H25" t="s">
        <v>97</v>
      </c>
    </row>
    <row r="26" spans="1:8" x14ac:dyDescent="0.2">
      <c r="A26" t="s">
        <v>91</v>
      </c>
      <c r="B26" t="s">
        <v>9</v>
      </c>
      <c r="C26" t="s">
        <v>98</v>
      </c>
      <c r="D26" t="s">
        <v>99</v>
      </c>
      <c r="E26" s="2">
        <v>-2.6757685328999998</v>
      </c>
      <c r="F26" s="3">
        <v>-0.47052571989999997</v>
      </c>
      <c r="G26" t="s">
        <v>100</v>
      </c>
      <c r="H26" t="s">
        <v>101</v>
      </c>
    </row>
    <row r="27" spans="1:8" x14ac:dyDescent="0.2">
      <c r="A27" t="s">
        <v>91</v>
      </c>
      <c r="B27" t="s">
        <v>9</v>
      </c>
      <c r="C27" t="s">
        <v>102</v>
      </c>
      <c r="D27" t="s">
        <v>103</v>
      </c>
      <c r="E27" s="2">
        <v>-2.4877528665000002</v>
      </c>
      <c r="F27" s="3">
        <v>-0.37743283570000002</v>
      </c>
      <c r="G27" t="s">
        <v>104</v>
      </c>
      <c r="H27" t="s">
        <v>105</v>
      </c>
    </row>
    <row r="28" spans="1:8" x14ac:dyDescent="0.2">
      <c r="A28" t="s">
        <v>106</v>
      </c>
      <c r="B28" t="s">
        <v>9</v>
      </c>
      <c r="C28" t="s">
        <v>107</v>
      </c>
      <c r="D28" t="s">
        <v>108</v>
      </c>
      <c r="E28" s="2">
        <v>-7.2957261918</v>
      </c>
      <c r="F28" s="3">
        <v>-3.5615666786000002</v>
      </c>
      <c r="G28" t="s">
        <v>109</v>
      </c>
      <c r="H28" t="s">
        <v>110</v>
      </c>
    </row>
    <row r="29" spans="1:8" x14ac:dyDescent="0.2">
      <c r="A29" t="s">
        <v>111</v>
      </c>
      <c r="B29" t="s">
        <v>9</v>
      </c>
      <c r="C29" t="s">
        <v>107</v>
      </c>
      <c r="D29" t="s">
        <v>108</v>
      </c>
      <c r="E29" s="2">
        <v>-7.2957261918</v>
      </c>
      <c r="F29" s="3">
        <v>-3.5615666786000002</v>
      </c>
      <c r="G29" t="s">
        <v>112</v>
      </c>
      <c r="H29" t="s">
        <v>113</v>
      </c>
    </row>
    <row r="30" spans="1:8" x14ac:dyDescent="0.2">
      <c r="A30" t="s">
        <v>111</v>
      </c>
      <c r="B30" t="s">
        <v>9</v>
      </c>
      <c r="C30" t="s">
        <v>114</v>
      </c>
      <c r="D30" t="s">
        <v>115</v>
      </c>
      <c r="E30" s="2">
        <v>-3.7737708229</v>
      </c>
      <c r="F30" s="3">
        <v>-1.0308373853999999</v>
      </c>
      <c r="G30" t="s">
        <v>116</v>
      </c>
      <c r="H30" t="s">
        <v>117</v>
      </c>
    </row>
    <row r="31" spans="1:8" x14ac:dyDescent="0.2">
      <c r="A31" t="s">
        <v>111</v>
      </c>
      <c r="B31" t="s">
        <v>9</v>
      </c>
      <c r="C31" t="s">
        <v>118</v>
      </c>
      <c r="D31" t="s">
        <v>119</v>
      </c>
      <c r="E31" s="2">
        <v>-2.9788192680000001</v>
      </c>
      <c r="F31" s="3">
        <v>-0.60144984720000005</v>
      </c>
      <c r="G31" t="s">
        <v>120</v>
      </c>
      <c r="H31" t="s">
        <v>121</v>
      </c>
    </row>
    <row r="32" spans="1:8" x14ac:dyDescent="0.2">
      <c r="A32" t="s">
        <v>111</v>
      </c>
      <c r="B32" t="s">
        <v>41</v>
      </c>
      <c r="C32" t="s">
        <v>122</v>
      </c>
      <c r="D32" t="s">
        <v>123</v>
      </c>
      <c r="E32" s="2">
        <v>-2.7165818607999999</v>
      </c>
      <c r="F32" s="3">
        <v>-0.49788654069999999</v>
      </c>
      <c r="G32" t="s">
        <v>124</v>
      </c>
      <c r="H32" t="s">
        <v>125</v>
      </c>
    </row>
    <row r="33" spans="1:8" x14ac:dyDescent="0.2">
      <c r="A33" t="s">
        <v>111</v>
      </c>
      <c r="B33" t="s">
        <v>41</v>
      </c>
      <c r="C33" t="s">
        <v>126</v>
      </c>
      <c r="D33" t="s">
        <v>127</v>
      </c>
      <c r="E33" s="2">
        <v>-2.1789748120999999</v>
      </c>
      <c r="F33" s="3">
        <v>-0.2258522375</v>
      </c>
      <c r="G33" t="s">
        <v>128</v>
      </c>
      <c r="H33" t="s">
        <v>129</v>
      </c>
    </row>
    <row r="34" spans="1:8" x14ac:dyDescent="0.2">
      <c r="A34" t="s">
        <v>130</v>
      </c>
      <c r="B34" t="s">
        <v>9</v>
      </c>
      <c r="C34" t="s">
        <v>131</v>
      </c>
      <c r="D34" t="s">
        <v>132</v>
      </c>
      <c r="E34" s="2">
        <v>-6.3444980252000001</v>
      </c>
      <c r="F34" s="3">
        <v>-2.8656110171</v>
      </c>
      <c r="G34" t="s">
        <v>133</v>
      </c>
      <c r="H34" t="s">
        <v>134</v>
      </c>
    </row>
    <row r="35" spans="1:8" x14ac:dyDescent="0.2">
      <c r="A35" t="s">
        <v>135</v>
      </c>
      <c r="B35" t="s">
        <v>9</v>
      </c>
      <c r="C35" t="s">
        <v>131</v>
      </c>
      <c r="D35" t="s">
        <v>132</v>
      </c>
      <c r="E35" s="2">
        <v>-6.3444980252000001</v>
      </c>
      <c r="F35" s="3">
        <v>-2.8656110171</v>
      </c>
      <c r="G35" t="s">
        <v>136</v>
      </c>
      <c r="H35" t="s">
        <v>137</v>
      </c>
    </row>
    <row r="36" spans="1:8" x14ac:dyDescent="0.2">
      <c r="A36" t="s">
        <v>135</v>
      </c>
      <c r="B36" t="s">
        <v>9</v>
      </c>
      <c r="C36" t="s">
        <v>138</v>
      </c>
      <c r="D36" t="s">
        <v>139</v>
      </c>
      <c r="E36" s="2">
        <v>-4.7867770203999997</v>
      </c>
      <c r="F36" s="3">
        <v>-1.6546774984999999</v>
      </c>
      <c r="G36" t="s">
        <v>140</v>
      </c>
      <c r="H36" t="s">
        <v>141</v>
      </c>
    </row>
    <row r="37" spans="1:8" x14ac:dyDescent="0.2">
      <c r="A37" t="s">
        <v>135</v>
      </c>
      <c r="B37" t="s">
        <v>9</v>
      </c>
      <c r="C37" t="s">
        <v>142</v>
      </c>
      <c r="D37" t="s">
        <v>143</v>
      </c>
      <c r="E37" s="2">
        <v>-4.3577493008000001</v>
      </c>
      <c r="F37" s="3">
        <v>-1.3870177812</v>
      </c>
      <c r="G37" t="s">
        <v>144</v>
      </c>
      <c r="H37" t="s">
        <v>145</v>
      </c>
    </row>
    <row r="38" spans="1:8" x14ac:dyDescent="0.2">
      <c r="A38" t="s">
        <v>135</v>
      </c>
      <c r="B38" t="s">
        <v>9</v>
      </c>
      <c r="C38" t="s">
        <v>146</v>
      </c>
      <c r="D38" t="s">
        <v>147</v>
      </c>
      <c r="E38" s="2">
        <v>-3.5448387627</v>
      </c>
      <c r="F38" s="3">
        <v>-0.91104979460000002</v>
      </c>
      <c r="G38" t="s">
        <v>148</v>
      </c>
      <c r="H38" t="s">
        <v>149</v>
      </c>
    </row>
    <row r="39" spans="1:8" x14ac:dyDescent="0.2">
      <c r="A39" t="s">
        <v>135</v>
      </c>
      <c r="B39" t="s">
        <v>41</v>
      </c>
      <c r="C39" t="s">
        <v>150</v>
      </c>
      <c r="D39" t="s">
        <v>151</v>
      </c>
      <c r="E39" s="2">
        <v>-3.3906297908999998</v>
      </c>
      <c r="F39" s="3">
        <v>-0.85097451989999995</v>
      </c>
      <c r="G39" t="s">
        <v>152</v>
      </c>
      <c r="H39" t="s">
        <v>153</v>
      </c>
    </row>
    <row r="40" spans="1:8" x14ac:dyDescent="0.2">
      <c r="A40" t="s">
        <v>135</v>
      </c>
      <c r="B40" t="s">
        <v>154</v>
      </c>
      <c r="C40" t="s">
        <v>155</v>
      </c>
      <c r="D40" t="s">
        <v>156</v>
      </c>
      <c r="E40" s="2">
        <v>-2.8956910222999999</v>
      </c>
      <c r="F40" s="3">
        <v>-0.58246308930000001</v>
      </c>
      <c r="G40" t="s">
        <v>157</v>
      </c>
      <c r="H40" t="s">
        <v>158</v>
      </c>
    </row>
    <row r="41" spans="1:8" x14ac:dyDescent="0.2">
      <c r="A41" t="s">
        <v>135</v>
      </c>
      <c r="B41" t="s">
        <v>41</v>
      </c>
      <c r="C41" t="s">
        <v>159</v>
      </c>
      <c r="D41" t="s">
        <v>160</v>
      </c>
      <c r="E41" s="2">
        <v>-2.8820536985</v>
      </c>
      <c r="F41" s="3">
        <v>-0.58246308930000001</v>
      </c>
      <c r="G41" t="s">
        <v>161</v>
      </c>
      <c r="H41" t="s">
        <v>162</v>
      </c>
    </row>
    <row r="42" spans="1:8" x14ac:dyDescent="0.2">
      <c r="A42" t="s">
        <v>135</v>
      </c>
      <c r="B42" t="s">
        <v>41</v>
      </c>
      <c r="C42" t="s">
        <v>163</v>
      </c>
      <c r="D42" t="s">
        <v>164</v>
      </c>
      <c r="E42" s="2">
        <v>-2.7173320707999999</v>
      </c>
      <c r="F42" s="3">
        <v>-0.49788654069999999</v>
      </c>
      <c r="G42" t="s">
        <v>165</v>
      </c>
      <c r="H42" t="s">
        <v>166</v>
      </c>
    </row>
    <row r="43" spans="1:8" x14ac:dyDescent="0.2">
      <c r="A43" t="s">
        <v>135</v>
      </c>
      <c r="B43" t="s">
        <v>9</v>
      </c>
      <c r="C43" t="s">
        <v>167</v>
      </c>
      <c r="D43" t="s">
        <v>168</v>
      </c>
      <c r="E43" s="2">
        <v>-2.6807832138999999</v>
      </c>
      <c r="F43" s="3">
        <v>-0.47296297809999999</v>
      </c>
      <c r="G43" t="s">
        <v>169</v>
      </c>
      <c r="H43" t="s">
        <v>170</v>
      </c>
    </row>
    <row r="44" spans="1:8" x14ac:dyDescent="0.2">
      <c r="A44" t="s">
        <v>135</v>
      </c>
      <c r="B44" t="s">
        <v>41</v>
      </c>
      <c r="C44" t="s">
        <v>171</v>
      </c>
      <c r="D44" t="s">
        <v>172</v>
      </c>
      <c r="E44" s="2">
        <v>-2.5948932839999999</v>
      </c>
      <c r="F44" s="3">
        <v>-0.42893549479999998</v>
      </c>
      <c r="G44" t="s">
        <v>161</v>
      </c>
      <c r="H44" t="s">
        <v>162</v>
      </c>
    </row>
    <row r="45" spans="1:8" x14ac:dyDescent="0.2">
      <c r="A45" t="s">
        <v>135</v>
      </c>
      <c r="B45" t="s">
        <v>9</v>
      </c>
      <c r="C45" t="s">
        <v>173</v>
      </c>
      <c r="D45" t="s">
        <v>174</v>
      </c>
      <c r="E45" s="2">
        <v>-2.1789748120999999</v>
      </c>
      <c r="F45" s="3">
        <v>-0.2258522375</v>
      </c>
      <c r="G45" t="s">
        <v>175</v>
      </c>
      <c r="H45" t="s">
        <v>176</v>
      </c>
    </row>
    <row r="46" spans="1:8" x14ac:dyDescent="0.2">
      <c r="A46" t="s">
        <v>135</v>
      </c>
      <c r="B46" t="s">
        <v>9</v>
      </c>
      <c r="C46" t="s">
        <v>177</v>
      </c>
      <c r="D46" t="s">
        <v>178</v>
      </c>
      <c r="E46" s="2">
        <v>-2.1688992824</v>
      </c>
      <c r="F46" s="3">
        <v>-0.2214911913</v>
      </c>
      <c r="G46" t="s">
        <v>175</v>
      </c>
      <c r="H46" t="s">
        <v>176</v>
      </c>
    </row>
    <row r="47" spans="1:8" x14ac:dyDescent="0.2">
      <c r="A47" t="s">
        <v>135</v>
      </c>
      <c r="B47" t="s">
        <v>33</v>
      </c>
      <c r="C47" t="s">
        <v>179</v>
      </c>
      <c r="D47" t="s">
        <v>180</v>
      </c>
      <c r="E47" s="2">
        <v>-2.0948317674000001</v>
      </c>
      <c r="F47" s="3">
        <v>-0.18704326590000001</v>
      </c>
      <c r="G47" t="s">
        <v>181</v>
      </c>
      <c r="H47" t="s">
        <v>182</v>
      </c>
    </row>
    <row r="48" spans="1:8" x14ac:dyDescent="0.2">
      <c r="A48" t="s">
        <v>135</v>
      </c>
      <c r="B48" t="s">
        <v>33</v>
      </c>
      <c r="C48" t="s">
        <v>183</v>
      </c>
      <c r="D48" t="s">
        <v>184</v>
      </c>
      <c r="E48" s="2">
        <v>-2.0626204706000002</v>
      </c>
      <c r="F48" s="3">
        <v>-0.17469237970000001</v>
      </c>
      <c r="G48" t="s">
        <v>185</v>
      </c>
      <c r="H48" t="s">
        <v>186</v>
      </c>
    </row>
    <row r="49" spans="1:8" x14ac:dyDescent="0.2">
      <c r="A49" t="s">
        <v>135</v>
      </c>
      <c r="B49" t="s">
        <v>9</v>
      </c>
      <c r="C49" t="s">
        <v>187</v>
      </c>
      <c r="D49" t="s">
        <v>188</v>
      </c>
      <c r="E49" s="2">
        <v>-2.0612792338000001</v>
      </c>
      <c r="F49" s="3">
        <v>-0.17469237970000001</v>
      </c>
      <c r="G49" t="s">
        <v>189</v>
      </c>
      <c r="H49" t="s">
        <v>190</v>
      </c>
    </row>
    <row r="50" spans="1:8" x14ac:dyDescent="0.2">
      <c r="A50" t="s">
        <v>135</v>
      </c>
      <c r="B50" t="s">
        <v>41</v>
      </c>
      <c r="C50" t="s">
        <v>191</v>
      </c>
      <c r="D50" t="s">
        <v>192</v>
      </c>
      <c r="E50" s="2">
        <v>-2.0335773611999999</v>
      </c>
      <c r="F50" s="3">
        <v>-0.15675034439999999</v>
      </c>
      <c r="G50" t="s">
        <v>193</v>
      </c>
      <c r="H50" t="s">
        <v>194</v>
      </c>
    </row>
    <row r="51" spans="1:8" x14ac:dyDescent="0.2">
      <c r="A51" t="s">
        <v>135</v>
      </c>
      <c r="B51" t="s">
        <v>33</v>
      </c>
      <c r="C51" t="s">
        <v>195</v>
      </c>
      <c r="D51" t="s">
        <v>196</v>
      </c>
      <c r="E51" s="2">
        <v>-2.0145562543</v>
      </c>
      <c r="F51" s="3">
        <v>-0.14727455540000001</v>
      </c>
      <c r="G51" t="s">
        <v>197</v>
      </c>
      <c r="H51" t="s">
        <v>198</v>
      </c>
    </row>
    <row r="52" spans="1:8" x14ac:dyDescent="0.2">
      <c r="A52" t="s">
        <v>199</v>
      </c>
      <c r="B52" t="s">
        <v>9</v>
      </c>
      <c r="C52" t="s">
        <v>200</v>
      </c>
      <c r="D52" t="s">
        <v>201</v>
      </c>
      <c r="E52" s="2">
        <v>-6.2978851111000003</v>
      </c>
      <c r="F52" s="3">
        <v>-2.8647555935</v>
      </c>
      <c r="G52" t="s">
        <v>202</v>
      </c>
      <c r="H52" t="s">
        <v>203</v>
      </c>
    </row>
    <row r="53" spans="1:8" x14ac:dyDescent="0.2">
      <c r="A53" t="s">
        <v>204</v>
      </c>
      <c r="B53" t="s">
        <v>9</v>
      </c>
      <c r="C53" t="s">
        <v>200</v>
      </c>
      <c r="D53" t="s">
        <v>201</v>
      </c>
      <c r="E53" s="2">
        <v>-6.2978851111000003</v>
      </c>
      <c r="F53" s="3">
        <v>-2.8647555935</v>
      </c>
      <c r="G53" t="s">
        <v>205</v>
      </c>
      <c r="H53" t="s">
        <v>206</v>
      </c>
    </row>
    <row r="54" spans="1:8" x14ac:dyDescent="0.2">
      <c r="A54" t="s">
        <v>204</v>
      </c>
      <c r="B54" t="s">
        <v>9</v>
      </c>
      <c r="C54" t="s">
        <v>207</v>
      </c>
      <c r="D54" t="s">
        <v>208</v>
      </c>
      <c r="E54" s="2">
        <v>-4.2948038714000001</v>
      </c>
      <c r="F54" s="3">
        <v>-1.3668243322</v>
      </c>
      <c r="G54" t="s">
        <v>209</v>
      </c>
      <c r="H54" t="s">
        <v>210</v>
      </c>
    </row>
    <row r="55" spans="1:8" x14ac:dyDescent="0.2">
      <c r="A55" t="s">
        <v>204</v>
      </c>
      <c r="B55" t="s">
        <v>9</v>
      </c>
      <c r="C55" t="s">
        <v>211</v>
      </c>
      <c r="D55" t="s">
        <v>212</v>
      </c>
      <c r="E55" s="2">
        <v>-3.1627561901000001</v>
      </c>
      <c r="F55" s="3">
        <v>-0.69341449990000004</v>
      </c>
      <c r="G55" t="s">
        <v>213</v>
      </c>
      <c r="H55" t="s">
        <v>214</v>
      </c>
    </row>
    <row r="56" spans="1:8" x14ac:dyDescent="0.2">
      <c r="A56" t="s">
        <v>204</v>
      </c>
      <c r="B56" t="s">
        <v>9</v>
      </c>
      <c r="C56" t="s">
        <v>215</v>
      </c>
      <c r="D56" t="s">
        <v>216</v>
      </c>
      <c r="E56" s="2">
        <v>-2.2873316311999998</v>
      </c>
      <c r="F56" s="3">
        <v>-0.29356426219999998</v>
      </c>
      <c r="G56" t="s">
        <v>217</v>
      </c>
      <c r="H56" t="s">
        <v>218</v>
      </c>
    </row>
    <row r="57" spans="1:8" x14ac:dyDescent="0.2">
      <c r="A57" t="s">
        <v>204</v>
      </c>
      <c r="B57" t="s">
        <v>9</v>
      </c>
      <c r="C57" t="s">
        <v>219</v>
      </c>
      <c r="D57" t="s">
        <v>220</v>
      </c>
      <c r="E57" s="2">
        <v>-2.1881717701999999</v>
      </c>
      <c r="F57" s="3">
        <v>-0.23071344099999999</v>
      </c>
      <c r="G57" t="s">
        <v>213</v>
      </c>
      <c r="H57" t="s">
        <v>214</v>
      </c>
    </row>
    <row r="58" spans="1:8" x14ac:dyDescent="0.2">
      <c r="A58" t="s">
        <v>221</v>
      </c>
      <c r="B58" t="s">
        <v>9</v>
      </c>
      <c r="C58" t="s">
        <v>222</v>
      </c>
      <c r="D58" t="s">
        <v>223</v>
      </c>
      <c r="E58" s="2">
        <v>-6.2020719713999997</v>
      </c>
      <c r="F58" s="3">
        <v>-2.8103351390000002</v>
      </c>
      <c r="G58" t="s">
        <v>224</v>
      </c>
      <c r="H58" t="s">
        <v>225</v>
      </c>
    </row>
    <row r="59" spans="1:8" x14ac:dyDescent="0.2">
      <c r="A59" t="s">
        <v>226</v>
      </c>
      <c r="B59" t="s">
        <v>9</v>
      </c>
      <c r="C59" t="s">
        <v>222</v>
      </c>
      <c r="D59" t="s">
        <v>223</v>
      </c>
      <c r="E59" s="2">
        <v>-6.2020719713999997</v>
      </c>
      <c r="F59" s="3">
        <v>-2.8103351390000002</v>
      </c>
      <c r="G59" t="s">
        <v>227</v>
      </c>
      <c r="H59" t="s">
        <v>228</v>
      </c>
    </row>
    <row r="60" spans="1:8" x14ac:dyDescent="0.2">
      <c r="A60" t="s">
        <v>226</v>
      </c>
      <c r="B60" t="s">
        <v>9</v>
      </c>
      <c r="C60" t="s">
        <v>229</v>
      </c>
      <c r="D60" t="s">
        <v>230</v>
      </c>
      <c r="E60" s="2">
        <v>-2.736899405</v>
      </c>
      <c r="F60" s="3">
        <v>-0.49791378089999999</v>
      </c>
      <c r="G60" t="s">
        <v>231</v>
      </c>
      <c r="H60" t="s">
        <v>232</v>
      </c>
    </row>
    <row r="61" spans="1:8" x14ac:dyDescent="0.2">
      <c r="A61" t="s">
        <v>226</v>
      </c>
      <c r="B61" t="s">
        <v>9</v>
      </c>
      <c r="C61" t="s">
        <v>233</v>
      </c>
      <c r="D61" t="s">
        <v>234</v>
      </c>
      <c r="E61" s="2">
        <v>-2.7287553637999999</v>
      </c>
      <c r="F61" s="3">
        <v>-0.49788654069999999</v>
      </c>
      <c r="G61" t="s">
        <v>235</v>
      </c>
      <c r="H61" t="s">
        <v>236</v>
      </c>
    </row>
    <row r="62" spans="1:8" x14ac:dyDescent="0.2">
      <c r="A62" t="s">
        <v>226</v>
      </c>
      <c r="B62" t="s">
        <v>9</v>
      </c>
      <c r="C62" t="s">
        <v>237</v>
      </c>
      <c r="D62" t="s">
        <v>238</v>
      </c>
      <c r="E62" s="2">
        <v>-2.4518513039999998</v>
      </c>
      <c r="F62" s="3">
        <v>-0.36784199410000001</v>
      </c>
      <c r="G62" t="s">
        <v>239</v>
      </c>
      <c r="H62" t="s">
        <v>240</v>
      </c>
    </row>
    <row r="63" spans="1:8" x14ac:dyDescent="0.2">
      <c r="A63" t="s">
        <v>226</v>
      </c>
      <c r="B63" t="s">
        <v>9</v>
      </c>
      <c r="C63" t="s">
        <v>241</v>
      </c>
      <c r="D63" t="s">
        <v>242</v>
      </c>
      <c r="E63" s="2">
        <v>-2.2479048538000002</v>
      </c>
      <c r="F63" s="3">
        <v>-0.2711413694</v>
      </c>
      <c r="G63" t="s">
        <v>239</v>
      </c>
      <c r="H63" t="s">
        <v>240</v>
      </c>
    </row>
    <row r="64" spans="1:8" x14ac:dyDescent="0.2">
      <c r="A64" t="s">
        <v>243</v>
      </c>
      <c r="B64" t="s">
        <v>41</v>
      </c>
      <c r="C64" t="s">
        <v>244</v>
      </c>
      <c r="D64" t="s">
        <v>245</v>
      </c>
      <c r="E64" s="2">
        <v>-5.9229648277000004</v>
      </c>
      <c r="F64" s="3">
        <v>-2.5690165561999998</v>
      </c>
      <c r="G64" t="s">
        <v>246</v>
      </c>
      <c r="H64" t="s">
        <v>247</v>
      </c>
    </row>
    <row r="65" spans="1:8" x14ac:dyDescent="0.2">
      <c r="A65" t="s">
        <v>248</v>
      </c>
      <c r="B65" t="s">
        <v>41</v>
      </c>
      <c r="C65" t="s">
        <v>244</v>
      </c>
      <c r="D65" t="s">
        <v>245</v>
      </c>
      <c r="E65" s="2">
        <v>-5.9229648277000004</v>
      </c>
      <c r="F65" s="3">
        <v>-2.5690165561999998</v>
      </c>
      <c r="G65" t="s">
        <v>246</v>
      </c>
      <c r="H65" t="s">
        <v>247</v>
      </c>
    </row>
    <row r="66" spans="1:8" x14ac:dyDescent="0.2">
      <c r="A66" t="s">
        <v>248</v>
      </c>
      <c r="B66" t="s">
        <v>41</v>
      </c>
      <c r="C66" t="s">
        <v>249</v>
      </c>
      <c r="D66" t="s">
        <v>250</v>
      </c>
      <c r="E66" s="2">
        <v>-3.2387232571000002</v>
      </c>
      <c r="F66" s="3">
        <v>-0.74511299220000005</v>
      </c>
      <c r="G66" t="s">
        <v>251</v>
      </c>
      <c r="H66" t="s">
        <v>252</v>
      </c>
    </row>
    <row r="67" spans="1:8" x14ac:dyDescent="0.2">
      <c r="A67" t="s">
        <v>253</v>
      </c>
      <c r="B67" t="s">
        <v>9</v>
      </c>
      <c r="C67" t="s">
        <v>254</v>
      </c>
      <c r="D67" t="s">
        <v>255</v>
      </c>
      <c r="E67" s="2">
        <v>-4.8923249859000002</v>
      </c>
      <c r="F67" s="3">
        <v>-1.6566724306</v>
      </c>
      <c r="G67" t="s">
        <v>256</v>
      </c>
      <c r="H67" t="s">
        <v>257</v>
      </c>
    </row>
    <row r="68" spans="1:8" x14ac:dyDescent="0.2">
      <c r="A68" t="s">
        <v>258</v>
      </c>
      <c r="B68" t="s">
        <v>9</v>
      </c>
      <c r="C68" t="s">
        <v>254</v>
      </c>
      <c r="D68" t="s">
        <v>255</v>
      </c>
      <c r="E68" s="2">
        <v>-4.8923249859000002</v>
      </c>
      <c r="F68" s="3">
        <v>-1.6566724306</v>
      </c>
      <c r="G68" t="s">
        <v>259</v>
      </c>
      <c r="H68" t="s">
        <v>260</v>
      </c>
    </row>
    <row r="69" spans="1:8" x14ac:dyDescent="0.2">
      <c r="A69" t="s">
        <v>258</v>
      </c>
      <c r="B69" t="s">
        <v>9</v>
      </c>
      <c r="C69" t="s">
        <v>261</v>
      </c>
      <c r="D69" t="s">
        <v>262</v>
      </c>
      <c r="E69" s="2">
        <v>-2.9626973575000002</v>
      </c>
      <c r="F69" s="3">
        <v>-0.60144984720000005</v>
      </c>
      <c r="G69" t="s">
        <v>263</v>
      </c>
      <c r="H69" t="s">
        <v>264</v>
      </c>
    </row>
    <row r="70" spans="1:8" x14ac:dyDescent="0.2">
      <c r="A70" t="s">
        <v>258</v>
      </c>
      <c r="B70" t="s">
        <v>9</v>
      </c>
      <c r="C70" t="s">
        <v>265</v>
      </c>
      <c r="D70" t="s">
        <v>266</v>
      </c>
      <c r="E70" s="2">
        <v>-2.9626973575000002</v>
      </c>
      <c r="F70" s="3">
        <v>-0.60144984720000005</v>
      </c>
      <c r="G70" t="s">
        <v>263</v>
      </c>
      <c r="H70" t="s">
        <v>264</v>
      </c>
    </row>
    <row r="71" spans="1:8" x14ac:dyDescent="0.2">
      <c r="A71" t="s">
        <v>258</v>
      </c>
      <c r="B71" t="s">
        <v>9</v>
      </c>
      <c r="C71" t="s">
        <v>267</v>
      </c>
      <c r="D71" t="s">
        <v>268</v>
      </c>
      <c r="E71" s="2">
        <v>-2.5013619236000002</v>
      </c>
      <c r="F71" s="3">
        <v>-0.38209601459999998</v>
      </c>
      <c r="G71" t="s">
        <v>269</v>
      </c>
      <c r="H71" t="s">
        <v>270</v>
      </c>
    </row>
    <row r="72" spans="1:8" x14ac:dyDescent="0.2">
      <c r="A72" t="s">
        <v>258</v>
      </c>
      <c r="B72" t="s">
        <v>9</v>
      </c>
      <c r="C72" t="s">
        <v>271</v>
      </c>
      <c r="D72" t="s">
        <v>272</v>
      </c>
      <c r="E72" s="2">
        <v>-2.3020223935000002</v>
      </c>
      <c r="F72" s="3">
        <v>-0.29356426219999998</v>
      </c>
      <c r="G72" t="s">
        <v>273</v>
      </c>
      <c r="H72" t="s">
        <v>274</v>
      </c>
    </row>
    <row r="73" spans="1:8" x14ac:dyDescent="0.2">
      <c r="A73" t="s">
        <v>275</v>
      </c>
      <c r="B73" t="s">
        <v>9</v>
      </c>
      <c r="C73" t="s">
        <v>276</v>
      </c>
      <c r="D73" t="s">
        <v>277</v>
      </c>
      <c r="E73" s="2">
        <v>-4.8856819655999999</v>
      </c>
      <c r="F73" s="3">
        <v>-1.6566724306</v>
      </c>
      <c r="G73" t="s">
        <v>278</v>
      </c>
      <c r="H73" t="s">
        <v>279</v>
      </c>
    </row>
    <row r="74" spans="1:8" x14ac:dyDescent="0.2">
      <c r="A74" t="s">
        <v>280</v>
      </c>
      <c r="B74" t="s">
        <v>9</v>
      </c>
      <c r="C74" t="s">
        <v>276</v>
      </c>
      <c r="D74" t="s">
        <v>277</v>
      </c>
      <c r="E74" s="2">
        <v>-4.8856819655999999</v>
      </c>
      <c r="F74" s="3">
        <v>-1.6566724306</v>
      </c>
      <c r="G74" t="s">
        <v>281</v>
      </c>
      <c r="H74" t="s">
        <v>282</v>
      </c>
    </row>
    <row r="75" spans="1:8" x14ac:dyDescent="0.2">
      <c r="A75" t="s">
        <v>280</v>
      </c>
      <c r="B75" t="s">
        <v>9</v>
      </c>
      <c r="C75" t="s">
        <v>283</v>
      </c>
      <c r="D75" t="s">
        <v>284</v>
      </c>
      <c r="E75" s="2">
        <v>-2.0761769400999999</v>
      </c>
      <c r="F75" s="3">
        <v>-0.17960586510000001</v>
      </c>
      <c r="G75" t="s">
        <v>285</v>
      </c>
      <c r="H75" t="s">
        <v>286</v>
      </c>
    </row>
    <row r="76" spans="1:8" x14ac:dyDescent="0.2">
      <c r="A76" t="s">
        <v>287</v>
      </c>
      <c r="B76" t="s">
        <v>9</v>
      </c>
      <c r="C76" t="s">
        <v>288</v>
      </c>
      <c r="D76" t="s">
        <v>289</v>
      </c>
      <c r="E76" s="2">
        <v>-4.8252739537</v>
      </c>
      <c r="F76" s="3">
        <v>-1.6546774984999999</v>
      </c>
      <c r="G76" t="s">
        <v>290</v>
      </c>
      <c r="H76" t="s">
        <v>291</v>
      </c>
    </row>
    <row r="77" spans="1:8" x14ac:dyDescent="0.2">
      <c r="A77" t="s">
        <v>292</v>
      </c>
      <c r="B77" t="s">
        <v>9</v>
      </c>
      <c r="C77" t="s">
        <v>288</v>
      </c>
      <c r="D77" t="s">
        <v>289</v>
      </c>
      <c r="E77" s="2">
        <v>-4.8252739537</v>
      </c>
      <c r="F77" s="3">
        <v>-1.6546774984999999</v>
      </c>
      <c r="G77" t="s">
        <v>290</v>
      </c>
      <c r="H77" t="s">
        <v>291</v>
      </c>
    </row>
    <row r="78" spans="1:8" x14ac:dyDescent="0.2">
      <c r="A78" t="s">
        <v>292</v>
      </c>
      <c r="B78" t="s">
        <v>9</v>
      </c>
      <c r="C78" t="s">
        <v>293</v>
      </c>
      <c r="D78" t="s">
        <v>294</v>
      </c>
      <c r="E78" s="2">
        <v>-2.3317789187</v>
      </c>
      <c r="F78" s="3">
        <v>-0.30686568209999998</v>
      </c>
      <c r="G78" t="s">
        <v>295</v>
      </c>
      <c r="H78" t="s">
        <v>296</v>
      </c>
    </row>
    <row r="79" spans="1:8" x14ac:dyDescent="0.2">
      <c r="A79" t="s">
        <v>297</v>
      </c>
      <c r="B79" t="s">
        <v>9</v>
      </c>
      <c r="C79" t="s">
        <v>298</v>
      </c>
      <c r="D79" t="s">
        <v>299</v>
      </c>
      <c r="E79" s="2">
        <v>-4.8220788184999996</v>
      </c>
      <c r="F79" s="3">
        <v>-1.6546774984999999</v>
      </c>
      <c r="G79" t="s">
        <v>300</v>
      </c>
      <c r="H79" t="s">
        <v>301</v>
      </c>
    </row>
    <row r="80" spans="1:8" x14ac:dyDescent="0.2">
      <c r="A80" t="s">
        <v>302</v>
      </c>
      <c r="B80" t="s">
        <v>9</v>
      </c>
      <c r="C80" t="s">
        <v>298</v>
      </c>
      <c r="D80" t="s">
        <v>299</v>
      </c>
      <c r="E80" s="2">
        <v>-4.8220788184999996</v>
      </c>
      <c r="F80" s="3">
        <v>-1.6546774984999999</v>
      </c>
      <c r="G80" t="s">
        <v>303</v>
      </c>
      <c r="H80" t="s">
        <v>304</v>
      </c>
    </row>
    <row r="81" spans="1:8" x14ac:dyDescent="0.2">
      <c r="A81" t="s">
        <v>302</v>
      </c>
      <c r="B81" t="s">
        <v>9</v>
      </c>
      <c r="C81" t="s">
        <v>305</v>
      </c>
      <c r="D81" t="s">
        <v>306</v>
      </c>
      <c r="E81" s="2">
        <v>-4.8008654329000002</v>
      </c>
      <c r="F81" s="3">
        <v>-1.6546774984999999</v>
      </c>
      <c r="G81" t="s">
        <v>307</v>
      </c>
      <c r="H81" t="s">
        <v>308</v>
      </c>
    </row>
    <row r="82" spans="1:8" x14ac:dyDescent="0.2">
      <c r="A82" t="s">
        <v>302</v>
      </c>
      <c r="B82" t="s">
        <v>9</v>
      </c>
      <c r="C82" t="s">
        <v>309</v>
      </c>
      <c r="D82" t="s">
        <v>310</v>
      </c>
      <c r="E82" s="2">
        <v>-3.6661657480000001</v>
      </c>
      <c r="F82" s="3">
        <v>-0.97592949490000003</v>
      </c>
      <c r="G82" t="s">
        <v>311</v>
      </c>
      <c r="H82" t="s">
        <v>312</v>
      </c>
    </row>
    <row r="83" spans="1:8" x14ac:dyDescent="0.2">
      <c r="A83" t="s">
        <v>302</v>
      </c>
      <c r="B83" t="s">
        <v>9</v>
      </c>
      <c r="C83" t="s">
        <v>313</v>
      </c>
      <c r="D83" t="s">
        <v>314</v>
      </c>
      <c r="E83" s="2">
        <v>-3.5681751459000002</v>
      </c>
      <c r="F83" s="3">
        <v>-0.92743731780000005</v>
      </c>
      <c r="G83" t="s">
        <v>315</v>
      </c>
      <c r="H83" t="s">
        <v>316</v>
      </c>
    </row>
    <row r="84" spans="1:8" x14ac:dyDescent="0.2">
      <c r="A84" t="s">
        <v>302</v>
      </c>
      <c r="B84" t="s">
        <v>9</v>
      </c>
      <c r="C84" t="s">
        <v>317</v>
      </c>
      <c r="D84" t="s">
        <v>318</v>
      </c>
      <c r="E84" s="2">
        <v>-3.3989007432</v>
      </c>
      <c r="F84" s="3">
        <v>-0.85097451989999995</v>
      </c>
      <c r="G84" t="s">
        <v>319</v>
      </c>
      <c r="H84" t="s">
        <v>320</v>
      </c>
    </row>
    <row r="85" spans="1:8" x14ac:dyDescent="0.2">
      <c r="A85" t="s">
        <v>302</v>
      </c>
      <c r="B85" t="s">
        <v>9</v>
      </c>
      <c r="C85" t="s">
        <v>321</v>
      </c>
      <c r="D85" t="s">
        <v>322</v>
      </c>
      <c r="E85" s="2">
        <v>-3.3640666081999999</v>
      </c>
      <c r="F85" s="3">
        <v>-0.84254672269999997</v>
      </c>
      <c r="G85" t="s">
        <v>323</v>
      </c>
      <c r="H85" t="s">
        <v>324</v>
      </c>
    </row>
    <row r="86" spans="1:8" x14ac:dyDescent="0.2">
      <c r="A86" t="s">
        <v>302</v>
      </c>
      <c r="B86" t="s">
        <v>9</v>
      </c>
      <c r="C86" t="s">
        <v>325</v>
      </c>
      <c r="D86" t="s">
        <v>326</v>
      </c>
      <c r="E86" s="2">
        <v>-3.0460274987</v>
      </c>
      <c r="F86" s="3">
        <v>-0.62993132039999999</v>
      </c>
      <c r="G86" t="s">
        <v>327</v>
      </c>
      <c r="H86" t="s">
        <v>328</v>
      </c>
    </row>
    <row r="87" spans="1:8" x14ac:dyDescent="0.2">
      <c r="A87" t="s">
        <v>302</v>
      </c>
      <c r="B87" t="s">
        <v>9</v>
      </c>
      <c r="C87" t="s">
        <v>329</v>
      </c>
      <c r="D87" t="s">
        <v>330</v>
      </c>
      <c r="E87" s="2">
        <v>-2.9832012143000002</v>
      </c>
      <c r="F87" s="3">
        <v>-0.60144984720000005</v>
      </c>
      <c r="G87" t="s">
        <v>331</v>
      </c>
      <c r="H87" t="s">
        <v>332</v>
      </c>
    </row>
    <row r="88" spans="1:8" x14ac:dyDescent="0.2">
      <c r="A88" t="s">
        <v>302</v>
      </c>
      <c r="B88" t="s">
        <v>33</v>
      </c>
      <c r="C88" t="s">
        <v>333</v>
      </c>
      <c r="D88" t="s">
        <v>334</v>
      </c>
      <c r="E88" s="2">
        <v>-2.9693380680999999</v>
      </c>
      <c r="F88" s="3">
        <v>-0.60144984720000005</v>
      </c>
      <c r="G88" t="s">
        <v>335</v>
      </c>
      <c r="H88" t="s">
        <v>336</v>
      </c>
    </row>
    <row r="89" spans="1:8" x14ac:dyDescent="0.2">
      <c r="A89" t="s">
        <v>302</v>
      </c>
      <c r="B89" t="s">
        <v>337</v>
      </c>
      <c r="C89" t="s">
        <v>338</v>
      </c>
      <c r="D89" t="s">
        <v>339</v>
      </c>
      <c r="E89" s="2">
        <v>-2.7513823126000001</v>
      </c>
      <c r="F89" s="3">
        <v>-0.49872597619999998</v>
      </c>
      <c r="G89" t="s">
        <v>340</v>
      </c>
      <c r="H89" t="s">
        <v>341</v>
      </c>
    </row>
    <row r="90" spans="1:8" x14ac:dyDescent="0.2">
      <c r="A90" t="s">
        <v>302</v>
      </c>
      <c r="B90" t="s">
        <v>33</v>
      </c>
      <c r="C90" t="s">
        <v>342</v>
      </c>
      <c r="D90" t="s">
        <v>343</v>
      </c>
      <c r="E90" s="2">
        <v>-2.7203360173000002</v>
      </c>
      <c r="F90" s="3">
        <v>-0.49788654069999999</v>
      </c>
      <c r="G90" t="s">
        <v>335</v>
      </c>
      <c r="H90" t="s">
        <v>336</v>
      </c>
    </row>
    <row r="91" spans="1:8" x14ac:dyDescent="0.2">
      <c r="A91" t="s">
        <v>302</v>
      </c>
      <c r="B91" t="s">
        <v>154</v>
      </c>
      <c r="C91" t="s">
        <v>344</v>
      </c>
      <c r="D91" t="s">
        <v>345</v>
      </c>
      <c r="E91" s="2">
        <v>-2.5561222595999999</v>
      </c>
      <c r="F91" s="3">
        <v>-0.40855005100000003</v>
      </c>
      <c r="G91" t="s">
        <v>346</v>
      </c>
      <c r="H91" t="s">
        <v>347</v>
      </c>
    </row>
    <row r="92" spans="1:8" x14ac:dyDescent="0.2">
      <c r="A92" t="s">
        <v>348</v>
      </c>
      <c r="B92" t="s">
        <v>33</v>
      </c>
      <c r="C92" t="s">
        <v>349</v>
      </c>
      <c r="D92" t="s">
        <v>350</v>
      </c>
      <c r="E92" s="2">
        <v>-4.7542298997000003</v>
      </c>
      <c r="F92" s="3">
        <v>-1.6433196768</v>
      </c>
      <c r="G92" t="s">
        <v>351</v>
      </c>
      <c r="H92" t="s">
        <v>352</v>
      </c>
    </row>
    <row r="93" spans="1:8" x14ac:dyDescent="0.2">
      <c r="A93" t="s">
        <v>353</v>
      </c>
      <c r="B93" t="s">
        <v>33</v>
      </c>
      <c r="C93" t="s">
        <v>349</v>
      </c>
      <c r="D93" t="s">
        <v>350</v>
      </c>
      <c r="E93" s="2">
        <v>-4.7542298997000003</v>
      </c>
      <c r="F93" s="3">
        <v>-1.6433196768</v>
      </c>
      <c r="G93" t="s">
        <v>354</v>
      </c>
      <c r="H93" t="s">
        <v>355</v>
      </c>
    </row>
    <row r="94" spans="1:8" x14ac:dyDescent="0.2">
      <c r="A94" t="s">
        <v>353</v>
      </c>
      <c r="B94" t="s">
        <v>41</v>
      </c>
      <c r="C94" t="s">
        <v>356</v>
      </c>
      <c r="D94" t="s">
        <v>357</v>
      </c>
      <c r="E94" s="2">
        <v>-2.3630840879999999</v>
      </c>
      <c r="F94" s="3">
        <v>-0.32789457910000003</v>
      </c>
      <c r="G94" t="s">
        <v>358</v>
      </c>
      <c r="H94" t="s">
        <v>359</v>
      </c>
    </row>
    <row r="95" spans="1:8" x14ac:dyDescent="0.2">
      <c r="A95" t="s">
        <v>353</v>
      </c>
      <c r="B95" t="s">
        <v>41</v>
      </c>
      <c r="C95" t="s">
        <v>360</v>
      </c>
      <c r="D95" t="s">
        <v>361</v>
      </c>
      <c r="E95" s="2">
        <v>-2.3630840879999999</v>
      </c>
      <c r="F95" s="3">
        <v>-0.32789457910000003</v>
      </c>
      <c r="G95" t="s">
        <v>358</v>
      </c>
      <c r="H95" t="s">
        <v>359</v>
      </c>
    </row>
    <row r="96" spans="1:8" x14ac:dyDescent="0.2">
      <c r="A96" t="s">
        <v>353</v>
      </c>
      <c r="B96" t="s">
        <v>41</v>
      </c>
      <c r="C96" t="s">
        <v>362</v>
      </c>
      <c r="D96" t="s">
        <v>363</v>
      </c>
      <c r="E96" s="2">
        <v>-2.1416075788</v>
      </c>
      <c r="F96" s="3">
        <v>-0.21498309360000001</v>
      </c>
      <c r="G96" t="s">
        <v>364</v>
      </c>
      <c r="H96" t="s">
        <v>365</v>
      </c>
    </row>
    <row r="97" spans="1:8" x14ac:dyDescent="0.2">
      <c r="A97" t="s">
        <v>366</v>
      </c>
      <c r="B97" t="s">
        <v>33</v>
      </c>
      <c r="C97" t="s">
        <v>367</v>
      </c>
      <c r="D97" t="s">
        <v>368</v>
      </c>
      <c r="E97" s="2">
        <v>-4.5675843030000003</v>
      </c>
      <c r="F97" s="3">
        <v>-1.4885323265999999</v>
      </c>
      <c r="G97" t="s">
        <v>369</v>
      </c>
      <c r="H97" t="s">
        <v>370</v>
      </c>
    </row>
    <row r="98" spans="1:8" x14ac:dyDescent="0.2">
      <c r="A98" t="s">
        <v>371</v>
      </c>
      <c r="B98" t="s">
        <v>33</v>
      </c>
      <c r="C98" t="s">
        <v>367</v>
      </c>
      <c r="D98" t="s">
        <v>368</v>
      </c>
      <c r="E98" s="2">
        <v>-4.5675843030000003</v>
      </c>
      <c r="F98" s="3">
        <v>-1.4885323265999999</v>
      </c>
      <c r="G98" t="s">
        <v>372</v>
      </c>
      <c r="H98" t="s">
        <v>373</v>
      </c>
    </row>
    <row r="99" spans="1:8" x14ac:dyDescent="0.2">
      <c r="A99" t="s">
        <v>371</v>
      </c>
      <c r="B99" t="s">
        <v>33</v>
      </c>
      <c r="C99" t="s">
        <v>374</v>
      </c>
      <c r="D99" t="s">
        <v>375</v>
      </c>
      <c r="E99" s="2">
        <v>-2.9747516961999998</v>
      </c>
      <c r="F99" s="3">
        <v>-0.60144984720000005</v>
      </c>
      <c r="G99" t="s">
        <v>376</v>
      </c>
      <c r="H99" t="s">
        <v>377</v>
      </c>
    </row>
    <row r="100" spans="1:8" x14ac:dyDescent="0.2">
      <c r="A100" t="s">
        <v>371</v>
      </c>
      <c r="B100" t="s">
        <v>337</v>
      </c>
      <c r="C100" t="s">
        <v>378</v>
      </c>
      <c r="D100" t="s">
        <v>379</v>
      </c>
      <c r="E100" s="2">
        <v>-2.8750691089</v>
      </c>
      <c r="F100" s="3">
        <v>-0.57866015849999997</v>
      </c>
      <c r="G100" t="s">
        <v>380</v>
      </c>
      <c r="H100" t="s">
        <v>381</v>
      </c>
    </row>
    <row r="101" spans="1:8" x14ac:dyDescent="0.2">
      <c r="A101" t="s">
        <v>371</v>
      </c>
      <c r="B101" t="s">
        <v>382</v>
      </c>
      <c r="C101" t="s">
        <v>383</v>
      </c>
      <c r="D101" t="s">
        <v>384</v>
      </c>
      <c r="E101" s="2">
        <v>-2.7585087002000002</v>
      </c>
      <c r="F101" s="3">
        <v>-0.49872597619999998</v>
      </c>
      <c r="G101" t="s">
        <v>385</v>
      </c>
      <c r="H101" t="s">
        <v>386</v>
      </c>
    </row>
    <row r="102" spans="1:8" x14ac:dyDescent="0.2">
      <c r="A102" t="s">
        <v>371</v>
      </c>
      <c r="B102" t="s">
        <v>382</v>
      </c>
      <c r="C102" t="s">
        <v>387</v>
      </c>
      <c r="D102" t="s">
        <v>388</v>
      </c>
      <c r="E102" s="2">
        <v>-2.7403313680000001</v>
      </c>
      <c r="F102" s="3">
        <v>-0.49791378089999999</v>
      </c>
      <c r="G102" t="s">
        <v>389</v>
      </c>
      <c r="H102" t="s">
        <v>390</v>
      </c>
    </row>
    <row r="103" spans="1:8" x14ac:dyDescent="0.2">
      <c r="A103" t="s">
        <v>371</v>
      </c>
      <c r="B103" t="s">
        <v>382</v>
      </c>
      <c r="C103" t="s">
        <v>391</v>
      </c>
      <c r="D103" t="s">
        <v>392</v>
      </c>
      <c r="E103" s="2">
        <v>-2.4079474124</v>
      </c>
      <c r="F103" s="3">
        <v>-0.34956624079999998</v>
      </c>
      <c r="G103" t="s">
        <v>393</v>
      </c>
      <c r="H103" t="s">
        <v>394</v>
      </c>
    </row>
    <row r="104" spans="1:8" x14ac:dyDescent="0.2">
      <c r="A104" t="s">
        <v>371</v>
      </c>
      <c r="B104" t="s">
        <v>9</v>
      </c>
      <c r="C104" t="s">
        <v>395</v>
      </c>
      <c r="D104" t="s">
        <v>396</v>
      </c>
      <c r="E104" s="2">
        <v>-2.3121033715000001</v>
      </c>
      <c r="F104" s="3">
        <v>-0.29561436130000002</v>
      </c>
      <c r="G104" t="s">
        <v>397</v>
      </c>
      <c r="H104" t="s">
        <v>398</v>
      </c>
    </row>
    <row r="105" spans="1:8" x14ac:dyDescent="0.2">
      <c r="A105" t="s">
        <v>371</v>
      </c>
      <c r="B105" t="s">
        <v>337</v>
      </c>
      <c r="C105" t="s">
        <v>399</v>
      </c>
      <c r="D105" t="s">
        <v>400</v>
      </c>
      <c r="E105" s="2">
        <v>-2.2112984830000002</v>
      </c>
      <c r="F105" s="3">
        <v>-0.24503658580000001</v>
      </c>
      <c r="G105" t="s">
        <v>401</v>
      </c>
      <c r="H105" t="s">
        <v>402</v>
      </c>
    </row>
    <row r="106" spans="1:8" x14ac:dyDescent="0.2">
      <c r="A106" t="s">
        <v>371</v>
      </c>
      <c r="B106" t="s">
        <v>33</v>
      </c>
      <c r="C106" t="s">
        <v>403</v>
      </c>
      <c r="D106" t="s">
        <v>404</v>
      </c>
      <c r="E106" s="2">
        <v>-2.1738130068000001</v>
      </c>
      <c r="F106" s="3">
        <v>-0.22355707289999999</v>
      </c>
      <c r="G106" t="s">
        <v>405</v>
      </c>
      <c r="H106" t="s">
        <v>406</v>
      </c>
    </row>
    <row r="107" spans="1:8" x14ac:dyDescent="0.2">
      <c r="A107" t="s">
        <v>371</v>
      </c>
      <c r="B107" t="s">
        <v>337</v>
      </c>
      <c r="C107" t="s">
        <v>407</v>
      </c>
      <c r="D107" t="s">
        <v>408</v>
      </c>
      <c r="E107" s="2">
        <v>-2.0691597490999998</v>
      </c>
      <c r="F107" s="3">
        <v>-0.1763597063</v>
      </c>
      <c r="G107" t="s">
        <v>409</v>
      </c>
      <c r="H107" t="s">
        <v>410</v>
      </c>
    </row>
    <row r="108" spans="1:8" x14ac:dyDescent="0.2">
      <c r="A108" t="s">
        <v>371</v>
      </c>
      <c r="B108" t="s">
        <v>382</v>
      </c>
      <c r="C108" t="s">
        <v>411</v>
      </c>
      <c r="D108" t="s">
        <v>412</v>
      </c>
      <c r="E108" s="2">
        <v>-2.0145562543</v>
      </c>
      <c r="F108" s="3">
        <v>-0.14727455540000001</v>
      </c>
      <c r="G108" t="s">
        <v>413</v>
      </c>
      <c r="H108" t="s">
        <v>414</v>
      </c>
    </row>
    <row r="109" spans="1:8" x14ac:dyDescent="0.2">
      <c r="A109" t="s">
        <v>415</v>
      </c>
      <c r="B109" t="s">
        <v>41</v>
      </c>
      <c r="C109" t="s">
        <v>416</v>
      </c>
      <c r="D109" t="s">
        <v>417</v>
      </c>
      <c r="E109" s="2">
        <v>-4.5534353531000002</v>
      </c>
      <c r="F109" s="3">
        <v>-1.4885323265999999</v>
      </c>
      <c r="G109" t="s">
        <v>418</v>
      </c>
      <c r="H109" t="s">
        <v>419</v>
      </c>
    </row>
    <row r="110" spans="1:8" x14ac:dyDescent="0.2">
      <c r="A110" t="s">
        <v>420</v>
      </c>
      <c r="B110" t="s">
        <v>41</v>
      </c>
      <c r="C110" t="s">
        <v>416</v>
      </c>
      <c r="D110" t="s">
        <v>417</v>
      </c>
      <c r="E110" s="2">
        <v>-4.5534353531000002</v>
      </c>
      <c r="F110" s="3">
        <v>-1.4885323265999999</v>
      </c>
      <c r="G110" t="s">
        <v>421</v>
      </c>
      <c r="H110" t="s">
        <v>422</v>
      </c>
    </row>
    <row r="111" spans="1:8" x14ac:dyDescent="0.2">
      <c r="A111" t="s">
        <v>420</v>
      </c>
      <c r="B111" t="s">
        <v>41</v>
      </c>
      <c r="C111" t="s">
        <v>423</v>
      </c>
      <c r="D111" t="s">
        <v>424</v>
      </c>
      <c r="E111" s="2">
        <v>-3.4577836019000001</v>
      </c>
      <c r="F111" s="3">
        <v>-0.88198658070000002</v>
      </c>
      <c r="G111" t="s">
        <v>425</v>
      </c>
      <c r="H111" t="s">
        <v>426</v>
      </c>
    </row>
    <row r="112" spans="1:8" x14ac:dyDescent="0.2">
      <c r="A112" t="s">
        <v>420</v>
      </c>
      <c r="B112" t="s">
        <v>41</v>
      </c>
      <c r="C112" t="s">
        <v>427</v>
      </c>
      <c r="D112" t="s">
        <v>428</v>
      </c>
      <c r="E112" s="2">
        <v>-2.9456541718999998</v>
      </c>
      <c r="F112" s="3">
        <v>-0.59531002460000004</v>
      </c>
      <c r="G112" t="s">
        <v>429</v>
      </c>
      <c r="H112" t="s">
        <v>430</v>
      </c>
    </row>
    <row r="113" spans="1:8" x14ac:dyDescent="0.2">
      <c r="A113" t="s">
        <v>420</v>
      </c>
      <c r="B113" t="s">
        <v>9</v>
      </c>
      <c r="C113" t="s">
        <v>431</v>
      </c>
      <c r="D113" t="s">
        <v>432</v>
      </c>
      <c r="E113" s="2">
        <v>-2.8432743265</v>
      </c>
      <c r="F113" s="3">
        <v>-0.55681253770000005</v>
      </c>
      <c r="G113" t="s">
        <v>433</v>
      </c>
      <c r="H113" t="s">
        <v>434</v>
      </c>
    </row>
    <row r="114" spans="1:8" x14ac:dyDescent="0.2">
      <c r="A114" t="s">
        <v>420</v>
      </c>
      <c r="B114" t="s">
        <v>9</v>
      </c>
      <c r="C114" t="s">
        <v>435</v>
      </c>
      <c r="D114" t="s">
        <v>436</v>
      </c>
      <c r="E114" s="2">
        <v>-2.0807102877000001</v>
      </c>
      <c r="F114" s="3">
        <v>-0.18160687619999999</v>
      </c>
      <c r="G114" t="s">
        <v>437</v>
      </c>
      <c r="H114" t="s">
        <v>438</v>
      </c>
    </row>
    <row r="115" spans="1:8" x14ac:dyDescent="0.2">
      <c r="A115" t="s">
        <v>439</v>
      </c>
      <c r="B115" t="s">
        <v>33</v>
      </c>
      <c r="C115" t="s">
        <v>440</v>
      </c>
      <c r="D115" t="s">
        <v>441</v>
      </c>
      <c r="E115" s="2">
        <v>-4.5414506024000003</v>
      </c>
      <c r="F115" s="3">
        <v>-1.4885323265999999</v>
      </c>
      <c r="G115" t="s">
        <v>442</v>
      </c>
      <c r="H115" t="s">
        <v>443</v>
      </c>
    </row>
    <row r="116" spans="1:8" x14ac:dyDescent="0.2">
      <c r="A116" t="s">
        <v>444</v>
      </c>
      <c r="B116" t="s">
        <v>33</v>
      </c>
      <c r="C116" t="s">
        <v>440</v>
      </c>
      <c r="D116" t="s">
        <v>441</v>
      </c>
      <c r="E116" s="2">
        <v>-4.5414506024000003</v>
      </c>
      <c r="F116" s="3">
        <v>-1.4885323265999999</v>
      </c>
      <c r="G116" t="s">
        <v>445</v>
      </c>
      <c r="H116" t="s">
        <v>446</v>
      </c>
    </row>
    <row r="117" spans="1:8" x14ac:dyDescent="0.2">
      <c r="A117" t="s">
        <v>444</v>
      </c>
      <c r="B117" t="s">
        <v>154</v>
      </c>
      <c r="C117" t="s">
        <v>447</v>
      </c>
      <c r="D117" t="s">
        <v>448</v>
      </c>
      <c r="E117" s="2">
        <v>-4.1659979860999998</v>
      </c>
      <c r="F117" s="3">
        <v>-1.2643473855</v>
      </c>
      <c r="G117" t="s">
        <v>449</v>
      </c>
      <c r="H117" t="s">
        <v>450</v>
      </c>
    </row>
    <row r="118" spans="1:8" x14ac:dyDescent="0.2">
      <c r="A118" t="s">
        <v>444</v>
      </c>
      <c r="B118" t="s">
        <v>337</v>
      </c>
      <c r="C118" t="s">
        <v>451</v>
      </c>
      <c r="D118" t="s">
        <v>448</v>
      </c>
      <c r="E118" s="2">
        <v>-3.9213069377999998</v>
      </c>
      <c r="F118" s="3">
        <v>-1.1098008806999999</v>
      </c>
      <c r="G118" t="s">
        <v>452</v>
      </c>
      <c r="H118" t="s">
        <v>453</v>
      </c>
    </row>
    <row r="119" spans="1:8" x14ac:dyDescent="0.2">
      <c r="A119" t="s">
        <v>444</v>
      </c>
      <c r="B119" t="s">
        <v>33</v>
      </c>
      <c r="C119" t="s">
        <v>454</v>
      </c>
      <c r="D119" t="s">
        <v>455</v>
      </c>
      <c r="E119" s="2">
        <v>-3.4730267280999998</v>
      </c>
      <c r="F119" s="3">
        <v>-0.88198658070000002</v>
      </c>
      <c r="G119" t="s">
        <v>456</v>
      </c>
      <c r="H119" t="s">
        <v>457</v>
      </c>
    </row>
    <row r="120" spans="1:8" x14ac:dyDescent="0.2">
      <c r="A120" t="s">
        <v>444</v>
      </c>
      <c r="B120" t="s">
        <v>33</v>
      </c>
      <c r="C120" t="s">
        <v>458</v>
      </c>
      <c r="D120" t="s">
        <v>459</v>
      </c>
      <c r="E120" s="2">
        <v>-3.4241409600999999</v>
      </c>
      <c r="F120" s="3">
        <v>-0.86024316219999997</v>
      </c>
      <c r="G120" t="s">
        <v>460</v>
      </c>
      <c r="H120" t="s">
        <v>461</v>
      </c>
    </row>
    <row r="121" spans="1:8" x14ac:dyDescent="0.2">
      <c r="A121" t="s">
        <v>444</v>
      </c>
      <c r="B121" t="s">
        <v>33</v>
      </c>
      <c r="C121" t="s">
        <v>462</v>
      </c>
      <c r="D121" t="s">
        <v>463</v>
      </c>
      <c r="E121" s="2">
        <v>-3.1008393078999998</v>
      </c>
      <c r="F121" s="3">
        <v>-0.66066290579999998</v>
      </c>
      <c r="G121" t="s">
        <v>464</v>
      </c>
      <c r="H121" t="s">
        <v>465</v>
      </c>
    </row>
    <row r="122" spans="1:8" x14ac:dyDescent="0.2">
      <c r="A122" t="s">
        <v>444</v>
      </c>
      <c r="B122" t="s">
        <v>41</v>
      </c>
      <c r="C122" t="s">
        <v>466</v>
      </c>
      <c r="D122" t="s">
        <v>467</v>
      </c>
      <c r="E122" s="2">
        <v>-2.8933178714999999</v>
      </c>
      <c r="F122" s="3">
        <v>-0.58246308930000001</v>
      </c>
      <c r="G122" t="s">
        <v>468</v>
      </c>
      <c r="H122" t="s">
        <v>469</v>
      </c>
    </row>
    <row r="123" spans="1:8" x14ac:dyDescent="0.2">
      <c r="A123" t="s">
        <v>444</v>
      </c>
      <c r="B123" t="s">
        <v>337</v>
      </c>
      <c r="C123" t="s">
        <v>470</v>
      </c>
      <c r="D123" t="s">
        <v>471</v>
      </c>
      <c r="E123" s="2">
        <v>-2.8407229425999998</v>
      </c>
      <c r="F123" s="3">
        <v>-0.55681253770000005</v>
      </c>
      <c r="G123" t="s">
        <v>452</v>
      </c>
      <c r="H123" t="s">
        <v>453</v>
      </c>
    </row>
    <row r="124" spans="1:8" x14ac:dyDescent="0.2">
      <c r="A124" t="s">
        <v>444</v>
      </c>
      <c r="B124" t="s">
        <v>337</v>
      </c>
      <c r="C124" t="s">
        <v>472</v>
      </c>
      <c r="D124" t="s">
        <v>473</v>
      </c>
      <c r="E124" s="2">
        <v>-2.6624648365999999</v>
      </c>
      <c r="F124" s="3">
        <v>-0.46271900910000002</v>
      </c>
      <c r="G124" t="s">
        <v>474</v>
      </c>
      <c r="H124" t="s">
        <v>475</v>
      </c>
    </row>
    <row r="125" spans="1:8" x14ac:dyDescent="0.2">
      <c r="A125" t="s">
        <v>444</v>
      </c>
      <c r="B125" t="s">
        <v>337</v>
      </c>
      <c r="C125" t="s">
        <v>476</v>
      </c>
      <c r="D125" t="s">
        <v>477</v>
      </c>
      <c r="E125" s="2">
        <v>-2.3250218516999999</v>
      </c>
      <c r="F125" s="3">
        <v>-0.30686568209999998</v>
      </c>
      <c r="G125" t="s">
        <v>478</v>
      </c>
      <c r="H125" t="s">
        <v>479</v>
      </c>
    </row>
    <row r="126" spans="1:8" x14ac:dyDescent="0.2">
      <c r="A126" t="s">
        <v>444</v>
      </c>
      <c r="B126" t="s">
        <v>33</v>
      </c>
      <c r="C126" t="s">
        <v>480</v>
      </c>
      <c r="D126" t="s">
        <v>481</v>
      </c>
      <c r="E126" s="2">
        <v>-2.2873316311999998</v>
      </c>
      <c r="F126" s="3">
        <v>-0.29356426219999998</v>
      </c>
      <c r="G126" t="s">
        <v>482</v>
      </c>
      <c r="H126" t="s">
        <v>483</v>
      </c>
    </row>
    <row r="127" spans="1:8" x14ac:dyDescent="0.2">
      <c r="A127" t="s">
        <v>444</v>
      </c>
      <c r="B127" t="s">
        <v>33</v>
      </c>
      <c r="C127" t="s">
        <v>484</v>
      </c>
      <c r="D127" t="s">
        <v>485</v>
      </c>
      <c r="E127" s="2">
        <v>-2.2857846977</v>
      </c>
      <c r="F127" s="3">
        <v>-0.29356426219999998</v>
      </c>
      <c r="G127" t="s">
        <v>486</v>
      </c>
      <c r="H127" t="s">
        <v>487</v>
      </c>
    </row>
    <row r="128" spans="1:8" x14ac:dyDescent="0.2">
      <c r="A128" t="s">
        <v>444</v>
      </c>
      <c r="B128" t="s">
        <v>33</v>
      </c>
      <c r="C128" t="s">
        <v>488</v>
      </c>
      <c r="D128" t="s">
        <v>489</v>
      </c>
      <c r="E128" s="2">
        <v>-2.2630182466000002</v>
      </c>
      <c r="F128" s="3">
        <v>-0.27859504889999998</v>
      </c>
      <c r="G128" t="s">
        <v>482</v>
      </c>
      <c r="H128" t="s">
        <v>483</v>
      </c>
    </row>
    <row r="129" spans="1:8" x14ac:dyDescent="0.2">
      <c r="A129" t="s">
        <v>444</v>
      </c>
      <c r="B129" t="s">
        <v>154</v>
      </c>
      <c r="C129" t="s">
        <v>490</v>
      </c>
      <c r="D129" t="s">
        <v>289</v>
      </c>
      <c r="E129" s="2">
        <v>-2.1416075788</v>
      </c>
      <c r="F129" s="3">
        <v>-0.21498309360000001</v>
      </c>
      <c r="G129" t="s">
        <v>491</v>
      </c>
      <c r="H129" t="s">
        <v>492</v>
      </c>
    </row>
    <row r="130" spans="1:8" x14ac:dyDescent="0.2">
      <c r="A130" t="s">
        <v>444</v>
      </c>
      <c r="B130" t="s">
        <v>33</v>
      </c>
      <c r="C130" t="s">
        <v>493</v>
      </c>
      <c r="D130" t="s">
        <v>494</v>
      </c>
      <c r="E130" s="2">
        <v>-2.0449156837000002</v>
      </c>
      <c r="F130" s="3">
        <v>-0.1641523104</v>
      </c>
      <c r="G130" t="s">
        <v>486</v>
      </c>
      <c r="H130" t="s">
        <v>487</v>
      </c>
    </row>
    <row r="131" spans="1:8" x14ac:dyDescent="0.2">
      <c r="A131" t="s">
        <v>444</v>
      </c>
      <c r="B131" t="s">
        <v>33</v>
      </c>
      <c r="C131" t="s">
        <v>495</v>
      </c>
      <c r="D131" t="s">
        <v>496</v>
      </c>
      <c r="E131" s="2">
        <v>-2.0449156837000002</v>
      </c>
      <c r="F131" s="3">
        <v>-0.1641523104</v>
      </c>
      <c r="G131" t="s">
        <v>478</v>
      </c>
      <c r="H131" t="s">
        <v>479</v>
      </c>
    </row>
    <row r="132" spans="1:8" x14ac:dyDescent="0.2">
      <c r="A132" t="s">
        <v>497</v>
      </c>
      <c r="B132" t="s">
        <v>41</v>
      </c>
      <c r="C132" t="s">
        <v>498</v>
      </c>
      <c r="D132" t="s">
        <v>499</v>
      </c>
      <c r="E132" s="2">
        <v>-4.5133223812000001</v>
      </c>
      <c r="F132" s="3">
        <v>-1.4781328723</v>
      </c>
      <c r="G132" t="s">
        <v>500</v>
      </c>
      <c r="H132" t="s">
        <v>501</v>
      </c>
    </row>
    <row r="133" spans="1:8" x14ac:dyDescent="0.2">
      <c r="A133" t="s">
        <v>502</v>
      </c>
      <c r="B133" t="s">
        <v>41</v>
      </c>
      <c r="C133" t="s">
        <v>498</v>
      </c>
      <c r="D133" t="s">
        <v>499</v>
      </c>
      <c r="E133" s="2">
        <v>-4.5133223812000001</v>
      </c>
      <c r="F133" s="3">
        <v>-1.4781328723</v>
      </c>
      <c r="G133" t="s">
        <v>503</v>
      </c>
      <c r="H133" t="s">
        <v>504</v>
      </c>
    </row>
    <row r="134" spans="1:8" x14ac:dyDescent="0.2">
      <c r="A134" t="s">
        <v>502</v>
      </c>
      <c r="B134" t="s">
        <v>41</v>
      </c>
      <c r="C134" t="s">
        <v>505</v>
      </c>
      <c r="D134" t="s">
        <v>506</v>
      </c>
      <c r="E134" s="2">
        <v>-4.2420790921</v>
      </c>
      <c r="F134" s="3">
        <v>-1.3274635144</v>
      </c>
      <c r="G134" t="s">
        <v>507</v>
      </c>
      <c r="H134" t="s">
        <v>508</v>
      </c>
    </row>
    <row r="135" spans="1:8" x14ac:dyDescent="0.2">
      <c r="A135" t="s">
        <v>502</v>
      </c>
      <c r="B135" t="s">
        <v>41</v>
      </c>
      <c r="C135" t="s">
        <v>509</v>
      </c>
      <c r="D135" t="s">
        <v>510</v>
      </c>
      <c r="E135" s="2">
        <v>-3.0694675174000001</v>
      </c>
      <c r="F135" s="3">
        <v>-0.6449381716</v>
      </c>
      <c r="G135" t="s">
        <v>511</v>
      </c>
      <c r="H135" t="s">
        <v>512</v>
      </c>
    </row>
    <row r="136" spans="1:8" x14ac:dyDescent="0.2">
      <c r="A136" t="s">
        <v>502</v>
      </c>
      <c r="B136" t="s">
        <v>9</v>
      </c>
      <c r="C136" t="s">
        <v>513</v>
      </c>
      <c r="D136" t="s">
        <v>514</v>
      </c>
      <c r="E136" s="2">
        <v>-2.9656107388000001</v>
      </c>
      <c r="F136" s="3">
        <v>-0.60144984720000005</v>
      </c>
      <c r="G136" t="s">
        <v>515</v>
      </c>
      <c r="H136" t="s">
        <v>516</v>
      </c>
    </row>
    <row r="137" spans="1:8" x14ac:dyDescent="0.2">
      <c r="A137" t="s">
        <v>502</v>
      </c>
      <c r="B137" t="s">
        <v>33</v>
      </c>
      <c r="C137" t="s">
        <v>517</v>
      </c>
      <c r="D137" t="s">
        <v>518</v>
      </c>
      <c r="E137" s="2">
        <v>-2.7445622123</v>
      </c>
      <c r="F137" s="3">
        <v>-0.49791378089999999</v>
      </c>
      <c r="G137" t="s">
        <v>519</v>
      </c>
      <c r="H137" t="s">
        <v>520</v>
      </c>
    </row>
    <row r="138" spans="1:8" x14ac:dyDescent="0.2">
      <c r="A138" t="s">
        <v>502</v>
      </c>
      <c r="B138" t="s">
        <v>9</v>
      </c>
      <c r="C138" t="s">
        <v>521</v>
      </c>
      <c r="D138" t="s">
        <v>522</v>
      </c>
      <c r="E138" s="2">
        <v>-2.6067461124000002</v>
      </c>
      <c r="F138" s="3">
        <v>-0.4360676845</v>
      </c>
      <c r="G138" t="s">
        <v>523</v>
      </c>
      <c r="H138" t="s">
        <v>524</v>
      </c>
    </row>
    <row r="139" spans="1:8" x14ac:dyDescent="0.2">
      <c r="A139" t="s">
        <v>502</v>
      </c>
      <c r="B139" t="s">
        <v>9</v>
      </c>
      <c r="C139" t="s">
        <v>525</v>
      </c>
      <c r="D139" t="s">
        <v>526</v>
      </c>
      <c r="E139" s="2">
        <v>-2.5849376243000002</v>
      </c>
      <c r="F139" s="3">
        <v>-0.42596595599999998</v>
      </c>
      <c r="G139" t="s">
        <v>527</v>
      </c>
      <c r="H139" t="s">
        <v>528</v>
      </c>
    </row>
    <row r="140" spans="1:8" x14ac:dyDescent="0.2">
      <c r="A140" t="s">
        <v>502</v>
      </c>
      <c r="B140" t="s">
        <v>41</v>
      </c>
      <c r="C140" t="s">
        <v>529</v>
      </c>
      <c r="D140" t="s">
        <v>530</v>
      </c>
      <c r="E140" s="2">
        <v>-2.4434030645</v>
      </c>
      <c r="F140" s="3">
        <v>-0.3662994041</v>
      </c>
      <c r="G140" t="s">
        <v>531</v>
      </c>
      <c r="H140" t="s">
        <v>532</v>
      </c>
    </row>
    <row r="141" spans="1:8" x14ac:dyDescent="0.2">
      <c r="A141" t="s">
        <v>502</v>
      </c>
      <c r="B141" t="s">
        <v>41</v>
      </c>
      <c r="C141" t="s">
        <v>533</v>
      </c>
      <c r="D141" t="s">
        <v>534</v>
      </c>
      <c r="E141" s="2">
        <v>-2.2904822607000002</v>
      </c>
      <c r="F141" s="3">
        <v>-0.29356426219999998</v>
      </c>
      <c r="G141" t="s">
        <v>535</v>
      </c>
      <c r="H141" t="s">
        <v>536</v>
      </c>
    </row>
    <row r="142" spans="1:8" x14ac:dyDescent="0.2">
      <c r="A142" t="s">
        <v>502</v>
      </c>
      <c r="B142" t="s">
        <v>9</v>
      </c>
      <c r="C142" t="s">
        <v>537</v>
      </c>
      <c r="D142" t="s">
        <v>538</v>
      </c>
      <c r="E142" s="2">
        <v>-2.2538452705999998</v>
      </c>
      <c r="F142" s="3">
        <v>-0.27250218859999997</v>
      </c>
      <c r="G142" t="s">
        <v>539</v>
      </c>
      <c r="H142" t="s">
        <v>540</v>
      </c>
    </row>
    <row r="143" spans="1:8" x14ac:dyDescent="0.2">
      <c r="A143" t="s">
        <v>541</v>
      </c>
      <c r="B143" t="s">
        <v>33</v>
      </c>
      <c r="C143" t="s">
        <v>542</v>
      </c>
      <c r="D143" t="s">
        <v>543</v>
      </c>
      <c r="E143" s="2">
        <v>-4.4805903958000002</v>
      </c>
      <c r="F143" s="3">
        <v>-1.4624342262000001</v>
      </c>
      <c r="G143" t="s">
        <v>544</v>
      </c>
      <c r="H143" t="s">
        <v>545</v>
      </c>
    </row>
    <row r="144" spans="1:8" x14ac:dyDescent="0.2">
      <c r="A144" t="s">
        <v>546</v>
      </c>
      <c r="B144" t="s">
        <v>33</v>
      </c>
      <c r="C144" t="s">
        <v>542</v>
      </c>
      <c r="D144" t="s">
        <v>543</v>
      </c>
      <c r="E144" s="2">
        <v>-4.4805903958000002</v>
      </c>
      <c r="F144" s="3">
        <v>-1.4624342262000001</v>
      </c>
      <c r="G144" t="s">
        <v>547</v>
      </c>
      <c r="H144" t="s">
        <v>548</v>
      </c>
    </row>
    <row r="145" spans="1:8" x14ac:dyDescent="0.2">
      <c r="A145" t="s">
        <v>546</v>
      </c>
      <c r="B145" t="s">
        <v>33</v>
      </c>
      <c r="C145" t="s">
        <v>549</v>
      </c>
      <c r="D145" t="s">
        <v>550</v>
      </c>
      <c r="E145" s="2">
        <v>-3.7328018727000001</v>
      </c>
      <c r="F145" s="3">
        <v>-0.99864235940000001</v>
      </c>
      <c r="G145" t="s">
        <v>551</v>
      </c>
      <c r="H145" t="s">
        <v>552</v>
      </c>
    </row>
    <row r="146" spans="1:8" x14ac:dyDescent="0.2">
      <c r="A146" t="s">
        <v>546</v>
      </c>
      <c r="B146" t="s">
        <v>33</v>
      </c>
      <c r="C146" t="s">
        <v>553</v>
      </c>
      <c r="D146" t="s">
        <v>554</v>
      </c>
      <c r="E146" s="2">
        <v>-3.5305209742999999</v>
      </c>
      <c r="F146" s="3">
        <v>-0.90357143070000001</v>
      </c>
      <c r="G146" t="s">
        <v>555</v>
      </c>
      <c r="H146" t="s">
        <v>556</v>
      </c>
    </row>
    <row r="147" spans="1:8" x14ac:dyDescent="0.2">
      <c r="A147" t="s">
        <v>546</v>
      </c>
      <c r="B147" t="s">
        <v>33</v>
      </c>
      <c r="C147" t="s">
        <v>557</v>
      </c>
      <c r="D147" t="s">
        <v>558</v>
      </c>
      <c r="E147" s="2">
        <v>-2.9224697739000001</v>
      </c>
      <c r="F147" s="3">
        <v>-0.5846786786</v>
      </c>
      <c r="G147" t="s">
        <v>559</v>
      </c>
      <c r="H147" t="s">
        <v>560</v>
      </c>
    </row>
    <row r="148" spans="1:8" x14ac:dyDescent="0.2">
      <c r="A148" t="s">
        <v>546</v>
      </c>
      <c r="B148" t="s">
        <v>33</v>
      </c>
      <c r="C148" t="s">
        <v>561</v>
      </c>
      <c r="D148" t="s">
        <v>562</v>
      </c>
      <c r="E148" s="2">
        <v>-2.9006960856999999</v>
      </c>
      <c r="F148" s="3">
        <v>-0.58246308930000001</v>
      </c>
      <c r="G148" t="s">
        <v>563</v>
      </c>
      <c r="H148" t="s">
        <v>564</v>
      </c>
    </row>
    <row r="149" spans="1:8" x14ac:dyDescent="0.2">
      <c r="A149" t="s">
        <v>546</v>
      </c>
      <c r="B149" t="s">
        <v>33</v>
      </c>
      <c r="C149" t="s">
        <v>565</v>
      </c>
      <c r="D149" t="s">
        <v>566</v>
      </c>
      <c r="E149" s="2">
        <v>-2.8879341556</v>
      </c>
      <c r="F149" s="3">
        <v>-0.58246308930000001</v>
      </c>
      <c r="G149" t="s">
        <v>563</v>
      </c>
      <c r="H149" t="s">
        <v>564</v>
      </c>
    </row>
    <row r="150" spans="1:8" x14ac:dyDescent="0.2">
      <c r="A150" t="s">
        <v>546</v>
      </c>
      <c r="B150" t="s">
        <v>33</v>
      </c>
      <c r="C150" t="s">
        <v>567</v>
      </c>
      <c r="D150" t="s">
        <v>568</v>
      </c>
      <c r="E150" s="2">
        <v>-2.8407229425999998</v>
      </c>
      <c r="F150" s="3">
        <v>-0.55681253770000005</v>
      </c>
      <c r="G150" t="s">
        <v>569</v>
      </c>
      <c r="H150" t="s">
        <v>570</v>
      </c>
    </row>
    <row r="151" spans="1:8" x14ac:dyDescent="0.2">
      <c r="A151" t="s">
        <v>546</v>
      </c>
      <c r="B151" t="s">
        <v>33</v>
      </c>
      <c r="C151" t="s">
        <v>571</v>
      </c>
      <c r="D151" t="s">
        <v>572</v>
      </c>
      <c r="E151" s="2">
        <v>-2.8145609556000002</v>
      </c>
      <c r="F151" s="3">
        <v>-0.53979393019999999</v>
      </c>
      <c r="G151" t="s">
        <v>573</v>
      </c>
      <c r="H151" t="s">
        <v>574</v>
      </c>
    </row>
    <row r="152" spans="1:8" x14ac:dyDescent="0.2">
      <c r="A152" t="s">
        <v>546</v>
      </c>
      <c r="B152" t="s">
        <v>33</v>
      </c>
      <c r="C152" t="s">
        <v>575</v>
      </c>
      <c r="D152" t="s">
        <v>576</v>
      </c>
      <c r="E152" s="2">
        <v>-2.7179971088000001</v>
      </c>
      <c r="F152" s="3">
        <v>-0.49788654069999999</v>
      </c>
      <c r="G152" t="s">
        <v>577</v>
      </c>
      <c r="H152" t="s">
        <v>578</v>
      </c>
    </row>
    <row r="153" spans="1:8" x14ac:dyDescent="0.2">
      <c r="A153" t="s">
        <v>546</v>
      </c>
      <c r="B153" t="s">
        <v>33</v>
      </c>
      <c r="C153" t="s">
        <v>579</v>
      </c>
      <c r="D153" t="s">
        <v>580</v>
      </c>
      <c r="E153" s="2">
        <v>-2.6331250996</v>
      </c>
      <c r="F153" s="3">
        <v>-0.45284861300000001</v>
      </c>
      <c r="G153" t="s">
        <v>581</v>
      </c>
      <c r="H153" t="s">
        <v>582</v>
      </c>
    </row>
    <row r="154" spans="1:8" x14ac:dyDescent="0.2">
      <c r="A154" t="s">
        <v>546</v>
      </c>
      <c r="B154" t="s">
        <v>33</v>
      </c>
      <c r="C154" t="s">
        <v>583</v>
      </c>
      <c r="D154" t="s">
        <v>584</v>
      </c>
      <c r="E154" s="2">
        <v>-2.5393277772</v>
      </c>
      <c r="F154" s="3">
        <v>-0.39845433089999999</v>
      </c>
      <c r="G154" t="s">
        <v>577</v>
      </c>
      <c r="H154" t="s">
        <v>578</v>
      </c>
    </row>
    <row r="155" spans="1:8" x14ac:dyDescent="0.2">
      <c r="A155" t="s">
        <v>546</v>
      </c>
      <c r="B155" t="s">
        <v>33</v>
      </c>
      <c r="C155" t="s">
        <v>585</v>
      </c>
      <c r="D155" t="s">
        <v>586</v>
      </c>
      <c r="E155" s="2">
        <v>-2.3726594484999999</v>
      </c>
      <c r="F155" s="3">
        <v>-0.32869601529999998</v>
      </c>
      <c r="G155" t="s">
        <v>587</v>
      </c>
      <c r="H155" t="s">
        <v>588</v>
      </c>
    </row>
    <row r="156" spans="1:8" x14ac:dyDescent="0.2">
      <c r="A156" t="s">
        <v>546</v>
      </c>
      <c r="B156" t="s">
        <v>33</v>
      </c>
      <c r="C156" t="s">
        <v>589</v>
      </c>
      <c r="D156" t="s">
        <v>590</v>
      </c>
      <c r="E156" s="2">
        <v>-2.3726594484999999</v>
      </c>
      <c r="F156" s="3">
        <v>-0.32869601529999998</v>
      </c>
      <c r="G156" t="s">
        <v>587</v>
      </c>
      <c r="H156" t="s">
        <v>588</v>
      </c>
    </row>
    <row r="157" spans="1:8" x14ac:dyDescent="0.2">
      <c r="A157" t="s">
        <v>546</v>
      </c>
      <c r="B157" t="s">
        <v>33</v>
      </c>
      <c r="C157" t="s">
        <v>591</v>
      </c>
      <c r="D157" t="s">
        <v>592</v>
      </c>
      <c r="E157" s="2">
        <v>-2.3317789187</v>
      </c>
      <c r="F157" s="3">
        <v>-0.30686568209999998</v>
      </c>
      <c r="G157" t="s">
        <v>577</v>
      </c>
      <c r="H157" t="s">
        <v>578</v>
      </c>
    </row>
    <row r="158" spans="1:8" x14ac:dyDescent="0.2">
      <c r="A158" t="s">
        <v>546</v>
      </c>
      <c r="B158" t="s">
        <v>33</v>
      </c>
      <c r="C158" t="s">
        <v>593</v>
      </c>
      <c r="D158" t="s">
        <v>594</v>
      </c>
      <c r="E158" s="2">
        <v>-2.2781840143999998</v>
      </c>
      <c r="F158" s="3">
        <v>-0.28909929270000001</v>
      </c>
      <c r="G158" t="s">
        <v>595</v>
      </c>
      <c r="H158" t="s">
        <v>596</v>
      </c>
    </row>
    <row r="159" spans="1:8" x14ac:dyDescent="0.2">
      <c r="A159" t="s">
        <v>546</v>
      </c>
      <c r="B159" t="s">
        <v>33</v>
      </c>
      <c r="C159" t="s">
        <v>597</v>
      </c>
      <c r="D159" t="s">
        <v>598</v>
      </c>
      <c r="E159" s="2">
        <v>-2.1602292438999999</v>
      </c>
      <c r="F159" s="3">
        <v>-0.21570927340000001</v>
      </c>
      <c r="G159" t="s">
        <v>599</v>
      </c>
      <c r="H159" t="s">
        <v>600</v>
      </c>
    </row>
    <row r="160" spans="1:8" x14ac:dyDescent="0.2">
      <c r="A160" t="s">
        <v>546</v>
      </c>
      <c r="B160" t="s">
        <v>33</v>
      </c>
      <c r="C160" t="s">
        <v>601</v>
      </c>
      <c r="D160" t="s">
        <v>602</v>
      </c>
      <c r="E160" s="2">
        <v>-2.1035648250999999</v>
      </c>
      <c r="F160" s="3">
        <v>-0.1928795411</v>
      </c>
      <c r="G160" t="s">
        <v>603</v>
      </c>
      <c r="H160" t="s">
        <v>604</v>
      </c>
    </row>
    <row r="161" spans="1:8" x14ac:dyDescent="0.2">
      <c r="A161" t="s">
        <v>605</v>
      </c>
      <c r="B161" t="s">
        <v>41</v>
      </c>
      <c r="C161" t="s">
        <v>606</v>
      </c>
      <c r="D161" t="s">
        <v>607</v>
      </c>
      <c r="E161" s="2">
        <v>-4.4341762306000003</v>
      </c>
      <c r="F161" s="3">
        <v>-1.4324104771999999</v>
      </c>
      <c r="G161" t="s">
        <v>608</v>
      </c>
      <c r="H161" t="s">
        <v>609</v>
      </c>
    </row>
    <row r="162" spans="1:8" x14ac:dyDescent="0.2">
      <c r="A162" t="s">
        <v>610</v>
      </c>
      <c r="B162" t="s">
        <v>41</v>
      </c>
      <c r="C162" t="s">
        <v>606</v>
      </c>
      <c r="D162" t="s">
        <v>607</v>
      </c>
      <c r="E162" s="2">
        <v>-4.4341762306000003</v>
      </c>
      <c r="F162" s="3">
        <v>-1.4324104771999999</v>
      </c>
      <c r="G162" t="s">
        <v>611</v>
      </c>
      <c r="H162" t="s">
        <v>612</v>
      </c>
    </row>
    <row r="163" spans="1:8" x14ac:dyDescent="0.2">
      <c r="A163" t="s">
        <v>610</v>
      </c>
      <c r="B163" t="s">
        <v>337</v>
      </c>
      <c r="C163" t="s">
        <v>613</v>
      </c>
      <c r="D163" t="s">
        <v>614</v>
      </c>
      <c r="E163" s="2">
        <v>-2.9350327439999999</v>
      </c>
      <c r="F163" s="3">
        <v>-0.59105578309999995</v>
      </c>
      <c r="G163" t="s">
        <v>615</v>
      </c>
      <c r="H163" t="s">
        <v>616</v>
      </c>
    </row>
    <row r="164" spans="1:8" x14ac:dyDescent="0.2">
      <c r="A164" t="s">
        <v>610</v>
      </c>
      <c r="B164" t="s">
        <v>41</v>
      </c>
      <c r="C164" t="s">
        <v>617</v>
      </c>
      <c r="D164" t="s">
        <v>618</v>
      </c>
      <c r="E164" s="2">
        <v>-2.3657087067</v>
      </c>
      <c r="F164" s="3">
        <v>-0.32789457910000003</v>
      </c>
      <c r="G164" t="s">
        <v>619</v>
      </c>
      <c r="H164" t="s">
        <v>620</v>
      </c>
    </row>
    <row r="165" spans="1:8" x14ac:dyDescent="0.2">
      <c r="A165" t="s">
        <v>610</v>
      </c>
      <c r="B165" t="s">
        <v>41</v>
      </c>
      <c r="C165" t="s">
        <v>621</v>
      </c>
      <c r="D165" t="s">
        <v>622</v>
      </c>
      <c r="E165" s="2">
        <v>-2.2857846977</v>
      </c>
      <c r="F165" s="3">
        <v>-0.29356426219999998</v>
      </c>
      <c r="G165" t="s">
        <v>619</v>
      </c>
      <c r="H165" t="s">
        <v>620</v>
      </c>
    </row>
    <row r="166" spans="1:8" x14ac:dyDescent="0.2">
      <c r="A166" t="s">
        <v>610</v>
      </c>
      <c r="B166" t="s">
        <v>41</v>
      </c>
      <c r="C166" t="s">
        <v>623</v>
      </c>
      <c r="D166" t="s">
        <v>624</v>
      </c>
      <c r="E166" s="2">
        <v>-2.2857846977</v>
      </c>
      <c r="F166" s="3">
        <v>-0.29356426219999998</v>
      </c>
      <c r="G166" t="s">
        <v>619</v>
      </c>
      <c r="H166" t="s">
        <v>620</v>
      </c>
    </row>
    <row r="167" spans="1:8" x14ac:dyDescent="0.2">
      <c r="A167" t="s">
        <v>610</v>
      </c>
      <c r="B167" t="s">
        <v>154</v>
      </c>
      <c r="C167" t="s">
        <v>625</v>
      </c>
      <c r="D167" t="s">
        <v>626</v>
      </c>
      <c r="E167" s="2">
        <v>-2.2112984830000002</v>
      </c>
      <c r="F167" s="3">
        <v>-0.24503658580000001</v>
      </c>
      <c r="G167" t="s">
        <v>627</v>
      </c>
      <c r="H167" t="s">
        <v>628</v>
      </c>
    </row>
    <row r="168" spans="1:8" x14ac:dyDescent="0.2">
      <c r="A168" t="s">
        <v>629</v>
      </c>
      <c r="B168" t="s">
        <v>9</v>
      </c>
      <c r="C168" t="s">
        <v>630</v>
      </c>
      <c r="D168" t="s">
        <v>631</v>
      </c>
      <c r="E168" s="2">
        <v>-4.3822597082000003</v>
      </c>
      <c r="F168" s="3">
        <v>-1.3962882218999999</v>
      </c>
      <c r="G168" t="s">
        <v>632</v>
      </c>
      <c r="H168" t="s">
        <v>633</v>
      </c>
    </row>
    <row r="169" spans="1:8" x14ac:dyDescent="0.2">
      <c r="A169" t="s">
        <v>634</v>
      </c>
      <c r="B169" t="s">
        <v>9</v>
      </c>
      <c r="C169" t="s">
        <v>630</v>
      </c>
      <c r="D169" t="s">
        <v>631</v>
      </c>
      <c r="E169" s="2">
        <v>-4.3822597082000003</v>
      </c>
      <c r="F169" s="3">
        <v>-1.3962882218999999</v>
      </c>
      <c r="G169" t="s">
        <v>635</v>
      </c>
      <c r="H169" t="s">
        <v>636</v>
      </c>
    </row>
    <row r="170" spans="1:8" x14ac:dyDescent="0.2">
      <c r="A170" t="s">
        <v>634</v>
      </c>
      <c r="B170" t="s">
        <v>9</v>
      </c>
      <c r="C170" t="s">
        <v>637</v>
      </c>
      <c r="D170" t="s">
        <v>638</v>
      </c>
      <c r="E170" s="2">
        <v>-2.4992551867000001</v>
      </c>
      <c r="F170" s="3">
        <v>-0.38209601459999998</v>
      </c>
      <c r="G170" t="s">
        <v>639</v>
      </c>
      <c r="H170" t="s">
        <v>640</v>
      </c>
    </row>
    <row r="171" spans="1:8" x14ac:dyDescent="0.2">
      <c r="A171" t="s">
        <v>634</v>
      </c>
      <c r="B171" t="s">
        <v>9</v>
      </c>
      <c r="C171" t="s">
        <v>641</v>
      </c>
      <c r="D171" t="s">
        <v>642</v>
      </c>
      <c r="E171" s="2">
        <v>-2.4905266689999999</v>
      </c>
      <c r="F171" s="3">
        <v>-0.37743283570000002</v>
      </c>
      <c r="G171" t="s">
        <v>639</v>
      </c>
      <c r="H171" t="s">
        <v>640</v>
      </c>
    </row>
  </sheetData>
  <conditionalFormatting sqref="A2:A170">
    <cfRule type="expression" dxfId="23" priority="2">
      <formula>RIGHT(A2,1)="y"</formula>
    </cfRule>
    <cfRule type="expression" dxfId="22" priority="3" stopIfTrue="1">
      <formula>TRUE</formula>
    </cfRule>
  </conditionalFormatting>
  <conditionalFormatting sqref="C2:C171">
    <cfRule type="expression" dxfId="21" priority="1">
      <formula>1=1</formula>
    </cfRule>
  </conditionalFormatting>
  <conditionalFormatting sqref="E2:E17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48DD3-D5A4-DD40-998D-D6FE7E148BEF}">
  <dimension ref="A1:I237"/>
  <sheetViews>
    <sheetView workbookViewId="0">
      <selection activeCell="D24" sqref="D24"/>
    </sheetView>
  </sheetViews>
  <sheetFormatPr baseColWidth="10" defaultRowHeight="16" x14ac:dyDescent="0.2"/>
  <cols>
    <col min="4" max="4" width="86.33203125" customWidth="1"/>
    <col min="8" max="8" width="255.832031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643</v>
      </c>
    </row>
    <row r="2" spans="1:9" x14ac:dyDescent="0.2">
      <c r="A2" t="s">
        <v>8</v>
      </c>
      <c r="B2" t="s">
        <v>9</v>
      </c>
      <c r="C2" t="s">
        <v>644</v>
      </c>
      <c r="D2" t="s">
        <v>645</v>
      </c>
      <c r="E2" s="2">
        <v>-8.6979395127999997</v>
      </c>
      <c r="F2" s="3">
        <v>-4.2602206514000001</v>
      </c>
      <c r="G2" t="s">
        <v>646</v>
      </c>
      <c r="H2" t="s">
        <v>647</v>
      </c>
      <c r="I2" t="s">
        <v>648</v>
      </c>
    </row>
    <row r="3" spans="1:9" x14ac:dyDescent="0.2">
      <c r="A3" t="s">
        <v>14</v>
      </c>
      <c r="B3" t="s">
        <v>9</v>
      </c>
      <c r="C3" t="s">
        <v>644</v>
      </c>
      <c r="D3" t="s">
        <v>645</v>
      </c>
      <c r="E3" s="2">
        <v>-8.6979395127999997</v>
      </c>
      <c r="F3" s="3">
        <v>-4.2602206514000001</v>
      </c>
      <c r="G3" t="s">
        <v>649</v>
      </c>
      <c r="H3" t="s">
        <v>650</v>
      </c>
      <c r="I3" t="s">
        <v>651</v>
      </c>
    </row>
    <row r="4" spans="1:9" x14ac:dyDescent="0.2">
      <c r="A4" t="s">
        <v>14</v>
      </c>
      <c r="B4" t="s">
        <v>33</v>
      </c>
      <c r="C4" t="s">
        <v>87</v>
      </c>
      <c r="D4" t="s">
        <v>88</v>
      </c>
      <c r="E4" s="2">
        <v>-6.4774689933999996</v>
      </c>
      <c r="F4" s="3">
        <v>-3.1280432782999998</v>
      </c>
      <c r="G4" t="s">
        <v>652</v>
      </c>
      <c r="H4" t="s">
        <v>653</v>
      </c>
      <c r="I4" t="s">
        <v>654</v>
      </c>
    </row>
    <row r="5" spans="1:9" x14ac:dyDescent="0.2">
      <c r="A5" t="s">
        <v>14</v>
      </c>
      <c r="B5" t="s">
        <v>9</v>
      </c>
      <c r="C5" t="s">
        <v>655</v>
      </c>
      <c r="D5" t="s">
        <v>656</v>
      </c>
      <c r="E5" s="2">
        <v>-6.2201785425000002</v>
      </c>
      <c r="F5" s="3">
        <v>-2.9653269174000001</v>
      </c>
      <c r="G5" t="s">
        <v>657</v>
      </c>
      <c r="H5" t="s">
        <v>658</v>
      </c>
      <c r="I5" t="s">
        <v>659</v>
      </c>
    </row>
    <row r="6" spans="1:9" x14ac:dyDescent="0.2">
      <c r="A6" t="s">
        <v>14</v>
      </c>
      <c r="B6" t="s">
        <v>9</v>
      </c>
      <c r="C6" t="s">
        <v>660</v>
      </c>
      <c r="D6" t="s">
        <v>661</v>
      </c>
      <c r="E6" s="2">
        <v>-6.0732053000999997</v>
      </c>
      <c r="F6" s="3">
        <v>-2.8659353601999999</v>
      </c>
      <c r="G6" t="s">
        <v>662</v>
      </c>
      <c r="H6" t="s">
        <v>663</v>
      </c>
      <c r="I6" t="s">
        <v>664</v>
      </c>
    </row>
    <row r="7" spans="1:9" x14ac:dyDescent="0.2">
      <c r="A7" t="s">
        <v>14</v>
      </c>
      <c r="B7" t="s">
        <v>9</v>
      </c>
      <c r="C7" t="s">
        <v>665</v>
      </c>
      <c r="D7" t="s">
        <v>666</v>
      </c>
      <c r="E7" s="2">
        <v>-5.2339167437</v>
      </c>
      <c r="F7" s="3">
        <v>-2.3389630251</v>
      </c>
      <c r="G7" t="s">
        <v>667</v>
      </c>
      <c r="H7" t="s">
        <v>668</v>
      </c>
      <c r="I7" t="s">
        <v>669</v>
      </c>
    </row>
    <row r="8" spans="1:9" x14ac:dyDescent="0.2">
      <c r="A8" t="s">
        <v>14</v>
      </c>
      <c r="B8" t="s">
        <v>9</v>
      </c>
      <c r="C8" t="s">
        <v>670</v>
      </c>
      <c r="D8" t="s">
        <v>671</v>
      </c>
      <c r="E8" s="2">
        <v>-5.2326138421000001</v>
      </c>
      <c r="F8" s="3">
        <v>-2.3389630251</v>
      </c>
      <c r="G8" t="s">
        <v>672</v>
      </c>
      <c r="H8" t="s">
        <v>673</v>
      </c>
      <c r="I8" t="s">
        <v>674</v>
      </c>
    </row>
    <row r="9" spans="1:9" x14ac:dyDescent="0.2">
      <c r="A9" t="s">
        <v>14</v>
      </c>
      <c r="B9" t="s">
        <v>9</v>
      </c>
      <c r="C9" t="s">
        <v>675</v>
      </c>
      <c r="D9" t="s">
        <v>676</v>
      </c>
      <c r="E9" s="2">
        <v>-4.5847760412999996</v>
      </c>
      <c r="F9" s="3">
        <v>-1.8098150116</v>
      </c>
      <c r="G9" t="s">
        <v>677</v>
      </c>
      <c r="H9" t="s">
        <v>678</v>
      </c>
      <c r="I9" t="s">
        <v>679</v>
      </c>
    </row>
    <row r="10" spans="1:9" x14ac:dyDescent="0.2">
      <c r="A10" t="s">
        <v>25</v>
      </c>
      <c r="B10" t="s">
        <v>9</v>
      </c>
      <c r="C10" t="s">
        <v>17</v>
      </c>
      <c r="D10" t="s">
        <v>18</v>
      </c>
      <c r="E10" s="2">
        <v>-8.2938799916000008</v>
      </c>
      <c r="F10" s="3">
        <v>-3.8561611301999998</v>
      </c>
      <c r="G10" t="s">
        <v>680</v>
      </c>
      <c r="H10" t="s">
        <v>681</v>
      </c>
      <c r="I10" t="s">
        <v>682</v>
      </c>
    </row>
    <row r="11" spans="1:9" x14ac:dyDescent="0.2">
      <c r="A11" t="s">
        <v>30</v>
      </c>
      <c r="B11" t="s">
        <v>9</v>
      </c>
      <c r="C11" t="s">
        <v>17</v>
      </c>
      <c r="D11" t="s">
        <v>18</v>
      </c>
      <c r="E11" s="2">
        <v>-8.2938799916000008</v>
      </c>
      <c r="F11" s="3">
        <v>-3.8561611301999998</v>
      </c>
      <c r="G11" t="s">
        <v>683</v>
      </c>
      <c r="H11" t="s">
        <v>684</v>
      </c>
      <c r="I11" t="s">
        <v>685</v>
      </c>
    </row>
    <row r="12" spans="1:9" x14ac:dyDescent="0.2">
      <c r="A12" t="s">
        <v>30</v>
      </c>
      <c r="B12" t="s">
        <v>9</v>
      </c>
      <c r="C12" t="s">
        <v>107</v>
      </c>
      <c r="D12" t="s">
        <v>108</v>
      </c>
      <c r="E12" s="2">
        <v>-7.5926212255000003</v>
      </c>
      <c r="F12" s="3">
        <v>-3.6290935966000002</v>
      </c>
      <c r="G12" t="s">
        <v>686</v>
      </c>
      <c r="H12" t="s">
        <v>687</v>
      </c>
      <c r="I12" t="s">
        <v>688</v>
      </c>
    </row>
    <row r="13" spans="1:9" x14ac:dyDescent="0.2">
      <c r="A13" t="s">
        <v>30</v>
      </c>
      <c r="B13" t="s">
        <v>9</v>
      </c>
      <c r="C13" t="s">
        <v>10</v>
      </c>
      <c r="D13" t="s">
        <v>11</v>
      </c>
      <c r="E13" s="2">
        <v>-7.5896912032000001</v>
      </c>
      <c r="F13" s="3">
        <v>-3.6290935966000002</v>
      </c>
      <c r="G13" t="s">
        <v>689</v>
      </c>
      <c r="H13" t="s">
        <v>690</v>
      </c>
      <c r="I13" t="s">
        <v>691</v>
      </c>
    </row>
    <row r="14" spans="1:9" x14ac:dyDescent="0.2">
      <c r="A14" t="s">
        <v>30</v>
      </c>
      <c r="B14" t="s">
        <v>9</v>
      </c>
      <c r="C14" t="s">
        <v>692</v>
      </c>
      <c r="D14" t="s">
        <v>693</v>
      </c>
      <c r="E14" s="2">
        <v>-7.3286692170999999</v>
      </c>
      <c r="F14" s="3">
        <v>-3.4930103469999998</v>
      </c>
      <c r="G14" t="s">
        <v>694</v>
      </c>
      <c r="H14" t="s">
        <v>695</v>
      </c>
      <c r="I14" t="s">
        <v>696</v>
      </c>
    </row>
    <row r="15" spans="1:9" x14ac:dyDescent="0.2">
      <c r="A15" t="s">
        <v>30</v>
      </c>
      <c r="B15" t="s">
        <v>9</v>
      </c>
      <c r="C15" t="s">
        <v>21</v>
      </c>
      <c r="D15" t="s">
        <v>22</v>
      </c>
      <c r="E15" s="2">
        <v>-4.6376693214999998</v>
      </c>
      <c r="F15" s="3">
        <v>-1.7440185045000001</v>
      </c>
      <c r="G15" t="s">
        <v>697</v>
      </c>
      <c r="H15" t="s">
        <v>698</v>
      </c>
      <c r="I15" t="s">
        <v>699</v>
      </c>
    </row>
    <row r="16" spans="1:9" x14ac:dyDescent="0.2">
      <c r="A16" t="s">
        <v>30</v>
      </c>
      <c r="B16" t="s">
        <v>41</v>
      </c>
      <c r="C16" t="s">
        <v>122</v>
      </c>
      <c r="D16" t="s">
        <v>123</v>
      </c>
      <c r="E16" s="2">
        <v>-4.1438244141</v>
      </c>
      <c r="F16" s="3">
        <v>-1.4619804085000001</v>
      </c>
      <c r="G16" t="s">
        <v>700</v>
      </c>
      <c r="H16" t="s">
        <v>701</v>
      </c>
      <c r="I16" t="s">
        <v>702</v>
      </c>
    </row>
    <row r="17" spans="1:9" x14ac:dyDescent="0.2">
      <c r="A17" t="s">
        <v>86</v>
      </c>
      <c r="B17" t="s">
        <v>9</v>
      </c>
      <c r="C17" t="s">
        <v>138</v>
      </c>
      <c r="D17" t="s">
        <v>139</v>
      </c>
      <c r="E17" s="2">
        <v>-8.2795277848000008</v>
      </c>
      <c r="F17" s="3">
        <v>-4.1428389191999999</v>
      </c>
      <c r="G17" t="s">
        <v>703</v>
      </c>
      <c r="H17" t="s">
        <v>704</v>
      </c>
      <c r="I17" t="s">
        <v>705</v>
      </c>
    </row>
    <row r="18" spans="1:9" x14ac:dyDescent="0.2">
      <c r="A18" t="s">
        <v>91</v>
      </c>
      <c r="B18" t="s">
        <v>9</v>
      </c>
      <c r="C18" t="s">
        <v>138</v>
      </c>
      <c r="D18" t="s">
        <v>139</v>
      </c>
      <c r="E18" s="2">
        <v>-8.2795277848000008</v>
      </c>
      <c r="F18" s="3">
        <v>-4.1428389191999999</v>
      </c>
      <c r="G18" t="s">
        <v>706</v>
      </c>
      <c r="H18" t="s">
        <v>707</v>
      </c>
      <c r="I18" t="s">
        <v>708</v>
      </c>
    </row>
    <row r="19" spans="1:9" x14ac:dyDescent="0.2">
      <c r="A19" t="s">
        <v>91</v>
      </c>
      <c r="B19" t="s">
        <v>9</v>
      </c>
      <c r="C19" t="s">
        <v>131</v>
      </c>
      <c r="D19" t="s">
        <v>132</v>
      </c>
      <c r="E19" s="2">
        <v>-7.2955426456000003</v>
      </c>
      <c r="F19" s="3">
        <v>-3.6256081378</v>
      </c>
      <c r="G19" t="s">
        <v>709</v>
      </c>
      <c r="H19" t="s">
        <v>710</v>
      </c>
      <c r="I19" t="s">
        <v>711</v>
      </c>
    </row>
    <row r="20" spans="1:9" x14ac:dyDescent="0.2">
      <c r="A20" t="s">
        <v>91</v>
      </c>
      <c r="B20" t="s">
        <v>41</v>
      </c>
      <c r="C20" t="s">
        <v>244</v>
      </c>
      <c r="D20" t="s">
        <v>245</v>
      </c>
      <c r="E20" s="2">
        <v>-6.3602456413999997</v>
      </c>
      <c r="F20" s="3">
        <v>-3.0686548158</v>
      </c>
      <c r="G20" t="s">
        <v>712</v>
      </c>
      <c r="H20" t="s">
        <v>713</v>
      </c>
      <c r="I20" t="s">
        <v>714</v>
      </c>
    </row>
    <row r="21" spans="1:9" x14ac:dyDescent="0.2">
      <c r="A21" t="s">
        <v>91</v>
      </c>
      <c r="B21" t="s">
        <v>41</v>
      </c>
      <c r="C21" t="s">
        <v>150</v>
      </c>
      <c r="D21" t="s">
        <v>151</v>
      </c>
      <c r="E21" s="2">
        <v>-5.5176855666</v>
      </c>
      <c r="F21" s="3">
        <v>-2.5192951387</v>
      </c>
      <c r="G21" t="s">
        <v>715</v>
      </c>
      <c r="H21" t="s">
        <v>716</v>
      </c>
      <c r="I21" t="s">
        <v>717</v>
      </c>
    </row>
    <row r="22" spans="1:9" x14ac:dyDescent="0.2">
      <c r="A22" t="s">
        <v>91</v>
      </c>
      <c r="B22" t="s">
        <v>9</v>
      </c>
      <c r="C22" t="s">
        <v>142</v>
      </c>
      <c r="D22" t="s">
        <v>143</v>
      </c>
      <c r="E22" s="2">
        <v>-5.4676806198000003</v>
      </c>
      <c r="F22" s="3">
        <v>-2.5192951387</v>
      </c>
      <c r="G22" t="s">
        <v>718</v>
      </c>
      <c r="H22" t="s">
        <v>719</v>
      </c>
      <c r="I22" t="s">
        <v>720</v>
      </c>
    </row>
    <row r="23" spans="1:9" x14ac:dyDescent="0.2">
      <c r="A23" t="s">
        <v>91</v>
      </c>
      <c r="B23" t="s">
        <v>154</v>
      </c>
      <c r="C23" t="s">
        <v>155</v>
      </c>
      <c r="D23" t="s">
        <v>156</v>
      </c>
      <c r="E23" s="2">
        <v>-4.0856383524000002</v>
      </c>
      <c r="F23" s="3">
        <v>-1.493017531</v>
      </c>
      <c r="G23" t="s">
        <v>721</v>
      </c>
      <c r="H23" t="s">
        <v>722</v>
      </c>
      <c r="I23" t="s">
        <v>723</v>
      </c>
    </row>
    <row r="24" spans="1:9" x14ac:dyDescent="0.2">
      <c r="A24" t="s">
        <v>91</v>
      </c>
      <c r="B24" t="s">
        <v>9</v>
      </c>
      <c r="C24" t="s">
        <v>173</v>
      </c>
      <c r="D24" t="s">
        <v>174</v>
      </c>
      <c r="E24" s="2">
        <v>-4.0081618683000002</v>
      </c>
      <c r="F24" s="3">
        <v>-1.4528482197999999</v>
      </c>
      <c r="G24" t="s">
        <v>724</v>
      </c>
      <c r="H24" t="s">
        <v>725</v>
      </c>
      <c r="I24" t="s">
        <v>726</v>
      </c>
    </row>
    <row r="25" spans="1:9" x14ac:dyDescent="0.2">
      <c r="A25" t="s">
        <v>91</v>
      </c>
      <c r="B25" t="s">
        <v>9</v>
      </c>
      <c r="C25" t="s">
        <v>177</v>
      </c>
      <c r="D25" t="s">
        <v>178</v>
      </c>
      <c r="E25" s="2">
        <v>-3.9916046440000001</v>
      </c>
      <c r="F25" s="3">
        <v>-1.4528482197999999</v>
      </c>
      <c r="G25" t="s">
        <v>724</v>
      </c>
      <c r="H25" t="s">
        <v>725</v>
      </c>
      <c r="I25" t="s">
        <v>727</v>
      </c>
    </row>
    <row r="26" spans="1:9" x14ac:dyDescent="0.2">
      <c r="A26" t="s">
        <v>91</v>
      </c>
      <c r="B26" t="s">
        <v>41</v>
      </c>
      <c r="C26" t="s">
        <v>159</v>
      </c>
      <c r="D26" t="s">
        <v>160</v>
      </c>
      <c r="E26" s="2">
        <v>-3.9491392653999999</v>
      </c>
      <c r="F26" s="3">
        <v>-1.4450552467</v>
      </c>
      <c r="G26" t="s">
        <v>728</v>
      </c>
      <c r="H26" t="s">
        <v>729</v>
      </c>
      <c r="I26" t="s">
        <v>730</v>
      </c>
    </row>
    <row r="27" spans="1:9" x14ac:dyDescent="0.2">
      <c r="A27" t="s">
        <v>91</v>
      </c>
      <c r="B27" t="s">
        <v>41</v>
      </c>
      <c r="C27" t="s">
        <v>163</v>
      </c>
      <c r="D27" t="s">
        <v>164</v>
      </c>
      <c r="E27" s="2">
        <v>-3.2202891240999998</v>
      </c>
      <c r="F27" s="3">
        <v>-1.0121778940999999</v>
      </c>
      <c r="G27" t="s">
        <v>165</v>
      </c>
      <c r="H27" t="s">
        <v>166</v>
      </c>
      <c r="I27" t="s">
        <v>731</v>
      </c>
    </row>
    <row r="28" spans="1:9" x14ac:dyDescent="0.2">
      <c r="A28" t="s">
        <v>91</v>
      </c>
      <c r="B28" t="s">
        <v>9</v>
      </c>
      <c r="C28" t="s">
        <v>187</v>
      </c>
      <c r="D28" t="s">
        <v>188</v>
      </c>
      <c r="E28" s="2">
        <v>-3.1926917476000001</v>
      </c>
      <c r="F28" s="3">
        <v>-0.98150139960000005</v>
      </c>
      <c r="G28" t="s">
        <v>732</v>
      </c>
      <c r="H28" t="s">
        <v>733</v>
      </c>
      <c r="I28" t="s">
        <v>734</v>
      </c>
    </row>
    <row r="29" spans="1:9" x14ac:dyDescent="0.2">
      <c r="A29" t="s">
        <v>91</v>
      </c>
      <c r="B29" t="s">
        <v>9</v>
      </c>
      <c r="C29" t="s">
        <v>167</v>
      </c>
      <c r="D29" t="s">
        <v>168</v>
      </c>
      <c r="E29" s="2">
        <v>-3.0800821434999999</v>
      </c>
      <c r="F29" s="3">
        <v>-0.90953501059999997</v>
      </c>
      <c r="G29" t="s">
        <v>732</v>
      </c>
      <c r="H29" t="s">
        <v>733</v>
      </c>
      <c r="I29" t="s">
        <v>735</v>
      </c>
    </row>
    <row r="30" spans="1:9" x14ac:dyDescent="0.2">
      <c r="A30" t="s">
        <v>91</v>
      </c>
      <c r="B30" t="s">
        <v>41</v>
      </c>
      <c r="C30" t="s">
        <v>171</v>
      </c>
      <c r="D30" t="s">
        <v>172</v>
      </c>
      <c r="E30" s="2">
        <v>-2.9570459871999999</v>
      </c>
      <c r="F30" s="3">
        <v>-0.87343556499999997</v>
      </c>
      <c r="G30" t="s">
        <v>161</v>
      </c>
      <c r="H30" t="s">
        <v>162</v>
      </c>
      <c r="I30" t="s">
        <v>736</v>
      </c>
    </row>
    <row r="31" spans="1:9" x14ac:dyDescent="0.2">
      <c r="A31" t="s">
        <v>91</v>
      </c>
      <c r="B31" t="s">
        <v>33</v>
      </c>
      <c r="C31" t="s">
        <v>195</v>
      </c>
      <c r="D31" t="s">
        <v>196</v>
      </c>
      <c r="E31" s="2">
        <v>-2.7618228009000001</v>
      </c>
      <c r="F31" s="3">
        <v>-0.70971021310000004</v>
      </c>
      <c r="G31" t="s">
        <v>737</v>
      </c>
      <c r="H31" t="s">
        <v>738</v>
      </c>
      <c r="I31" t="s">
        <v>739</v>
      </c>
    </row>
    <row r="32" spans="1:9" x14ac:dyDescent="0.2">
      <c r="A32" t="s">
        <v>91</v>
      </c>
      <c r="B32" t="s">
        <v>33</v>
      </c>
      <c r="C32" t="s">
        <v>183</v>
      </c>
      <c r="D32" t="s">
        <v>184</v>
      </c>
      <c r="E32" s="2">
        <v>-2.5923444836999998</v>
      </c>
      <c r="F32" s="3">
        <v>-0.5955347044</v>
      </c>
      <c r="G32" t="s">
        <v>740</v>
      </c>
      <c r="H32" t="s">
        <v>741</v>
      </c>
      <c r="I32" t="s">
        <v>742</v>
      </c>
    </row>
    <row r="33" spans="1:9" x14ac:dyDescent="0.2">
      <c r="A33" t="s">
        <v>106</v>
      </c>
      <c r="B33" t="s">
        <v>41</v>
      </c>
      <c r="C33" t="s">
        <v>42</v>
      </c>
      <c r="D33" t="s">
        <v>43</v>
      </c>
      <c r="E33" s="2">
        <v>-8.0928868813000001</v>
      </c>
      <c r="F33" s="3">
        <v>-4.1322892745999997</v>
      </c>
      <c r="G33" t="s">
        <v>743</v>
      </c>
      <c r="H33" t="s">
        <v>744</v>
      </c>
      <c r="I33" t="s">
        <v>745</v>
      </c>
    </row>
    <row r="34" spans="1:9" x14ac:dyDescent="0.2">
      <c r="A34" t="s">
        <v>111</v>
      </c>
      <c r="B34" t="s">
        <v>41</v>
      </c>
      <c r="C34" t="s">
        <v>42</v>
      </c>
      <c r="D34" t="s">
        <v>43</v>
      </c>
      <c r="E34" s="2">
        <v>-8.0928868813000001</v>
      </c>
      <c r="F34" s="3">
        <v>-4.1322892745999997</v>
      </c>
      <c r="G34" t="s">
        <v>743</v>
      </c>
      <c r="H34" t="s">
        <v>744</v>
      </c>
      <c r="I34" t="s">
        <v>746</v>
      </c>
    </row>
    <row r="35" spans="1:9" x14ac:dyDescent="0.2">
      <c r="A35" t="s">
        <v>111</v>
      </c>
      <c r="B35" t="s">
        <v>41</v>
      </c>
      <c r="C35" t="s">
        <v>46</v>
      </c>
      <c r="D35" t="s">
        <v>47</v>
      </c>
      <c r="E35" s="2">
        <v>-7.2851757488000004</v>
      </c>
      <c r="F35" s="3">
        <v>-3.6256081378</v>
      </c>
      <c r="G35" t="s">
        <v>747</v>
      </c>
      <c r="H35" t="s">
        <v>748</v>
      </c>
      <c r="I35" t="s">
        <v>749</v>
      </c>
    </row>
    <row r="36" spans="1:9" x14ac:dyDescent="0.2">
      <c r="A36" t="s">
        <v>130</v>
      </c>
      <c r="B36" t="s">
        <v>9</v>
      </c>
      <c r="C36" t="s">
        <v>254</v>
      </c>
      <c r="D36" t="s">
        <v>255</v>
      </c>
      <c r="E36" s="2">
        <v>-7.4027353983999999</v>
      </c>
      <c r="F36" s="3">
        <v>-3.6256081378</v>
      </c>
      <c r="G36" t="s">
        <v>750</v>
      </c>
      <c r="H36" t="s">
        <v>751</v>
      </c>
      <c r="I36" t="s">
        <v>752</v>
      </c>
    </row>
    <row r="37" spans="1:9" x14ac:dyDescent="0.2">
      <c r="A37" t="s">
        <v>135</v>
      </c>
      <c r="B37" t="s">
        <v>9</v>
      </c>
      <c r="C37" t="s">
        <v>254</v>
      </c>
      <c r="D37" t="s">
        <v>255</v>
      </c>
      <c r="E37" s="2">
        <v>-7.4027353983999999</v>
      </c>
      <c r="F37" s="3">
        <v>-3.6256081378</v>
      </c>
      <c r="G37" t="s">
        <v>753</v>
      </c>
      <c r="H37" t="s">
        <v>754</v>
      </c>
      <c r="I37" t="s">
        <v>755</v>
      </c>
    </row>
    <row r="38" spans="1:9" x14ac:dyDescent="0.2">
      <c r="A38" t="s">
        <v>135</v>
      </c>
      <c r="B38" t="s">
        <v>9</v>
      </c>
      <c r="C38" t="s">
        <v>261</v>
      </c>
      <c r="D38" t="s">
        <v>262</v>
      </c>
      <c r="E38" s="2">
        <v>-5.4656523062</v>
      </c>
      <c r="F38" s="3">
        <v>-2.5192951387</v>
      </c>
      <c r="G38" t="s">
        <v>756</v>
      </c>
      <c r="H38" t="s">
        <v>757</v>
      </c>
      <c r="I38" t="s">
        <v>758</v>
      </c>
    </row>
    <row r="39" spans="1:9" x14ac:dyDescent="0.2">
      <c r="A39" t="s">
        <v>135</v>
      </c>
      <c r="B39" t="s">
        <v>9</v>
      </c>
      <c r="C39" t="s">
        <v>265</v>
      </c>
      <c r="D39" t="s">
        <v>266</v>
      </c>
      <c r="E39" s="2">
        <v>-5.4656523062</v>
      </c>
      <c r="F39" s="3">
        <v>-2.5192951387</v>
      </c>
      <c r="G39" t="s">
        <v>756</v>
      </c>
      <c r="H39" t="s">
        <v>757</v>
      </c>
      <c r="I39" t="s">
        <v>758</v>
      </c>
    </row>
    <row r="40" spans="1:9" x14ac:dyDescent="0.2">
      <c r="A40" t="s">
        <v>135</v>
      </c>
      <c r="B40" t="s">
        <v>9</v>
      </c>
      <c r="C40" t="s">
        <v>271</v>
      </c>
      <c r="D40" t="s">
        <v>272</v>
      </c>
      <c r="E40" s="2">
        <v>-3.4174675413000002</v>
      </c>
      <c r="F40" s="3">
        <v>-1.1003226112</v>
      </c>
      <c r="G40" t="s">
        <v>759</v>
      </c>
      <c r="H40" t="s">
        <v>760</v>
      </c>
      <c r="I40" t="s">
        <v>761</v>
      </c>
    </row>
    <row r="41" spans="1:9" x14ac:dyDescent="0.2">
      <c r="A41" t="s">
        <v>135</v>
      </c>
      <c r="B41" t="s">
        <v>9</v>
      </c>
      <c r="C41" t="s">
        <v>762</v>
      </c>
      <c r="D41" t="s">
        <v>763</v>
      </c>
      <c r="E41" s="2">
        <v>-2.9867366554000001</v>
      </c>
      <c r="F41" s="3">
        <v>-0.83766912549999994</v>
      </c>
      <c r="G41" t="s">
        <v>764</v>
      </c>
      <c r="H41" t="s">
        <v>765</v>
      </c>
      <c r="I41" t="s">
        <v>766</v>
      </c>
    </row>
    <row r="42" spans="1:9" x14ac:dyDescent="0.2">
      <c r="A42" t="s">
        <v>135</v>
      </c>
      <c r="B42" t="s">
        <v>9</v>
      </c>
      <c r="C42" t="s">
        <v>222</v>
      </c>
      <c r="D42" t="s">
        <v>223</v>
      </c>
      <c r="E42" s="2">
        <v>-2.8107485163999999</v>
      </c>
      <c r="F42" s="3">
        <v>-0.7403855761</v>
      </c>
      <c r="G42" t="s">
        <v>767</v>
      </c>
      <c r="H42" t="s">
        <v>768</v>
      </c>
      <c r="I42" t="s">
        <v>769</v>
      </c>
    </row>
    <row r="43" spans="1:9" x14ac:dyDescent="0.2">
      <c r="A43" t="s">
        <v>199</v>
      </c>
      <c r="B43" t="s">
        <v>9</v>
      </c>
      <c r="C43" t="s">
        <v>770</v>
      </c>
      <c r="D43" t="s">
        <v>771</v>
      </c>
      <c r="E43" s="2">
        <v>-6.4761475854999997</v>
      </c>
      <c r="F43" s="3">
        <v>-3.1280432782999998</v>
      </c>
      <c r="G43" t="s">
        <v>772</v>
      </c>
      <c r="H43" t="s">
        <v>773</v>
      </c>
      <c r="I43" t="s">
        <v>774</v>
      </c>
    </row>
    <row r="44" spans="1:9" x14ac:dyDescent="0.2">
      <c r="A44" t="s">
        <v>204</v>
      </c>
      <c r="B44" t="s">
        <v>9</v>
      </c>
      <c r="C44" t="s">
        <v>770</v>
      </c>
      <c r="D44" t="s">
        <v>771</v>
      </c>
      <c r="E44" s="2">
        <v>-6.4761475854999997</v>
      </c>
      <c r="F44" s="3">
        <v>-3.1280432782999998</v>
      </c>
      <c r="G44" t="s">
        <v>775</v>
      </c>
      <c r="H44" t="s">
        <v>776</v>
      </c>
      <c r="I44" t="s">
        <v>777</v>
      </c>
    </row>
    <row r="45" spans="1:9" x14ac:dyDescent="0.2">
      <c r="A45" t="s">
        <v>204</v>
      </c>
      <c r="B45" t="s">
        <v>9</v>
      </c>
      <c r="C45" t="s">
        <v>778</v>
      </c>
      <c r="D45" t="s">
        <v>779</v>
      </c>
      <c r="E45" s="2">
        <v>-5.3704362866000004</v>
      </c>
      <c r="F45" s="3">
        <v>-2.4512313652</v>
      </c>
      <c r="G45" t="s">
        <v>780</v>
      </c>
      <c r="H45" t="s">
        <v>781</v>
      </c>
      <c r="I45" t="s">
        <v>782</v>
      </c>
    </row>
    <row r="46" spans="1:9" x14ac:dyDescent="0.2">
      <c r="A46" t="s">
        <v>204</v>
      </c>
      <c r="B46" t="s">
        <v>41</v>
      </c>
      <c r="C46" t="s">
        <v>783</v>
      </c>
      <c r="D46" t="s">
        <v>784</v>
      </c>
      <c r="E46" s="2">
        <v>-5.3702853813000004</v>
      </c>
      <c r="F46" s="3">
        <v>-2.0786945555999998</v>
      </c>
      <c r="G46" t="s">
        <v>785</v>
      </c>
      <c r="H46" t="s">
        <v>786</v>
      </c>
      <c r="I46" t="s">
        <v>787</v>
      </c>
    </row>
    <row r="47" spans="1:9" x14ac:dyDescent="0.2">
      <c r="A47" t="s">
        <v>204</v>
      </c>
      <c r="B47" t="s">
        <v>9</v>
      </c>
      <c r="C47" t="s">
        <v>788</v>
      </c>
      <c r="D47" t="s">
        <v>789</v>
      </c>
      <c r="E47" s="2">
        <v>-4.3673672771999996</v>
      </c>
      <c r="F47" s="3">
        <v>-1.6105435993999999</v>
      </c>
      <c r="G47" t="s">
        <v>790</v>
      </c>
      <c r="H47" t="s">
        <v>791</v>
      </c>
      <c r="I47" t="s">
        <v>792</v>
      </c>
    </row>
    <row r="48" spans="1:9" x14ac:dyDescent="0.2">
      <c r="A48" t="s">
        <v>204</v>
      </c>
      <c r="B48" t="s">
        <v>9</v>
      </c>
      <c r="C48" t="s">
        <v>793</v>
      </c>
      <c r="D48" t="s">
        <v>794</v>
      </c>
      <c r="E48" s="2">
        <v>-3.9972618100999999</v>
      </c>
      <c r="F48" s="3">
        <v>-1.3997881182</v>
      </c>
      <c r="G48" t="s">
        <v>795</v>
      </c>
      <c r="H48" t="s">
        <v>796</v>
      </c>
      <c r="I48" t="s">
        <v>797</v>
      </c>
    </row>
    <row r="49" spans="1:9" x14ac:dyDescent="0.2">
      <c r="A49" t="s">
        <v>204</v>
      </c>
      <c r="B49" t="s">
        <v>9</v>
      </c>
      <c r="C49" t="s">
        <v>798</v>
      </c>
      <c r="D49" t="s">
        <v>799</v>
      </c>
      <c r="E49" s="2">
        <v>-3.4869768565000001</v>
      </c>
      <c r="F49" s="3">
        <v>-1.1174438569</v>
      </c>
      <c r="G49" t="s">
        <v>800</v>
      </c>
      <c r="H49" t="s">
        <v>801</v>
      </c>
      <c r="I49" t="s">
        <v>802</v>
      </c>
    </row>
    <row r="50" spans="1:9" x14ac:dyDescent="0.2">
      <c r="A50" t="s">
        <v>204</v>
      </c>
      <c r="B50" t="s">
        <v>9</v>
      </c>
      <c r="C50" t="s">
        <v>803</v>
      </c>
      <c r="D50" t="s">
        <v>804</v>
      </c>
      <c r="E50" s="2">
        <v>-3.4472200356</v>
      </c>
      <c r="F50" s="3">
        <v>-1.0958610048999999</v>
      </c>
      <c r="G50" t="s">
        <v>800</v>
      </c>
      <c r="H50" t="s">
        <v>801</v>
      </c>
      <c r="I50" t="s">
        <v>805</v>
      </c>
    </row>
    <row r="51" spans="1:9" x14ac:dyDescent="0.2">
      <c r="A51" t="s">
        <v>204</v>
      </c>
      <c r="B51" t="s">
        <v>33</v>
      </c>
      <c r="C51" t="s">
        <v>806</v>
      </c>
      <c r="D51" t="s">
        <v>807</v>
      </c>
      <c r="E51" s="2">
        <v>-3.3726204244</v>
      </c>
      <c r="F51" s="3">
        <v>-1.0660174633999999</v>
      </c>
      <c r="G51" t="s">
        <v>808</v>
      </c>
      <c r="H51" t="s">
        <v>809</v>
      </c>
      <c r="I51" t="s">
        <v>736</v>
      </c>
    </row>
    <row r="52" spans="1:9" x14ac:dyDescent="0.2">
      <c r="A52" t="s">
        <v>204</v>
      </c>
      <c r="B52" t="s">
        <v>41</v>
      </c>
      <c r="C52" t="s">
        <v>810</v>
      </c>
      <c r="D52" t="s">
        <v>811</v>
      </c>
      <c r="E52" s="2">
        <v>-3.3515531882</v>
      </c>
      <c r="F52" s="3">
        <v>-1.0605713107999999</v>
      </c>
      <c r="G52" t="s">
        <v>812</v>
      </c>
      <c r="H52" t="s">
        <v>813</v>
      </c>
      <c r="I52" t="s">
        <v>814</v>
      </c>
    </row>
    <row r="53" spans="1:9" x14ac:dyDescent="0.2">
      <c r="A53" t="s">
        <v>204</v>
      </c>
      <c r="B53" t="s">
        <v>9</v>
      </c>
      <c r="C53" t="s">
        <v>815</v>
      </c>
      <c r="D53" t="s">
        <v>816</v>
      </c>
      <c r="E53" s="2">
        <v>-3.2716442112999999</v>
      </c>
      <c r="F53" s="3">
        <v>-1.0214460707999999</v>
      </c>
      <c r="G53" t="s">
        <v>795</v>
      </c>
      <c r="H53" t="s">
        <v>796</v>
      </c>
      <c r="I53" t="s">
        <v>817</v>
      </c>
    </row>
    <row r="54" spans="1:9" x14ac:dyDescent="0.2">
      <c r="A54" t="s">
        <v>204</v>
      </c>
      <c r="B54" t="s">
        <v>41</v>
      </c>
      <c r="C54" t="s">
        <v>818</v>
      </c>
      <c r="D54" t="s">
        <v>819</v>
      </c>
      <c r="E54" s="2">
        <v>-3.1701093332000001</v>
      </c>
      <c r="F54" s="3">
        <v>-0.98524350279999995</v>
      </c>
      <c r="G54" t="s">
        <v>785</v>
      </c>
      <c r="H54" t="s">
        <v>786</v>
      </c>
      <c r="I54" t="s">
        <v>820</v>
      </c>
    </row>
    <row r="55" spans="1:9" x14ac:dyDescent="0.2">
      <c r="A55" t="s">
        <v>204</v>
      </c>
      <c r="B55" t="s">
        <v>9</v>
      </c>
      <c r="C55" t="s">
        <v>821</v>
      </c>
      <c r="D55" t="s">
        <v>822</v>
      </c>
      <c r="E55" s="2">
        <v>-3.1457704556000001</v>
      </c>
      <c r="F55" s="3">
        <v>-0.97522332270000001</v>
      </c>
      <c r="G55" t="s">
        <v>795</v>
      </c>
      <c r="H55" t="s">
        <v>796</v>
      </c>
      <c r="I55" t="s">
        <v>823</v>
      </c>
    </row>
    <row r="56" spans="1:9" x14ac:dyDescent="0.2">
      <c r="A56" t="s">
        <v>204</v>
      </c>
      <c r="B56" t="s">
        <v>154</v>
      </c>
      <c r="C56" t="s">
        <v>824</v>
      </c>
      <c r="D56" t="s">
        <v>825</v>
      </c>
      <c r="E56" s="2">
        <v>-3.0125433288000001</v>
      </c>
      <c r="F56" s="3">
        <v>-0.90059233009999995</v>
      </c>
      <c r="G56" t="s">
        <v>826</v>
      </c>
      <c r="H56" t="s">
        <v>827</v>
      </c>
      <c r="I56" t="s">
        <v>828</v>
      </c>
    </row>
    <row r="57" spans="1:9" x14ac:dyDescent="0.2">
      <c r="A57" t="s">
        <v>204</v>
      </c>
      <c r="B57" t="s">
        <v>9</v>
      </c>
      <c r="C57" t="s">
        <v>829</v>
      </c>
      <c r="D57" t="s">
        <v>830</v>
      </c>
      <c r="E57" s="2">
        <v>-2.9987742303</v>
      </c>
      <c r="F57" s="3">
        <v>-0.89550912009999994</v>
      </c>
      <c r="G57" t="s">
        <v>800</v>
      </c>
      <c r="H57" t="s">
        <v>801</v>
      </c>
      <c r="I57" t="s">
        <v>831</v>
      </c>
    </row>
    <row r="58" spans="1:9" x14ac:dyDescent="0.2">
      <c r="A58" t="s">
        <v>204</v>
      </c>
      <c r="B58" t="s">
        <v>9</v>
      </c>
      <c r="C58" t="s">
        <v>832</v>
      </c>
      <c r="D58" t="s">
        <v>833</v>
      </c>
      <c r="E58" s="2">
        <v>-2.9850147700999998</v>
      </c>
      <c r="F58" s="3">
        <v>-0.83766912549999994</v>
      </c>
      <c r="G58" t="s">
        <v>834</v>
      </c>
      <c r="H58" t="s">
        <v>835</v>
      </c>
      <c r="I58" t="s">
        <v>836</v>
      </c>
    </row>
    <row r="59" spans="1:9" x14ac:dyDescent="0.2">
      <c r="A59" t="s">
        <v>204</v>
      </c>
      <c r="B59" t="s">
        <v>41</v>
      </c>
      <c r="C59" t="s">
        <v>837</v>
      </c>
      <c r="D59" t="s">
        <v>838</v>
      </c>
      <c r="E59" s="2">
        <v>-2.8665188724999999</v>
      </c>
      <c r="F59" s="3">
        <v>-0.82503402770000001</v>
      </c>
      <c r="G59" t="s">
        <v>826</v>
      </c>
      <c r="H59" t="s">
        <v>827</v>
      </c>
      <c r="I59" t="s">
        <v>839</v>
      </c>
    </row>
    <row r="60" spans="1:9" x14ac:dyDescent="0.2">
      <c r="A60" t="s">
        <v>204</v>
      </c>
      <c r="B60" t="s">
        <v>9</v>
      </c>
      <c r="C60" t="s">
        <v>840</v>
      </c>
      <c r="D60" t="s">
        <v>841</v>
      </c>
      <c r="E60" s="2">
        <v>-2.8613523482000001</v>
      </c>
      <c r="F60" s="3">
        <v>-0.82503402770000001</v>
      </c>
      <c r="G60" t="s">
        <v>795</v>
      </c>
      <c r="H60" t="s">
        <v>796</v>
      </c>
      <c r="I60" t="s">
        <v>842</v>
      </c>
    </row>
    <row r="61" spans="1:9" x14ac:dyDescent="0.2">
      <c r="A61" t="s">
        <v>204</v>
      </c>
      <c r="B61" t="s">
        <v>9</v>
      </c>
      <c r="C61" t="s">
        <v>843</v>
      </c>
      <c r="D61" t="s">
        <v>844</v>
      </c>
      <c r="E61" s="2">
        <v>-2.8509648897000002</v>
      </c>
      <c r="F61" s="3">
        <v>-0.75441693830000001</v>
      </c>
      <c r="G61" t="s">
        <v>845</v>
      </c>
      <c r="H61" t="s">
        <v>846</v>
      </c>
      <c r="I61" t="s">
        <v>847</v>
      </c>
    </row>
    <row r="62" spans="1:9" x14ac:dyDescent="0.2">
      <c r="A62" t="s">
        <v>204</v>
      </c>
      <c r="B62" t="s">
        <v>9</v>
      </c>
      <c r="C62" t="s">
        <v>848</v>
      </c>
      <c r="D62" t="s">
        <v>849</v>
      </c>
      <c r="E62" s="2">
        <v>-2.8471311064</v>
      </c>
      <c r="F62" s="3">
        <v>-0.81551887889999997</v>
      </c>
      <c r="G62" t="s">
        <v>850</v>
      </c>
      <c r="H62" t="s">
        <v>851</v>
      </c>
      <c r="I62" t="s">
        <v>852</v>
      </c>
    </row>
    <row r="63" spans="1:9" x14ac:dyDescent="0.2">
      <c r="A63" t="s">
        <v>204</v>
      </c>
      <c r="B63" t="s">
        <v>9</v>
      </c>
      <c r="C63" t="s">
        <v>853</v>
      </c>
      <c r="D63" t="s">
        <v>854</v>
      </c>
      <c r="E63" s="2">
        <v>-2.8400378549999998</v>
      </c>
      <c r="F63" s="3">
        <v>-0.75167330619999995</v>
      </c>
      <c r="G63" t="s">
        <v>855</v>
      </c>
      <c r="H63" t="s">
        <v>856</v>
      </c>
      <c r="I63" t="s">
        <v>857</v>
      </c>
    </row>
    <row r="64" spans="1:9" x14ac:dyDescent="0.2">
      <c r="A64" t="s">
        <v>204</v>
      </c>
      <c r="B64" t="s">
        <v>9</v>
      </c>
      <c r="C64" t="s">
        <v>858</v>
      </c>
      <c r="D64" t="s">
        <v>859</v>
      </c>
      <c r="E64" s="2">
        <v>-2.6753251387999999</v>
      </c>
      <c r="F64" s="3">
        <v>-0.71904890600000004</v>
      </c>
      <c r="G64" t="s">
        <v>795</v>
      </c>
      <c r="H64" t="s">
        <v>796</v>
      </c>
      <c r="I64" t="s">
        <v>860</v>
      </c>
    </row>
    <row r="65" spans="1:9" x14ac:dyDescent="0.2">
      <c r="A65" t="s">
        <v>204</v>
      </c>
      <c r="B65" t="s">
        <v>9</v>
      </c>
      <c r="C65" t="s">
        <v>861</v>
      </c>
      <c r="D65" t="s">
        <v>862</v>
      </c>
      <c r="E65" s="2">
        <v>-2.5496449511999999</v>
      </c>
      <c r="F65" s="3">
        <v>-0.65959802430000003</v>
      </c>
      <c r="G65" t="s">
        <v>800</v>
      </c>
      <c r="H65" t="s">
        <v>801</v>
      </c>
      <c r="I65" t="s">
        <v>863</v>
      </c>
    </row>
    <row r="66" spans="1:9" x14ac:dyDescent="0.2">
      <c r="A66" t="s">
        <v>204</v>
      </c>
      <c r="B66" t="s">
        <v>9</v>
      </c>
      <c r="C66" t="s">
        <v>864</v>
      </c>
      <c r="D66" t="s">
        <v>865</v>
      </c>
      <c r="E66" s="2">
        <v>-2.5407962087999998</v>
      </c>
      <c r="F66" s="3">
        <v>-0.65942520280000005</v>
      </c>
      <c r="G66" t="s">
        <v>866</v>
      </c>
      <c r="H66" t="s">
        <v>867</v>
      </c>
      <c r="I66" t="s">
        <v>868</v>
      </c>
    </row>
    <row r="67" spans="1:9" x14ac:dyDescent="0.2">
      <c r="A67" t="s">
        <v>204</v>
      </c>
      <c r="B67" t="s">
        <v>9</v>
      </c>
      <c r="C67" t="s">
        <v>869</v>
      </c>
      <c r="D67" t="s">
        <v>870</v>
      </c>
      <c r="E67" s="2">
        <v>-2.5396368623000001</v>
      </c>
      <c r="F67" s="3">
        <v>-0.65942520280000005</v>
      </c>
      <c r="G67" t="s">
        <v>871</v>
      </c>
      <c r="H67" t="s">
        <v>872</v>
      </c>
      <c r="I67" t="s">
        <v>873</v>
      </c>
    </row>
    <row r="68" spans="1:9" x14ac:dyDescent="0.2">
      <c r="A68" t="s">
        <v>204</v>
      </c>
      <c r="B68" t="s">
        <v>9</v>
      </c>
      <c r="C68" t="s">
        <v>874</v>
      </c>
      <c r="D68" t="s">
        <v>875</v>
      </c>
      <c r="E68" s="2">
        <v>-2.5396368623000001</v>
      </c>
      <c r="F68" s="3">
        <v>-0.65942520280000005</v>
      </c>
      <c r="G68" t="s">
        <v>790</v>
      </c>
      <c r="H68" t="s">
        <v>791</v>
      </c>
      <c r="I68" t="s">
        <v>873</v>
      </c>
    </row>
    <row r="69" spans="1:9" x14ac:dyDescent="0.2">
      <c r="A69" t="s">
        <v>221</v>
      </c>
      <c r="B69" t="s">
        <v>41</v>
      </c>
      <c r="C69" t="s">
        <v>876</v>
      </c>
      <c r="D69" t="s">
        <v>877</v>
      </c>
      <c r="E69" s="2">
        <v>-6.4616768995999996</v>
      </c>
      <c r="F69" s="3">
        <v>-3.1280432782999998</v>
      </c>
      <c r="G69" t="s">
        <v>878</v>
      </c>
      <c r="H69" t="s">
        <v>879</v>
      </c>
      <c r="I69" t="s">
        <v>880</v>
      </c>
    </row>
    <row r="70" spans="1:9" x14ac:dyDescent="0.2">
      <c r="A70" t="s">
        <v>226</v>
      </c>
      <c r="B70" t="s">
        <v>41</v>
      </c>
      <c r="C70" t="s">
        <v>876</v>
      </c>
      <c r="D70" t="s">
        <v>877</v>
      </c>
      <c r="E70" s="2">
        <v>-6.4616768995999996</v>
      </c>
      <c r="F70" s="3">
        <v>-3.1280432782999998</v>
      </c>
      <c r="G70" t="s">
        <v>881</v>
      </c>
      <c r="H70" t="s">
        <v>882</v>
      </c>
      <c r="I70" t="s">
        <v>883</v>
      </c>
    </row>
    <row r="71" spans="1:9" x14ac:dyDescent="0.2">
      <c r="A71" t="s">
        <v>226</v>
      </c>
      <c r="B71" t="s">
        <v>41</v>
      </c>
      <c r="C71" t="s">
        <v>884</v>
      </c>
      <c r="D71" t="s">
        <v>885</v>
      </c>
      <c r="E71" s="2">
        <v>-6.4518187873999997</v>
      </c>
      <c r="F71" s="3">
        <v>-3.1280432782999998</v>
      </c>
      <c r="G71" t="s">
        <v>886</v>
      </c>
      <c r="H71" t="s">
        <v>887</v>
      </c>
      <c r="I71" t="s">
        <v>888</v>
      </c>
    </row>
    <row r="72" spans="1:9" x14ac:dyDescent="0.2">
      <c r="A72" t="s">
        <v>226</v>
      </c>
      <c r="B72" t="s">
        <v>41</v>
      </c>
      <c r="C72" t="s">
        <v>889</v>
      </c>
      <c r="D72" t="s">
        <v>890</v>
      </c>
      <c r="E72" s="2">
        <v>-6.1989257960000002</v>
      </c>
      <c r="F72" s="3">
        <v>-2.9653269174000001</v>
      </c>
      <c r="G72" t="s">
        <v>891</v>
      </c>
      <c r="H72" t="s">
        <v>892</v>
      </c>
      <c r="I72" t="s">
        <v>893</v>
      </c>
    </row>
    <row r="73" spans="1:9" x14ac:dyDescent="0.2">
      <c r="A73" t="s">
        <v>226</v>
      </c>
      <c r="B73" t="s">
        <v>41</v>
      </c>
      <c r="C73" t="s">
        <v>894</v>
      </c>
      <c r="D73" t="s">
        <v>895</v>
      </c>
      <c r="E73" s="2">
        <v>-5.7800952099999998</v>
      </c>
      <c r="F73" s="3">
        <v>-2.6722517425999999</v>
      </c>
      <c r="G73" t="s">
        <v>896</v>
      </c>
      <c r="H73" t="s">
        <v>897</v>
      </c>
      <c r="I73" t="s">
        <v>898</v>
      </c>
    </row>
    <row r="74" spans="1:9" x14ac:dyDescent="0.2">
      <c r="A74" t="s">
        <v>226</v>
      </c>
      <c r="B74" t="s">
        <v>41</v>
      </c>
      <c r="C74" t="s">
        <v>899</v>
      </c>
      <c r="D74" t="s">
        <v>900</v>
      </c>
      <c r="E74" s="2">
        <v>-3.3586165982999998</v>
      </c>
      <c r="F74" s="3">
        <v>-1.079260229</v>
      </c>
      <c r="G74" t="s">
        <v>901</v>
      </c>
      <c r="H74" t="s">
        <v>902</v>
      </c>
      <c r="I74" t="s">
        <v>903</v>
      </c>
    </row>
    <row r="75" spans="1:9" x14ac:dyDescent="0.2">
      <c r="A75" t="s">
        <v>243</v>
      </c>
      <c r="B75" t="s">
        <v>9</v>
      </c>
      <c r="C75" t="s">
        <v>904</v>
      </c>
      <c r="D75" t="s">
        <v>905</v>
      </c>
      <c r="E75" s="2">
        <v>-5.8986320400999999</v>
      </c>
      <c r="F75" s="3">
        <v>-2.7396667796999998</v>
      </c>
      <c r="G75" t="s">
        <v>906</v>
      </c>
      <c r="H75" t="s">
        <v>907</v>
      </c>
      <c r="I75" t="s">
        <v>908</v>
      </c>
    </row>
    <row r="76" spans="1:9" x14ac:dyDescent="0.2">
      <c r="A76" t="s">
        <v>248</v>
      </c>
      <c r="B76" t="s">
        <v>9</v>
      </c>
      <c r="C76" t="s">
        <v>904</v>
      </c>
      <c r="D76" t="s">
        <v>905</v>
      </c>
      <c r="E76" s="2">
        <v>-5.8986320400999999</v>
      </c>
      <c r="F76" s="3">
        <v>-2.7396667796999998</v>
      </c>
      <c r="G76" t="s">
        <v>909</v>
      </c>
      <c r="H76" t="s">
        <v>910</v>
      </c>
      <c r="I76" t="s">
        <v>911</v>
      </c>
    </row>
    <row r="77" spans="1:9" x14ac:dyDescent="0.2">
      <c r="A77" t="s">
        <v>248</v>
      </c>
      <c r="B77" t="s">
        <v>9</v>
      </c>
      <c r="C77" t="s">
        <v>305</v>
      </c>
      <c r="D77" t="s">
        <v>306</v>
      </c>
      <c r="E77" s="2">
        <v>-5.8324534483999999</v>
      </c>
      <c r="F77" s="3">
        <v>-2.6957645826999999</v>
      </c>
      <c r="G77" t="s">
        <v>912</v>
      </c>
      <c r="H77" t="s">
        <v>913</v>
      </c>
      <c r="I77" t="s">
        <v>914</v>
      </c>
    </row>
    <row r="78" spans="1:9" x14ac:dyDescent="0.2">
      <c r="A78" t="s">
        <v>248</v>
      </c>
      <c r="B78" t="s">
        <v>9</v>
      </c>
      <c r="C78" t="s">
        <v>298</v>
      </c>
      <c r="D78" t="s">
        <v>299</v>
      </c>
      <c r="E78" s="2">
        <v>-4.7473674316999999</v>
      </c>
      <c r="F78" s="3">
        <v>-1.9117085617</v>
      </c>
      <c r="G78" t="s">
        <v>915</v>
      </c>
      <c r="H78" t="s">
        <v>916</v>
      </c>
      <c r="I78" t="s">
        <v>917</v>
      </c>
    </row>
    <row r="79" spans="1:9" x14ac:dyDescent="0.2">
      <c r="A79" t="s">
        <v>248</v>
      </c>
      <c r="B79" t="s">
        <v>9</v>
      </c>
      <c r="C79" t="s">
        <v>918</v>
      </c>
      <c r="D79" t="s">
        <v>919</v>
      </c>
      <c r="E79" s="2">
        <v>-3.9620903714</v>
      </c>
      <c r="F79" s="3">
        <v>-1.4486507961999999</v>
      </c>
      <c r="G79" t="s">
        <v>920</v>
      </c>
      <c r="H79" t="s">
        <v>921</v>
      </c>
      <c r="I79" t="s">
        <v>922</v>
      </c>
    </row>
    <row r="80" spans="1:9" x14ac:dyDescent="0.2">
      <c r="A80" t="s">
        <v>248</v>
      </c>
      <c r="B80" t="s">
        <v>9</v>
      </c>
      <c r="C80" t="s">
        <v>309</v>
      </c>
      <c r="D80" t="s">
        <v>310</v>
      </c>
      <c r="E80" s="2">
        <v>-3.6982866084000001</v>
      </c>
      <c r="F80" s="3">
        <v>-1.2196091393999999</v>
      </c>
      <c r="G80" t="s">
        <v>923</v>
      </c>
      <c r="H80" t="s">
        <v>924</v>
      </c>
      <c r="I80" t="s">
        <v>925</v>
      </c>
    </row>
    <row r="81" spans="1:9" x14ac:dyDescent="0.2">
      <c r="A81" t="s">
        <v>248</v>
      </c>
      <c r="B81" t="s">
        <v>9</v>
      </c>
      <c r="C81" t="s">
        <v>926</v>
      </c>
      <c r="D81" t="s">
        <v>927</v>
      </c>
      <c r="E81" s="2">
        <v>-3.5088916265000001</v>
      </c>
      <c r="F81" s="3">
        <v>-1.1645944503000001</v>
      </c>
      <c r="G81" t="s">
        <v>928</v>
      </c>
      <c r="H81" t="s">
        <v>929</v>
      </c>
      <c r="I81" t="s">
        <v>930</v>
      </c>
    </row>
    <row r="82" spans="1:9" x14ac:dyDescent="0.2">
      <c r="A82" t="s">
        <v>248</v>
      </c>
      <c r="B82" t="s">
        <v>9</v>
      </c>
      <c r="C82" t="s">
        <v>321</v>
      </c>
      <c r="D82" t="s">
        <v>322</v>
      </c>
      <c r="E82" s="2">
        <v>-3.3734612502000001</v>
      </c>
      <c r="F82" s="3">
        <v>-1.079260229</v>
      </c>
      <c r="G82" t="s">
        <v>931</v>
      </c>
      <c r="H82" t="s">
        <v>932</v>
      </c>
      <c r="I82" t="s">
        <v>933</v>
      </c>
    </row>
    <row r="83" spans="1:9" x14ac:dyDescent="0.2">
      <c r="A83" t="s">
        <v>248</v>
      </c>
      <c r="B83" t="s">
        <v>9</v>
      </c>
      <c r="C83" t="s">
        <v>317</v>
      </c>
      <c r="D83" t="s">
        <v>318</v>
      </c>
      <c r="E83" s="2">
        <v>-2.4633692878</v>
      </c>
      <c r="F83" s="3">
        <v>-0.50421692210000002</v>
      </c>
      <c r="G83" t="s">
        <v>934</v>
      </c>
      <c r="H83" t="s">
        <v>935</v>
      </c>
      <c r="I83" t="s">
        <v>936</v>
      </c>
    </row>
    <row r="84" spans="1:9" x14ac:dyDescent="0.2">
      <c r="A84" t="s">
        <v>248</v>
      </c>
      <c r="B84" t="s">
        <v>9</v>
      </c>
      <c r="C84" t="s">
        <v>937</v>
      </c>
      <c r="D84" t="s">
        <v>938</v>
      </c>
      <c r="E84" s="2">
        <v>-2.2141761094999999</v>
      </c>
      <c r="F84" s="3">
        <v>-0.31553334700000002</v>
      </c>
      <c r="G84" t="s">
        <v>939</v>
      </c>
      <c r="H84" t="s">
        <v>940</v>
      </c>
      <c r="I84" t="s">
        <v>941</v>
      </c>
    </row>
    <row r="85" spans="1:9" x14ac:dyDescent="0.2">
      <c r="A85" t="s">
        <v>248</v>
      </c>
      <c r="B85" t="s">
        <v>9</v>
      </c>
      <c r="C85" t="s">
        <v>325</v>
      </c>
      <c r="D85" t="s">
        <v>326</v>
      </c>
      <c r="E85" s="2">
        <v>-2.0737916469000002</v>
      </c>
      <c r="F85" s="3">
        <v>-0.3958998145</v>
      </c>
      <c r="G85" t="s">
        <v>942</v>
      </c>
      <c r="H85" t="s">
        <v>943</v>
      </c>
      <c r="I85" t="s">
        <v>944</v>
      </c>
    </row>
    <row r="86" spans="1:9" x14ac:dyDescent="0.2">
      <c r="A86" t="s">
        <v>253</v>
      </c>
      <c r="B86" t="s">
        <v>9</v>
      </c>
      <c r="C86" t="s">
        <v>945</v>
      </c>
      <c r="D86" t="s">
        <v>946</v>
      </c>
      <c r="E86" s="2">
        <v>-5.7675479232000004</v>
      </c>
      <c r="F86" s="3">
        <v>-2.6722517425999999</v>
      </c>
      <c r="G86" t="s">
        <v>947</v>
      </c>
      <c r="H86" t="s">
        <v>948</v>
      </c>
      <c r="I86" t="s">
        <v>949</v>
      </c>
    </row>
    <row r="87" spans="1:9" x14ac:dyDescent="0.2">
      <c r="A87" t="s">
        <v>258</v>
      </c>
      <c r="B87" t="s">
        <v>9</v>
      </c>
      <c r="C87" t="s">
        <v>945</v>
      </c>
      <c r="D87" t="s">
        <v>946</v>
      </c>
      <c r="E87" s="2">
        <v>-5.7675479232000004</v>
      </c>
      <c r="F87" s="3">
        <v>-2.6722517425999999</v>
      </c>
      <c r="G87" t="s">
        <v>950</v>
      </c>
      <c r="H87" t="s">
        <v>951</v>
      </c>
      <c r="I87" t="s">
        <v>952</v>
      </c>
    </row>
    <row r="88" spans="1:9" x14ac:dyDescent="0.2">
      <c r="A88" t="s">
        <v>258</v>
      </c>
      <c r="B88" t="s">
        <v>154</v>
      </c>
      <c r="C88" t="s">
        <v>953</v>
      </c>
      <c r="D88" t="s">
        <v>954</v>
      </c>
      <c r="E88" s="2">
        <v>-4.5992698261999996</v>
      </c>
      <c r="F88" s="3">
        <v>-1.8098150116</v>
      </c>
      <c r="G88" t="s">
        <v>955</v>
      </c>
      <c r="H88" t="s">
        <v>956</v>
      </c>
      <c r="I88" t="s">
        <v>957</v>
      </c>
    </row>
    <row r="89" spans="1:9" x14ac:dyDescent="0.2">
      <c r="A89" t="s">
        <v>258</v>
      </c>
      <c r="B89" t="s">
        <v>9</v>
      </c>
      <c r="C89" t="s">
        <v>958</v>
      </c>
      <c r="D89" t="s">
        <v>959</v>
      </c>
      <c r="E89" s="2">
        <v>-4.3223025206000001</v>
      </c>
      <c r="F89" s="3">
        <v>-1.6097467029999999</v>
      </c>
      <c r="G89" t="s">
        <v>960</v>
      </c>
      <c r="H89" t="s">
        <v>961</v>
      </c>
      <c r="I89" t="s">
        <v>962</v>
      </c>
    </row>
    <row r="90" spans="1:9" x14ac:dyDescent="0.2">
      <c r="A90" t="s">
        <v>258</v>
      </c>
      <c r="B90" t="s">
        <v>9</v>
      </c>
      <c r="C90" t="s">
        <v>963</v>
      </c>
      <c r="D90" t="s">
        <v>964</v>
      </c>
      <c r="E90" s="2">
        <v>-3.3308366433000001</v>
      </c>
      <c r="F90" s="3">
        <v>-1.0514802741</v>
      </c>
      <c r="G90" t="s">
        <v>965</v>
      </c>
      <c r="H90" t="s">
        <v>966</v>
      </c>
      <c r="I90" t="s">
        <v>967</v>
      </c>
    </row>
    <row r="91" spans="1:9" x14ac:dyDescent="0.2">
      <c r="A91" t="s">
        <v>275</v>
      </c>
      <c r="B91" t="s">
        <v>9</v>
      </c>
      <c r="C91" t="s">
        <v>200</v>
      </c>
      <c r="D91" t="s">
        <v>201</v>
      </c>
      <c r="E91" s="2">
        <v>-5.6562714363</v>
      </c>
      <c r="F91" s="3">
        <v>-2.5954518000000002</v>
      </c>
      <c r="G91" t="s">
        <v>968</v>
      </c>
      <c r="H91" t="s">
        <v>969</v>
      </c>
      <c r="I91" t="s">
        <v>970</v>
      </c>
    </row>
    <row r="92" spans="1:9" x14ac:dyDescent="0.2">
      <c r="A92" t="s">
        <v>280</v>
      </c>
      <c r="B92" t="s">
        <v>9</v>
      </c>
      <c r="C92" t="s">
        <v>200</v>
      </c>
      <c r="D92" t="s">
        <v>201</v>
      </c>
      <c r="E92" s="2">
        <v>-5.6562714363</v>
      </c>
      <c r="F92" s="3">
        <v>-2.5954518000000002</v>
      </c>
      <c r="G92" t="s">
        <v>971</v>
      </c>
      <c r="H92" t="s">
        <v>972</v>
      </c>
      <c r="I92" t="s">
        <v>973</v>
      </c>
    </row>
    <row r="93" spans="1:9" x14ac:dyDescent="0.2">
      <c r="A93" t="s">
        <v>280</v>
      </c>
      <c r="B93" t="s">
        <v>9</v>
      </c>
      <c r="C93" t="s">
        <v>207</v>
      </c>
      <c r="D93" t="s">
        <v>208</v>
      </c>
      <c r="E93" s="2">
        <v>-4.125983153</v>
      </c>
      <c r="F93" s="3">
        <v>-1.4591163033000001</v>
      </c>
      <c r="G93" t="s">
        <v>974</v>
      </c>
      <c r="H93" t="s">
        <v>975</v>
      </c>
      <c r="I93" t="s">
        <v>976</v>
      </c>
    </row>
    <row r="94" spans="1:9" x14ac:dyDescent="0.2">
      <c r="A94" t="s">
        <v>280</v>
      </c>
      <c r="B94" t="s">
        <v>9</v>
      </c>
      <c r="C94" t="s">
        <v>211</v>
      </c>
      <c r="D94" t="s">
        <v>212</v>
      </c>
      <c r="E94" s="2">
        <v>-3.6273348183</v>
      </c>
      <c r="F94" s="3">
        <v>-1.2487610947000001</v>
      </c>
      <c r="G94" t="s">
        <v>977</v>
      </c>
      <c r="H94" t="s">
        <v>978</v>
      </c>
      <c r="I94" t="s">
        <v>979</v>
      </c>
    </row>
    <row r="95" spans="1:9" x14ac:dyDescent="0.2">
      <c r="A95" t="s">
        <v>280</v>
      </c>
      <c r="B95" t="s">
        <v>9</v>
      </c>
      <c r="C95" t="s">
        <v>215</v>
      </c>
      <c r="D95" t="s">
        <v>216</v>
      </c>
      <c r="E95" s="2">
        <v>-2.9080016119000001</v>
      </c>
      <c r="F95" s="3">
        <v>-0.78203661170000005</v>
      </c>
      <c r="G95" t="s">
        <v>980</v>
      </c>
      <c r="H95" t="s">
        <v>981</v>
      </c>
      <c r="I95" t="s">
        <v>982</v>
      </c>
    </row>
    <row r="96" spans="1:9" x14ac:dyDescent="0.2">
      <c r="A96" t="s">
        <v>280</v>
      </c>
      <c r="B96" t="s">
        <v>9</v>
      </c>
      <c r="C96" t="s">
        <v>983</v>
      </c>
      <c r="D96" t="s">
        <v>984</v>
      </c>
      <c r="E96" s="2">
        <v>-2.6288712565000001</v>
      </c>
      <c r="F96" s="3">
        <v>-0.69357951520000005</v>
      </c>
      <c r="G96" t="s">
        <v>985</v>
      </c>
      <c r="H96" t="s">
        <v>986</v>
      </c>
      <c r="I96" t="s">
        <v>987</v>
      </c>
    </row>
    <row r="97" spans="1:9" x14ac:dyDescent="0.2">
      <c r="A97" t="s">
        <v>280</v>
      </c>
      <c r="B97" t="s">
        <v>9</v>
      </c>
      <c r="C97" t="s">
        <v>219</v>
      </c>
      <c r="D97" t="s">
        <v>220</v>
      </c>
      <c r="E97" s="2">
        <v>-2.4794021986999999</v>
      </c>
      <c r="F97" s="3">
        <v>-0.51589960150000003</v>
      </c>
      <c r="G97" t="s">
        <v>977</v>
      </c>
      <c r="H97" t="s">
        <v>978</v>
      </c>
      <c r="I97" t="s">
        <v>988</v>
      </c>
    </row>
    <row r="98" spans="1:9" x14ac:dyDescent="0.2">
      <c r="A98" t="s">
        <v>287</v>
      </c>
      <c r="B98" t="s">
        <v>9</v>
      </c>
      <c r="C98" t="s">
        <v>989</v>
      </c>
      <c r="D98" t="s">
        <v>990</v>
      </c>
      <c r="E98" s="2">
        <v>-5.6529594196000001</v>
      </c>
      <c r="F98" s="3">
        <v>-2.5954518000000002</v>
      </c>
      <c r="G98" t="s">
        <v>991</v>
      </c>
      <c r="H98" t="s">
        <v>992</v>
      </c>
      <c r="I98" t="s">
        <v>993</v>
      </c>
    </row>
    <row r="99" spans="1:9" x14ac:dyDescent="0.2">
      <c r="A99" t="s">
        <v>292</v>
      </c>
      <c r="B99" t="s">
        <v>9</v>
      </c>
      <c r="C99" t="s">
        <v>989</v>
      </c>
      <c r="D99" t="s">
        <v>990</v>
      </c>
      <c r="E99" s="2">
        <v>-5.6529594196000001</v>
      </c>
      <c r="F99" s="3">
        <v>-2.5954518000000002</v>
      </c>
      <c r="G99" t="s">
        <v>994</v>
      </c>
      <c r="H99" t="s">
        <v>995</v>
      </c>
      <c r="I99" t="s">
        <v>996</v>
      </c>
    </row>
    <row r="100" spans="1:9" x14ac:dyDescent="0.2">
      <c r="A100" t="s">
        <v>292</v>
      </c>
      <c r="B100" t="s">
        <v>9</v>
      </c>
      <c r="C100" t="s">
        <v>997</v>
      </c>
      <c r="D100" t="s">
        <v>998</v>
      </c>
      <c r="E100" s="2">
        <v>-5.4852768044999998</v>
      </c>
      <c r="F100" s="3">
        <v>-2.5192951387</v>
      </c>
      <c r="G100" t="s">
        <v>994</v>
      </c>
      <c r="H100" t="s">
        <v>995</v>
      </c>
      <c r="I100" t="s">
        <v>999</v>
      </c>
    </row>
    <row r="101" spans="1:9" x14ac:dyDescent="0.2">
      <c r="A101" t="s">
        <v>292</v>
      </c>
      <c r="B101" t="s">
        <v>9</v>
      </c>
      <c r="C101" t="s">
        <v>1000</v>
      </c>
      <c r="D101" t="s">
        <v>1001</v>
      </c>
      <c r="E101" s="2">
        <v>-3.6620518180000001</v>
      </c>
      <c r="F101" s="3">
        <v>-1.2711595726</v>
      </c>
      <c r="G101" t="s">
        <v>1002</v>
      </c>
      <c r="H101" t="s">
        <v>1003</v>
      </c>
      <c r="I101" t="s">
        <v>1004</v>
      </c>
    </row>
    <row r="102" spans="1:9" x14ac:dyDescent="0.2">
      <c r="A102" t="s">
        <v>292</v>
      </c>
      <c r="B102" t="s">
        <v>9</v>
      </c>
      <c r="C102" t="s">
        <v>1005</v>
      </c>
      <c r="D102" t="s">
        <v>1006</v>
      </c>
      <c r="E102" s="2">
        <v>-3.3864110625000001</v>
      </c>
      <c r="F102" s="3">
        <v>-1.0822311094999999</v>
      </c>
      <c r="G102" t="s">
        <v>1007</v>
      </c>
      <c r="H102" t="s">
        <v>1008</v>
      </c>
      <c r="I102" t="s">
        <v>1009</v>
      </c>
    </row>
    <row r="103" spans="1:9" x14ac:dyDescent="0.2">
      <c r="A103" t="s">
        <v>297</v>
      </c>
      <c r="B103" t="s">
        <v>33</v>
      </c>
      <c r="C103" t="s">
        <v>349</v>
      </c>
      <c r="D103" t="s">
        <v>350</v>
      </c>
      <c r="E103" s="2">
        <v>-5.5810552897000001</v>
      </c>
      <c r="F103" s="3">
        <v>-2.2225176744000001</v>
      </c>
      <c r="G103" t="s">
        <v>1010</v>
      </c>
      <c r="H103" t="s">
        <v>1011</v>
      </c>
      <c r="I103" t="s">
        <v>1012</v>
      </c>
    </row>
    <row r="104" spans="1:9" x14ac:dyDescent="0.2">
      <c r="A104" t="s">
        <v>302</v>
      </c>
      <c r="B104" t="s">
        <v>33</v>
      </c>
      <c r="C104" t="s">
        <v>349</v>
      </c>
      <c r="D104" t="s">
        <v>350</v>
      </c>
      <c r="E104" s="2">
        <v>-5.5810552897000001</v>
      </c>
      <c r="F104" s="3">
        <v>-2.2225176744000001</v>
      </c>
      <c r="G104" t="s">
        <v>354</v>
      </c>
      <c r="H104" t="s">
        <v>355</v>
      </c>
      <c r="I104" t="s">
        <v>1013</v>
      </c>
    </row>
    <row r="105" spans="1:9" x14ac:dyDescent="0.2">
      <c r="A105" t="s">
        <v>302</v>
      </c>
      <c r="B105" t="s">
        <v>33</v>
      </c>
      <c r="C105" t="s">
        <v>1014</v>
      </c>
      <c r="D105" t="s">
        <v>1015</v>
      </c>
      <c r="E105" s="2">
        <v>-4.1524839328000001</v>
      </c>
      <c r="F105" s="3">
        <v>-1.5216659847</v>
      </c>
      <c r="G105" t="s">
        <v>1016</v>
      </c>
      <c r="H105" t="s">
        <v>1017</v>
      </c>
      <c r="I105" t="s">
        <v>1018</v>
      </c>
    </row>
    <row r="106" spans="1:9" x14ac:dyDescent="0.2">
      <c r="A106" t="s">
        <v>302</v>
      </c>
      <c r="B106" t="s">
        <v>33</v>
      </c>
      <c r="C106" t="s">
        <v>1019</v>
      </c>
      <c r="D106" t="s">
        <v>1020</v>
      </c>
      <c r="E106" s="2">
        <v>-4.1435203497000002</v>
      </c>
      <c r="F106" s="3">
        <v>-1.5216659847</v>
      </c>
      <c r="G106" t="s">
        <v>1021</v>
      </c>
      <c r="H106" t="s">
        <v>1022</v>
      </c>
      <c r="I106" t="s">
        <v>1023</v>
      </c>
    </row>
    <row r="107" spans="1:9" x14ac:dyDescent="0.2">
      <c r="A107" t="s">
        <v>302</v>
      </c>
      <c r="B107" t="s">
        <v>33</v>
      </c>
      <c r="C107" t="s">
        <v>1024</v>
      </c>
      <c r="D107" t="s">
        <v>1025</v>
      </c>
      <c r="E107" s="2">
        <v>-3.8398308868000002</v>
      </c>
      <c r="F107" s="3">
        <v>-1.3798356306999999</v>
      </c>
      <c r="G107" t="s">
        <v>1021</v>
      </c>
      <c r="H107" t="s">
        <v>1022</v>
      </c>
      <c r="I107" t="s">
        <v>1026</v>
      </c>
    </row>
    <row r="108" spans="1:9" x14ac:dyDescent="0.2">
      <c r="A108" t="s">
        <v>348</v>
      </c>
      <c r="B108" t="s">
        <v>33</v>
      </c>
      <c r="C108" t="s">
        <v>1027</v>
      </c>
      <c r="D108" t="s">
        <v>1028</v>
      </c>
      <c r="E108" s="2">
        <v>-5.5536470086999996</v>
      </c>
      <c r="F108" s="3">
        <v>-2.5192951387</v>
      </c>
      <c r="G108" t="s">
        <v>1029</v>
      </c>
      <c r="H108" t="s">
        <v>1030</v>
      </c>
      <c r="I108" t="s">
        <v>1031</v>
      </c>
    </row>
    <row r="109" spans="1:9" x14ac:dyDescent="0.2">
      <c r="A109" t="s">
        <v>353</v>
      </c>
      <c r="B109" t="s">
        <v>33</v>
      </c>
      <c r="C109" t="s">
        <v>1027</v>
      </c>
      <c r="D109" t="s">
        <v>1028</v>
      </c>
      <c r="E109" s="2">
        <v>-5.5536470086999996</v>
      </c>
      <c r="F109" s="3">
        <v>-2.5192951387</v>
      </c>
      <c r="G109" t="s">
        <v>1032</v>
      </c>
      <c r="H109" t="s">
        <v>1033</v>
      </c>
      <c r="I109" t="s">
        <v>1034</v>
      </c>
    </row>
    <row r="110" spans="1:9" x14ac:dyDescent="0.2">
      <c r="A110" t="s">
        <v>353</v>
      </c>
      <c r="B110" t="s">
        <v>33</v>
      </c>
      <c r="C110" t="s">
        <v>1035</v>
      </c>
      <c r="D110" t="s">
        <v>1036</v>
      </c>
      <c r="E110" s="2">
        <v>-5.4926156272000002</v>
      </c>
      <c r="F110" s="3">
        <v>-2.5192951387</v>
      </c>
      <c r="G110" t="s">
        <v>1037</v>
      </c>
      <c r="H110" t="s">
        <v>1038</v>
      </c>
      <c r="I110" t="s">
        <v>1039</v>
      </c>
    </row>
    <row r="111" spans="1:9" x14ac:dyDescent="0.2">
      <c r="A111" t="s">
        <v>353</v>
      </c>
      <c r="B111" t="s">
        <v>9</v>
      </c>
      <c r="C111" t="s">
        <v>1040</v>
      </c>
      <c r="D111" t="s">
        <v>1041</v>
      </c>
      <c r="E111" s="2">
        <v>-4.9466073232000003</v>
      </c>
      <c r="F111" s="3">
        <v>-2.0651909626</v>
      </c>
      <c r="G111" t="s">
        <v>1042</v>
      </c>
      <c r="H111" t="s">
        <v>1043</v>
      </c>
      <c r="I111" t="s">
        <v>1044</v>
      </c>
    </row>
    <row r="112" spans="1:9" x14ac:dyDescent="0.2">
      <c r="A112" t="s">
        <v>353</v>
      </c>
      <c r="B112" t="s">
        <v>9</v>
      </c>
      <c r="C112" t="s">
        <v>1045</v>
      </c>
      <c r="D112" t="s">
        <v>1046</v>
      </c>
      <c r="E112" s="2">
        <v>-4.0947150911000003</v>
      </c>
      <c r="F112" s="3">
        <v>-1.4958453205</v>
      </c>
      <c r="G112" t="s">
        <v>1047</v>
      </c>
      <c r="H112" t="s">
        <v>1048</v>
      </c>
      <c r="I112" t="s">
        <v>1049</v>
      </c>
    </row>
    <row r="113" spans="1:9" x14ac:dyDescent="0.2">
      <c r="A113" t="s">
        <v>353</v>
      </c>
      <c r="B113" t="s">
        <v>9</v>
      </c>
      <c r="C113" t="s">
        <v>233</v>
      </c>
      <c r="D113" t="s">
        <v>234</v>
      </c>
      <c r="E113" s="2">
        <v>-3.4107243343999998</v>
      </c>
      <c r="F113" s="3">
        <v>-1.0968571140000001</v>
      </c>
      <c r="G113" t="s">
        <v>1050</v>
      </c>
      <c r="H113" t="s">
        <v>1051</v>
      </c>
      <c r="I113" t="s">
        <v>1052</v>
      </c>
    </row>
    <row r="114" spans="1:9" x14ac:dyDescent="0.2">
      <c r="A114" t="s">
        <v>353</v>
      </c>
      <c r="B114" t="s">
        <v>9</v>
      </c>
      <c r="C114" t="s">
        <v>1053</v>
      </c>
      <c r="D114" t="s">
        <v>1054</v>
      </c>
      <c r="E114" s="2">
        <v>-2.5952030593000002</v>
      </c>
      <c r="F114" s="3">
        <v>-0.59681689179999997</v>
      </c>
      <c r="G114" t="s">
        <v>1055</v>
      </c>
      <c r="H114" t="s">
        <v>1056</v>
      </c>
      <c r="I114" t="s">
        <v>1057</v>
      </c>
    </row>
    <row r="115" spans="1:9" x14ac:dyDescent="0.2">
      <c r="A115" t="s">
        <v>366</v>
      </c>
      <c r="B115" t="s">
        <v>9</v>
      </c>
      <c r="C115" t="s">
        <v>1058</v>
      </c>
      <c r="D115" t="s">
        <v>1059</v>
      </c>
      <c r="E115" s="2">
        <v>-5.4175926683000002</v>
      </c>
      <c r="F115" s="3">
        <v>-2.4850237853000001</v>
      </c>
      <c r="G115" t="s">
        <v>1060</v>
      </c>
      <c r="H115" t="s">
        <v>1061</v>
      </c>
      <c r="I115" t="s">
        <v>1062</v>
      </c>
    </row>
    <row r="116" spans="1:9" x14ac:dyDescent="0.2">
      <c r="A116" t="s">
        <v>371</v>
      </c>
      <c r="B116" t="s">
        <v>9</v>
      </c>
      <c r="C116" t="s">
        <v>1058</v>
      </c>
      <c r="D116" t="s">
        <v>1059</v>
      </c>
      <c r="E116" s="2">
        <v>-5.4175926683000002</v>
      </c>
      <c r="F116" s="3">
        <v>-2.4850237853000001</v>
      </c>
      <c r="G116" t="s">
        <v>1063</v>
      </c>
      <c r="H116" t="s">
        <v>1064</v>
      </c>
      <c r="I116" t="s">
        <v>1065</v>
      </c>
    </row>
    <row r="117" spans="1:9" x14ac:dyDescent="0.2">
      <c r="A117" t="s">
        <v>371</v>
      </c>
      <c r="B117" t="s">
        <v>9</v>
      </c>
      <c r="C117" t="s">
        <v>1066</v>
      </c>
      <c r="D117" t="s">
        <v>1067</v>
      </c>
      <c r="E117" s="2">
        <v>-4.8291027854999999</v>
      </c>
      <c r="F117" s="3">
        <v>-1.9711675207999999</v>
      </c>
      <c r="G117" t="s">
        <v>1068</v>
      </c>
      <c r="H117" t="s">
        <v>1069</v>
      </c>
      <c r="I117" t="s">
        <v>1070</v>
      </c>
    </row>
    <row r="118" spans="1:9" x14ac:dyDescent="0.2">
      <c r="A118" t="s">
        <v>371</v>
      </c>
      <c r="B118" t="s">
        <v>9</v>
      </c>
      <c r="C118" t="s">
        <v>1071</v>
      </c>
      <c r="D118" t="s">
        <v>1072</v>
      </c>
      <c r="E118" s="2">
        <v>-4.6540909743999999</v>
      </c>
      <c r="F118" s="3">
        <v>-1.8498405685999999</v>
      </c>
      <c r="G118" t="s">
        <v>1073</v>
      </c>
      <c r="H118" t="s">
        <v>1074</v>
      </c>
      <c r="I118" t="s">
        <v>1075</v>
      </c>
    </row>
    <row r="119" spans="1:9" x14ac:dyDescent="0.2">
      <c r="A119" t="s">
        <v>371</v>
      </c>
      <c r="B119" t="s">
        <v>9</v>
      </c>
      <c r="C119" t="s">
        <v>1076</v>
      </c>
      <c r="D119" t="s">
        <v>1077</v>
      </c>
      <c r="E119" s="2">
        <v>-4.4423688774999999</v>
      </c>
      <c r="F119" s="3">
        <v>-1.6278993066</v>
      </c>
      <c r="G119" t="s">
        <v>1078</v>
      </c>
      <c r="H119" t="s">
        <v>1079</v>
      </c>
      <c r="I119" t="s">
        <v>1080</v>
      </c>
    </row>
    <row r="120" spans="1:9" x14ac:dyDescent="0.2">
      <c r="A120" t="s">
        <v>371</v>
      </c>
      <c r="B120" t="s">
        <v>9</v>
      </c>
      <c r="C120" t="s">
        <v>1081</v>
      </c>
      <c r="D120" t="s">
        <v>1082</v>
      </c>
      <c r="E120" s="2">
        <v>-4.3995918351999999</v>
      </c>
      <c r="F120" s="3">
        <v>-1.6608429782</v>
      </c>
      <c r="G120" t="s">
        <v>1068</v>
      </c>
      <c r="H120" t="s">
        <v>1069</v>
      </c>
      <c r="I120" t="s">
        <v>1083</v>
      </c>
    </row>
    <row r="121" spans="1:9" x14ac:dyDescent="0.2">
      <c r="A121" t="s">
        <v>371</v>
      </c>
      <c r="B121" t="s">
        <v>9</v>
      </c>
      <c r="C121" t="s">
        <v>1084</v>
      </c>
      <c r="D121" t="s">
        <v>1085</v>
      </c>
      <c r="E121" s="2">
        <v>-4.392087428</v>
      </c>
      <c r="F121" s="3">
        <v>-1.6105435993999999</v>
      </c>
      <c r="G121" t="s">
        <v>1078</v>
      </c>
      <c r="H121" t="s">
        <v>1079</v>
      </c>
      <c r="I121" t="s">
        <v>734</v>
      </c>
    </row>
    <row r="122" spans="1:9" x14ac:dyDescent="0.2">
      <c r="A122" t="s">
        <v>371</v>
      </c>
      <c r="B122" t="s">
        <v>9</v>
      </c>
      <c r="C122" t="s">
        <v>1086</v>
      </c>
      <c r="D122" t="s">
        <v>1087</v>
      </c>
      <c r="E122" s="2">
        <v>-4.3041143711999998</v>
      </c>
      <c r="F122" s="3">
        <v>-1.6067581994</v>
      </c>
      <c r="G122" t="s">
        <v>1088</v>
      </c>
      <c r="H122" t="s">
        <v>1089</v>
      </c>
      <c r="I122" t="s">
        <v>1090</v>
      </c>
    </row>
    <row r="123" spans="1:9" x14ac:dyDescent="0.2">
      <c r="A123" t="s">
        <v>371</v>
      </c>
      <c r="B123" t="s">
        <v>41</v>
      </c>
      <c r="C123" t="s">
        <v>1091</v>
      </c>
      <c r="D123" t="s">
        <v>1092</v>
      </c>
      <c r="E123" s="2">
        <v>-3.3053290578999999</v>
      </c>
      <c r="F123" s="3">
        <v>-1.0437014555999999</v>
      </c>
      <c r="G123" t="s">
        <v>1093</v>
      </c>
      <c r="H123" t="s">
        <v>1094</v>
      </c>
      <c r="I123" t="s">
        <v>1095</v>
      </c>
    </row>
    <row r="124" spans="1:9" x14ac:dyDescent="0.2">
      <c r="A124" t="s">
        <v>371</v>
      </c>
      <c r="B124" t="s">
        <v>41</v>
      </c>
      <c r="C124" t="s">
        <v>1096</v>
      </c>
      <c r="D124" t="s">
        <v>1097</v>
      </c>
      <c r="E124" s="2">
        <v>-3.2801875721</v>
      </c>
      <c r="F124" s="3">
        <v>-1.0271601416</v>
      </c>
      <c r="G124" t="s">
        <v>1093</v>
      </c>
      <c r="H124" t="s">
        <v>1094</v>
      </c>
      <c r="I124" t="s">
        <v>1098</v>
      </c>
    </row>
    <row r="125" spans="1:9" x14ac:dyDescent="0.2">
      <c r="A125" t="s">
        <v>415</v>
      </c>
      <c r="B125" t="s">
        <v>33</v>
      </c>
      <c r="C125" t="s">
        <v>440</v>
      </c>
      <c r="D125" t="s">
        <v>441</v>
      </c>
      <c r="E125" s="2">
        <v>-5.4016299115999997</v>
      </c>
      <c r="F125" s="3">
        <v>-2.0786945555999998</v>
      </c>
      <c r="G125" t="s">
        <v>1099</v>
      </c>
      <c r="H125" t="s">
        <v>1100</v>
      </c>
      <c r="I125" t="s">
        <v>949</v>
      </c>
    </row>
    <row r="126" spans="1:9" x14ac:dyDescent="0.2">
      <c r="A126" t="s">
        <v>420</v>
      </c>
      <c r="B126" t="s">
        <v>33</v>
      </c>
      <c r="C126" t="s">
        <v>440</v>
      </c>
      <c r="D126" t="s">
        <v>441</v>
      </c>
      <c r="E126" s="2">
        <v>-5.4016299115999997</v>
      </c>
      <c r="F126" s="3">
        <v>-2.0786945555999998</v>
      </c>
      <c r="G126" t="s">
        <v>445</v>
      </c>
      <c r="H126" t="s">
        <v>446</v>
      </c>
      <c r="I126" t="s">
        <v>1101</v>
      </c>
    </row>
    <row r="127" spans="1:9" x14ac:dyDescent="0.2">
      <c r="A127" t="s">
        <v>420</v>
      </c>
      <c r="B127" t="s">
        <v>41</v>
      </c>
      <c r="C127" t="s">
        <v>498</v>
      </c>
      <c r="D127" t="s">
        <v>499</v>
      </c>
      <c r="E127" s="2">
        <v>-5.0110217721000003</v>
      </c>
      <c r="F127" s="3">
        <v>-1.9350307467000001</v>
      </c>
      <c r="G127" t="s">
        <v>503</v>
      </c>
      <c r="H127" t="s">
        <v>504</v>
      </c>
      <c r="I127" t="s">
        <v>1102</v>
      </c>
    </row>
    <row r="128" spans="1:9" x14ac:dyDescent="0.2">
      <c r="A128" t="s">
        <v>420</v>
      </c>
      <c r="B128" t="s">
        <v>154</v>
      </c>
      <c r="C128" t="s">
        <v>447</v>
      </c>
      <c r="D128" t="s">
        <v>448</v>
      </c>
      <c r="E128" s="2">
        <v>-4.8750948768000004</v>
      </c>
      <c r="F128" s="3">
        <v>-1.8353160242</v>
      </c>
      <c r="G128" t="s">
        <v>449</v>
      </c>
      <c r="H128" t="s">
        <v>450</v>
      </c>
      <c r="I128" t="s">
        <v>1103</v>
      </c>
    </row>
    <row r="129" spans="1:9" x14ac:dyDescent="0.2">
      <c r="A129" t="s">
        <v>420</v>
      </c>
      <c r="B129" t="s">
        <v>33</v>
      </c>
      <c r="C129" t="s">
        <v>458</v>
      </c>
      <c r="D129" t="s">
        <v>459</v>
      </c>
      <c r="E129" s="2">
        <v>-4.6182411608000002</v>
      </c>
      <c r="F129" s="3">
        <v>-1.7368248003</v>
      </c>
      <c r="G129" t="s">
        <v>460</v>
      </c>
      <c r="H129" t="s">
        <v>461</v>
      </c>
      <c r="I129" t="s">
        <v>1104</v>
      </c>
    </row>
    <row r="130" spans="1:9" x14ac:dyDescent="0.2">
      <c r="A130" t="s">
        <v>420</v>
      </c>
      <c r="B130" t="s">
        <v>337</v>
      </c>
      <c r="C130" t="s">
        <v>451</v>
      </c>
      <c r="D130" t="s">
        <v>448</v>
      </c>
      <c r="E130" s="2">
        <v>-4.5210098285999996</v>
      </c>
      <c r="F130" s="3">
        <v>-1.6514926914000001</v>
      </c>
      <c r="G130" t="s">
        <v>452</v>
      </c>
      <c r="H130" t="s">
        <v>453</v>
      </c>
      <c r="I130" t="s">
        <v>1105</v>
      </c>
    </row>
    <row r="131" spans="1:9" x14ac:dyDescent="0.2">
      <c r="A131" t="s">
        <v>420</v>
      </c>
      <c r="B131" t="s">
        <v>33</v>
      </c>
      <c r="C131" t="s">
        <v>454</v>
      </c>
      <c r="D131" t="s">
        <v>455</v>
      </c>
      <c r="E131" s="2">
        <v>-4.1606335367999998</v>
      </c>
      <c r="F131" s="3">
        <v>-1.4711027024000001</v>
      </c>
      <c r="G131" t="s">
        <v>456</v>
      </c>
      <c r="H131" t="s">
        <v>457</v>
      </c>
      <c r="I131" t="s">
        <v>1106</v>
      </c>
    </row>
    <row r="132" spans="1:9" x14ac:dyDescent="0.2">
      <c r="A132" t="s">
        <v>420</v>
      </c>
      <c r="B132" t="s">
        <v>33</v>
      </c>
      <c r="C132" t="s">
        <v>462</v>
      </c>
      <c r="D132" t="s">
        <v>463</v>
      </c>
      <c r="E132" s="2">
        <v>-3.5783225860000001</v>
      </c>
      <c r="F132" s="3">
        <v>-1.1699875022999999</v>
      </c>
      <c r="G132" t="s">
        <v>464</v>
      </c>
      <c r="H132" t="s">
        <v>465</v>
      </c>
      <c r="I132" t="s">
        <v>1107</v>
      </c>
    </row>
    <row r="133" spans="1:9" x14ac:dyDescent="0.2">
      <c r="A133" t="s">
        <v>420</v>
      </c>
      <c r="B133" t="s">
        <v>41</v>
      </c>
      <c r="C133" t="s">
        <v>466</v>
      </c>
      <c r="D133" t="s">
        <v>467</v>
      </c>
      <c r="E133" s="2">
        <v>-3.5205095739000001</v>
      </c>
      <c r="F133" s="3">
        <v>-1.1434885529000001</v>
      </c>
      <c r="G133" t="s">
        <v>468</v>
      </c>
      <c r="H133" t="s">
        <v>469</v>
      </c>
      <c r="I133" t="s">
        <v>1108</v>
      </c>
    </row>
    <row r="134" spans="1:9" x14ac:dyDescent="0.2">
      <c r="A134" t="s">
        <v>420</v>
      </c>
      <c r="B134" t="s">
        <v>337</v>
      </c>
      <c r="C134" t="s">
        <v>470</v>
      </c>
      <c r="D134" t="s">
        <v>471</v>
      </c>
      <c r="E134" s="2">
        <v>-3.4096552191999998</v>
      </c>
      <c r="F134" s="3">
        <v>-1.0747824895</v>
      </c>
      <c r="G134" t="s">
        <v>452</v>
      </c>
      <c r="H134" t="s">
        <v>453</v>
      </c>
      <c r="I134" t="s">
        <v>1109</v>
      </c>
    </row>
    <row r="135" spans="1:9" x14ac:dyDescent="0.2">
      <c r="A135" t="s">
        <v>420</v>
      </c>
      <c r="B135" t="s">
        <v>41</v>
      </c>
      <c r="C135" t="s">
        <v>505</v>
      </c>
      <c r="D135" t="s">
        <v>506</v>
      </c>
      <c r="E135" s="2">
        <v>-3.3329700602000001</v>
      </c>
      <c r="F135" s="3">
        <v>-1.0514802741</v>
      </c>
      <c r="G135" t="s">
        <v>1110</v>
      </c>
      <c r="H135" t="s">
        <v>1111</v>
      </c>
      <c r="I135" t="s">
        <v>1112</v>
      </c>
    </row>
    <row r="136" spans="1:9" x14ac:dyDescent="0.2">
      <c r="A136" t="s">
        <v>420</v>
      </c>
      <c r="B136" t="s">
        <v>337</v>
      </c>
      <c r="C136" t="s">
        <v>472</v>
      </c>
      <c r="D136" t="s">
        <v>473</v>
      </c>
      <c r="E136" s="2">
        <v>-3.3136473264999999</v>
      </c>
      <c r="F136" s="3">
        <v>-1.0437014555999999</v>
      </c>
      <c r="G136" t="s">
        <v>474</v>
      </c>
      <c r="H136" t="s">
        <v>475</v>
      </c>
      <c r="I136" t="s">
        <v>1113</v>
      </c>
    </row>
    <row r="137" spans="1:9" x14ac:dyDescent="0.2">
      <c r="A137" t="s">
        <v>420</v>
      </c>
      <c r="B137" t="s">
        <v>33</v>
      </c>
      <c r="C137" t="s">
        <v>517</v>
      </c>
      <c r="D137" t="s">
        <v>518</v>
      </c>
      <c r="E137" s="2">
        <v>-3.0760213043000002</v>
      </c>
      <c r="F137" s="3">
        <v>-0.93496763319999998</v>
      </c>
      <c r="G137" t="s">
        <v>1114</v>
      </c>
      <c r="H137" t="s">
        <v>1115</v>
      </c>
      <c r="I137" t="s">
        <v>1116</v>
      </c>
    </row>
    <row r="138" spans="1:9" x14ac:dyDescent="0.2">
      <c r="A138" t="s">
        <v>420</v>
      </c>
      <c r="B138" t="s">
        <v>41</v>
      </c>
      <c r="C138" t="s">
        <v>529</v>
      </c>
      <c r="D138" t="s">
        <v>530</v>
      </c>
      <c r="E138" s="2">
        <v>-2.9028442652000002</v>
      </c>
      <c r="F138" s="3">
        <v>-0.84341683410000001</v>
      </c>
      <c r="G138" t="s">
        <v>531</v>
      </c>
      <c r="H138" t="s">
        <v>532</v>
      </c>
      <c r="I138" t="s">
        <v>1117</v>
      </c>
    </row>
    <row r="139" spans="1:9" x14ac:dyDescent="0.2">
      <c r="A139" t="s">
        <v>420</v>
      </c>
      <c r="B139" t="s">
        <v>41</v>
      </c>
      <c r="C139" t="s">
        <v>509</v>
      </c>
      <c r="D139" t="s">
        <v>510</v>
      </c>
      <c r="E139" s="2">
        <v>-2.8614278397000001</v>
      </c>
      <c r="F139" s="3">
        <v>-0.82503402770000001</v>
      </c>
      <c r="G139" t="s">
        <v>1118</v>
      </c>
      <c r="H139" t="s">
        <v>1119</v>
      </c>
      <c r="I139" t="s">
        <v>1120</v>
      </c>
    </row>
    <row r="140" spans="1:9" x14ac:dyDescent="0.2">
      <c r="A140" t="s">
        <v>420</v>
      </c>
      <c r="B140" t="s">
        <v>33</v>
      </c>
      <c r="C140" t="s">
        <v>1121</v>
      </c>
      <c r="D140" t="s">
        <v>1122</v>
      </c>
      <c r="E140" s="2">
        <v>-2.2746132238999999</v>
      </c>
      <c r="F140" s="3">
        <v>-0.52084149329999996</v>
      </c>
      <c r="G140" t="s">
        <v>1123</v>
      </c>
      <c r="H140" t="s">
        <v>1124</v>
      </c>
      <c r="I140" t="s">
        <v>1125</v>
      </c>
    </row>
    <row r="141" spans="1:9" x14ac:dyDescent="0.2">
      <c r="A141" t="s">
        <v>439</v>
      </c>
      <c r="B141" t="s">
        <v>154</v>
      </c>
      <c r="C141" t="s">
        <v>1126</v>
      </c>
      <c r="D141" t="s">
        <v>1127</v>
      </c>
      <c r="E141" s="2">
        <v>-5.2312184910999999</v>
      </c>
      <c r="F141" s="3">
        <v>-2.0113948508999999</v>
      </c>
      <c r="G141" t="s">
        <v>1128</v>
      </c>
      <c r="H141" t="s">
        <v>1129</v>
      </c>
      <c r="I141" t="s">
        <v>705</v>
      </c>
    </row>
    <row r="142" spans="1:9" x14ac:dyDescent="0.2">
      <c r="A142" t="s">
        <v>444</v>
      </c>
      <c r="B142" t="s">
        <v>154</v>
      </c>
      <c r="C142" t="s">
        <v>1126</v>
      </c>
      <c r="D142" t="s">
        <v>1127</v>
      </c>
      <c r="E142" s="2">
        <v>-5.2312184910999999</v>
      </c>
      <c r="F142" s="3">
        <v>-2.0113948508999999</v>
      </c>
      <c r="G142" t="s">
        <v>1130</v>
      </c>
      <c r="H142" t="s">
        <v>1131</v>
      </c>
      <c r="I142" t="s">
        <v>1132</v>
      </c>
    </row>
    <row r="143" spans="1:9" x14ac:dyDescent="0.2">
      <c r="A143" t="s">
        <v>444</v>
      </c>
      <c r="B143" t="s">
        <v>9</v>
      </c>
      <c r="C143" t="s">
        <v>1133</v>
      </c>
      <c r="D143" t="s">
        <v>1134</v>
      </c>
      <c r="E143" s="2">
        <v>-4.7030005672000001</v>
      </c>
      <c r="F143" s="3">
        <v>-1.8780655626</v>
      </c>
      <c r="G143" t="s">
        <v>1135</v>
      </c>
      <c r="H143" t="s">
        <v>1136</v>
      </c>
      <c r="I143" t="s">
        <v>1137</v>
      </c>
    </row>
    <row r="144" spans="1:9" x14ac:dyDescent="0.2">
      <c r="A144" t="s">
        <v>444</v>
      </c>
      <c r="B144" t="s">
        <v>9</v>
      </c>
      <c r="C144" t="s">
        <v>1138</v>
      </c>
      <c r="D144" t="s">
        <v>1139</v>
      </c>
      <c r="E144" s="2">
        <v>-4.2178382232000002</v>
      </c>
      <c r="F144" s="3">
        <v>-1.5645500826000001</v>
      </c>
      <c r="G144" t="s">
        <v>1140</v>
      </c>
      <c r="H144" t="s">
        <v>1141</v>
      </c>
      <c r="I144" t="s">
        <v>1142</v>
      </c>
    </row>
    <row r="145" spans="1:9" x14ac:dyDescent="0.2">
      <c r="A145" t="s">
        <v>444</v>
      </c>
      <c r="B145" t="s">
        <v>9</v>
      </c>
      <c r="C145" t="s">
        <v>114</v>
      </c>
      <c r="D145" t="s">
        <v>115</v>
      </c>
      <c r="E145" s="2">
        <v>-3.8199261037999999</v>
      </c>
      <c r="F145" s="3">
        <v>-1.2933601180000001</v>
      </c>
      <c r="G145" t="s">
        <v>1143</v>
      </c>
      <c r="H145" t="s">
        <v>1144</v>
      </c>
      <c r="I145" t="s">
        <v>1145</v>
      </c>
    </row>
    <row r="146" spans="1:9" x14ac:dyDescent="0.2">
      <c r="A146" t="s">
        <v>444</v>
      </c>
      <c r="B146" t="s">
        <v>33</v>
      </c>
      <c r="C146" t="s">
        <v>1146</v>
      </c>
      <c r="D146" t="s">
        <v>1147</v>
      </c>
      <c r="E146" s="2">
        <v>-3.3712883707999999</v>
      </c>
      <c r="F146" s="3">
        <v>-1.0660174633999999</v>
      </c>
      <c r="G146" t="s">
        <v>1148</v>
      </c>
      <c r="H146" t="s">
        <v>1149</v>
      </c>
      <c r="I146" t="s">
        <v>1150</v>
      </c>
    </row>
    <row r="147" spans="1:9" x14ac:dyDescent="0.2">
      <c r="A147" t="s">
        <v>444</v>
      </c>
      <c r="B147" t="s">
        <v>33</v>
      </c>
      <c r="C147" t="s">
        <v>1151</v>
      </c>
      <c r="D147" t="s">
        <v>1152</v>
      </c>
      <c r="E147" s="2">
        <v>-3.3712883707999999</v>
      </c>
      <c r="F147" s="3">
        <v>-1.0660174633999999</v>
      </c>
      <c r="G147" t="s">
        <v>1148</v>
      </c>
      <c r="H147" t="s">
        <v>1149</v>
      </c>
      <c r="I147" t="s">
        <v>1150</v>
      </c>
    </row>
    <row r="148" spans="1:9" x14ac:dyDescent="0.2">
      <c r="A148" t="s">
        <v>444</v>
      </c>
      <c r="B148" t="s">
        <v>9</v>
      </c>
      <c r="C148" t="s">
        <v>1153</v>
      </c>
      <c r="D148" t="s">
        <v>1154</v>
      </c>
      <c r="E148" s="2">
        <v>-3.3586165982999998</v>
      </c>
      <c r="F148" s="3">
        <v>-1.079260229</v>
      </c>
      <c r="G148" t="s">
        <v>1155</v>
      </c>
      <c r="H148" t="s">
        <v>1156</v>
      </c>
      <c r="I148" t="s">
        <v>903</v>
      </c>
    </row>
    <row r="149" spans="1:9" x14ac:dyDescent="0.2">
      <c r="A149" t="s">
        <v>444</v>
      </c>
      <c r="B149" t="s">
        <v>9</v>
      </c>
      <c r="C149" t="s">
        <v>1157</v>
      </c>
      <c r="D149" t="s">
        <v>1158</v>
      </c>
      <c r="E149" s="2">
        <v>-3.3166439722000001</v>
      </c>
      <c r="F149" s="3">
        <v>-1.0437014555999999</v>
      </c>
      <c r="G149" t="s">
        <v>1159</v>
      </c>
      <c r="H149" t="s">
        <v>1160</v>
      </c>
      <c r="I149" t="s">
        <v>1161</v>
      </c>
    </row>
    <row r="150" spans="1:9" x14ac:dyDescent="0.2">
      <c r="A150" t="s">
        <v>444</v>
      </c>
      <c r="B150" t="s">
        <v>9</v>
      </c>
      <c r="C150" t="s">
        <v>1162</v>
      </c>
      <c r="D150" t="s">
        <v>1163</v>
      </c>
      <c r="E150" s="2">
        <v>-3.1913335563</v>
      </c>
      <c r="F150" s="3">
        <v>-0.98150139960000005</v>
      </c>
      <c r="G150" t="s">
        <v>1164</v>
      </c>
      <c r="H150" t="s">
        <v>1165</v>
      </c>
      <c r="I150" t="s">
        <v>1166</v>
      </c>
    </row>
    <row r="151" spans="1:9" x14ac:dyDescent="0.2">
      <c r="A151" t="s">
        <v>444</v>
      </c>
      <c r="B151" t="s">
        <v>9</v>
      </c>
      <c r="C151" t="s">
        <v>1167</v>
      </c>
      <c r="D151" t="s">
        <v>1168</v>
      </c>
      <c r="E151" s="2">
        <v>-3.1843889829999998</v>
      </c>
      <c r="F151" s="3">
        <v>-0.99464338799999996</v>
      </c>
      <c r="G151" t="s">
        <v>1159</v>
      </c>
      <c r="H151" t="s">
        <v>1160</v>
      </c>
      <c r="I151" t="s">
        <v>1169</v>
      </c>
    </row>
    <row r="152" spans="1:9" x14ac:dyDescent="0.2">
      <c r="A152" t="s">
        <v>444</v>
      </c>
      <c r="B152" t="s">
        <v>9</v>
      </c>
      <c r="C152" t="s">
        <v>1170</v>
      </c>
      <c r="D152" t="s">
        <v>1171</v>
      </c>
      <c r="E152" s="2">
        <v>-3.1596563277</v>
      </c>
      <c r="F152" s="3">
        <v>-0.97720997139999999</v>
      </c>
      <c r="G152" t="s">
        <v>1172</v>
      </c>
      <c r="H152" t="s">
        <v>1173</v>
      </c>
      <c r="I152" t="s">
        <v>1174</v>
      </c>
    </row>
    <row r="153" spans="1:9" x14ac:dyDescent="0.2">
      <c r="A153" t="s">
        <v>444</v>
      </c>
      <c r="B153" t="s">
        <v>9</v>
      </c>
      <c r="C153" t="s">
        <v>1175</v>
      </c>
      <c r="D153" t="s">
        <v>1176</v>
      </c>
      <c r="E153" s="2">
        <v>-3.1478574461000002</v>
      </c>
      <c r="F153" s="3">
        <v>-0.97522332270000001</v>
      </c>
      <c r="G153" t="s">
        <v>1177</v>
      </c>
      <c r="H153" t="s">
        <v>1178</v>
      </c>
      <c r="I153" t="s">
        <v>1179</v>
      </c>
    </row>
    <row r="154" spans="1:9" x14ac:dyDescent="0.2">
      <c r="A154" t="s">
        <v>444</v>
      </c>
      <c r="B154" t="s">
        <v>9</v>
      </c>
      <c r="C154" t="s">
        <v>1180</v>
      </c>
      <c r="D154" t="s">
        <v>1181</v>
      </c>
      <c r="E154" s="2">
        <v>-3.0470126977000001</v>
      </c>
      <c r="F154" s="3">
        <v>-0.91464520579999997</v>
      </c>
      <c r="G154" t="s">
        <v>1182</v>
      </c>
      <c r="H154" t="s">
        <v>1183</v>
      </c>
      <c r="I154" t="s">
        <v>1184</v>
      </c>
    </row>
    <row r="155" spans="1:9" x14ac:dyDescent="0.2">
      <c r="A155" t="s">
        <v>444</v>
      </c>
      <c r="B155" t="s">
        <v>9</v>
      </c>
      <c r="C155" t="s">
        <v>1185</v>
      </c>
      <c r="D155" t="s">
        <v>1186</v>
      </c>
      <c r="E155" s="2">
        <v>-2.982842663</v>
      </c>
      <c r="F155" s="3">
        <v>-0.88951607539999999</v>
      </c>
      <c r="G155" t="s">
        <v>1182</v>
      </c>
      <c r="H155" t="s">
        <v>1183</v>
      </c>
      <c r="I155" t="s">
        <v>1187</v>
      </c>
    </row>
    <row r="156" spans="1:9" x14ac:dyDescent="0.2">
      <c r="A156" t="s">
        <v>444</v>
      </c>
      <c r="B156" t="s">
        <v>9</v>
      </c>
      <c r="C156" t="s">
        <v>1188</v>
      </c>
      <c r="D156" t="s">
        <v>1189</v>
      </c>
      <c r="E156" s="2">
        <v>-2.8531706791999998</v>
      </c>
      <c r="F156" s="3">
        <v>-0.75441693830000001</v>
      </c>
      <c r="G156" t="s">
        <v>1190</v>
      </c>
      <c r="H156" t="s">
        <v>1191</v>
      </c>
      <c r="I156" t="s">
        <v>1192</v>
      </c>
    </row>
    <row r="157" spans="1:9" x14ac:dyDescent="0.2">
      <c r="A157" t="s">
        <v>444</v>
      </c>
      <c r="B157" t="s">
        <v>9</v>
      </c>
      <c r="C157" t="s">
        <v>1193</v>
      </c>
      <c r="D157" t="s">
        <v>1194</v>
      </c>
      <c r="E157" s="2">
        <v>-2.8457828252000001</v>
      </c>
      <c r="F157" s="3">
        <v>-0.75441693830000001</v>
      </c>
      <c r="G157" t="s">
        <v>1155</v>
      </c>
      <c r="H157" t="s">
        <v>1156</v>
      </c>
      <c r="I157" t="s">
        <v>1107</v>
      </c>
    </row>
    <row r="158" spans="1:9" x14ac:dyDescent="0.2">
      <c r="A158" t="s">
        <v>444</v>
      </c>
      <c r="B158" t="s">
        <v>9</v>
      </c>
      <c r="C158" t="s">
        <v>1195</v>
      </c>
      <c r="D158" t="s">
        <v>1196</v>
      </c>
      <c r="E158" s="2">
        <v>-2.7666382706000001</v>
      </c>
      <c r="F158" s="3">
        <v>-0.77905190680000003</v>
      </c>
      <c r="G158" t="s">
        <v>1182</v>
      </c>
      <c r="H158" t="s">
        <v>1183</v>
      </c>
      <c r="I158" t="s">
        <v>1197</v>
      </c>
    </row>
    <row r="159" spans="1:9" x14ac:dyDescent="0.2">
      <c r="A159" t="s">
        <v>444</v>
      </c>
      <c r="B159" t="s">
        <v>9</v>
      </c>
      <c r="C159" t="s">
        <v>1198</v>
      </c>
      <c r="D159" t="s">
        <v>1199</v>
      </c>
      <c r="E159" s="2">
        <v>-2.6944564581999999</v>
      </c>
      <c r="F159" s="3">
        <v>-0.670037361</v>
      </c>
      <c r="G159" t="s">
        <v>1200</v>
      </c>
      <c r="H159" t="s">
        <v>1201</v>
      </c>
      <c r="I159" t="s">
        <v>1202</v>
      </c>
    </row>
    <row r="160" spans="1:9" x14ac:dyDescent="0.2">
      <c r="A160" t="s">
        <v>444</v>
      </c>
      <c r="B160" t="s">
        <v>9</v>
      </c>
      <c r="C160" t="s">
        <v>1203</v>
      </c>
      <c r="D160" t="s">
        <v>1204</v>
      </c>
      <c r="E160" s="2">
        <v>-2.596011742</v>
      </c>
      <c r="F160" s="3">
        <v>-0.68463215799999999</v>
      </c>
      <c r="G160" t="s">
        <v>1205</v>
      </c>
      <c r="H160" t="s">
        <v>1206</v>
      </c>
      <c r="I160" t="s">
        <v>1207</v>
      </c>
    </row>
    <row r="161" spans="1:9" x14ac:dyDescent="0.2">
      <c r="A161" t="s">
        <v>444</v>
      </c>
      <c r="B161" t="s">
        <v>9</v>
      </c>
      <c r="C161" t="s">
        <v>1208</v>
      </c>
      <c r="D161" t="s">
        <v>1209</v>
      </c>
      <c r="E161" s="2">
        <v>-2.4939548705000001</v>
      </c>
      <c r="F161" s="3">
        <v>-0.63372780900000003</v>
      </c>
      <c r="G161" t="s">
        <v>1210</v>
      </c>
      <c r="H161" t="s">
        <v>1211</v>
      </c>
      <c r="I161" t="s">
        <v>1212</v>
      </c>
    </row>
    <row r="162" spans="1:9" x14ac:dyDescent="0.2">
      <c r="A162" t="s">
        <v>444</v>
      </c>
      <c r="B162" t="s">
        <v>9</v>
      </c>
      <c r="C162" t="s">
        <v>1213</v>
      </c>
      <c r="D162" t="s">
        <v>1214</v>
      </c>
      <c r="E162" s="2">
        <v>-2.3339857272</v>
      </c>
      <c r="F162" s="3">
        <v>-0.55046692019999999</v>
      </c>
      <c r="G162" t="s">
        <v>1182</v>
      </c>
      <c r="H162" t="s">
        <v>1183</v>
      </c>
      <c r="I162" t="s">
        <v>1215</v>
      </c>
    </row>
    <row r="163" spans="1:9" x14ac:dyDescent="0.2">
      <c r="A163" t="s">
        <v>444</v>
      </c>
      <c r="B163" t="s">
        <v>9</v>
      </c>
      <c r="C163" t="s">
        <v>1216</v>
      </c>
      <c r="D163" t="s">
        <v>1217</v>
      </c>
      <c r="E163" s="2">
        <v>-2.3200729497000001</v>
      </c>
      <c r="F163" s="3">
        <v>-0.54321956630000001</v>
      </c>
      <c r="G163" t="s">
        <v>1172</v>
      </c>
      <c r="H163" t="s">
        <v>1173</v>
      </c>
      <c r="I163" t="s">
        <v>1218</v>
      </c>
    </row>
    <row r="164" spans="1:9" x14ac:dyDescent="0.2">
      <c r="A164" t="s">
        <v>444</v>
      </c>
      <c r="B164" t="s">
        <v>9</v>
      </c>
      <c r="C164" t="s">
        <v>1219</v>
      </c>
      <c r="D164" t="s">
        <v>1220</v>
      </c>
      <c r="E164" s="2">
        <v>-2.2926292589999999</v>
      </c>
      <c r="F164" s="3">
        <v>-0.53018325229999996</v>
      </c>
      <c r="G164" t="s">
        <v>1221</v>
      </c>
      <c r="H164" t="s">
        <v>1222</v>
      </c>
      <c r="I164" t="s">
        <v>1223</v>
      </c>
    </row>
    <row r="165" spans="1:9" x14ac:dyDescent="0.2">
      <c r="A165" t="s">
        <v>497</v>
      </c>
      <c r="B165" t="s">
        <v>9</v>
      </c>
      <c r="C165" t="s">
        <v>1224</v>
      </c>
      <c r="D165" t="s">
        <v>1225</v>
      </c>
      <c r="E165" s="2">
        <v>-5.1247162479000004</v>
      </c>
      <c r="F165" s="3">
        <v>-1.952346202</v>
      </c>
      <c r="G165" t="s">
        <v>1226</v>
      </c>
      <c r="H165" t="s">
        <v>1227</v>
      </c>
      <c r="I165" t="s">
        <v>682</v>
      </c>
    </row>
    <row r="166" spans="1:9" x14ac:dyDescent="0.2">
      <c r="A166" t="s">
        <v>502</v>
      </c>
      <c r="B166" t="s">
        <v>9</v>
      </c>
      <c r="C166" t="s">
        <v>1224</v>
      </c>
      <c r="D166" t="s">
        <v>1225</v>
      </c>
      <c r="E166" s="2">
        <v>-5.1247162479000004</v>
      </c>
      <c r="F166" s="3">
        <v>-1.952346202</v>
      </c>
      <c r="G166" t="s">
        <v>1228</v>
      </c>
      <c r="H166" t="s">
        <v>1229</v>
      </c>
      <c r="I166" t="s">
        <v>1230</v>
      </c>
    </row>
    <row r="167" spans="1:9" x14ac:dyDescent="0.2">
      <c r="A167" t="s">
        <v>502</v>
      </c>
      <c r="B167" t="s">
        <v>9</v>
      </c>
      <c r="C167" t="s">
        <v>1231</v>
      </c>
      <c r="D167" t="s">
        <v>1232</v>
      </c>
      <c r="E167" s="2">
        <v>-5.0110217721000003</v>
      </c>
      <c r="F167" s="3">
        <v>-1.9350307467000001</v>
      </c>
      <c r="G167" t="s">
        <v>1228</v>
      </c>
      <c r="H167" t="s">
        <v>1229</v>
      </c>
      <c r="I167" t="s">
        <v>1102</v>
      </c>
    </row>
    <row r="168" spans="1:9" x14ac:dyDescent="0.2">
      <c r="A168" t="s">
        <v>502</v>
      </c>
      <c r="B168" t="s">
        <v>9</v>
      </c>
      <c r="C168" t="s">
        <v>1233</v>
      </c>
      <c r="D168" t="s">
        <v>1234</v>
      </c>
      <c r="E168" s="2">
        <v>-5.0110217721000003</v>
      </c>
      <c r="F168" s="3">
        <v>-1.9350307467000001</v>
      </c>
      <c r="G168" t="s">
        <v>1228</v>
      </c>
      <c r="H168" t="s">
        <v>1229</v>
      </c>
      <c r="I168" t="s">
        <v>1102</v>
      </c>
    </row>
    <row r="169" spans="1:9" x14ac:dyDescent="0.2">
      <c r="A169" t="s">
        <v>502</v>
      </c>
      <c r="B169" t="s">
        <v>9</v>
      </c>
      <c r="C169" t="s">
        <v>1235</v>
      </c>
      <c r="D169" t="s">
        <v>1236</v>
      </c>
      <c r="E169" s="2">
        <v>-4.9046876918000004</v>
      </c>
      <c r="F169" s="3">
        <v>-1.8471800722</v>
      </c>
      <c r="G169" t="s">
        <v>1228</v>
      </c>
      <c r="H169" t="s">
        <v>1229</v>
      </c>
      <c r="I169" t="s">
        <v>1237</v>
      </c>
    </row>
    <row r="170" spans="1:9" x14ac:dyDescent="0.2">
      <c r="A170" t="s">
        <v>502</v>
      </c>
      <c r="B170" t="s">
        <v>41</v>
      </c>
      <c r="C170" t="s">
        <v>1238</v>
      </c>
      <c r="D170" t="s">
        <v>1239</v>
      </c>
      <c r="E170" s="2">
        <v>-4.7271754239000003</v>
      </c>
      <c r="F170" s="3">
        <v>-1.7917070351</v>
      </c>
      <c r="G170" t="s">
        <v>1240</v>
      </c>
      <c r="H170" t="s">
        <v>1241</v>
      </c>
      <c r="I170" t="s">
        <v>1242</v>
      </c>
    </row>
    <row r="171" spans="1:9" x14ac:dyDescent="0.2">
      <c r="A171" t="s">
        <v>502</v>
      </c>
      <c r="B171" t="s">
        <v>9</v>
      </c>
      <c r="C171" t="s">
        <v>1243</v>
      </c>
      <c r="D171" t="s">
        <v>1244</v>
      </c>
      <c r="E171" s="2">
        <v>-4.4572618959000003</v>
      </c>
      <c r="F171" s="3">
        <v>-1.6322758667999999</v>
      </c>
      <c r="G171" t="s">
        <v>1228</v>
      </c>
      <c r="H171" t="s">
        <v>1229</v>
      </c>
      <c r="I171" t="s">
        <v>1245</v>
      </c>
    </row>
    <row r="172" spans="1:9" x14ac:dyDescent="0.2">
      <c r="A172" t="s">
        <v>502</v>
      </c>
      <c r="B172" t="s">
        <v>9</v>
      </c>
      <c r="C172" t="s">
        <v>1246</v>
      </c>
      <c r="D172" t="s">
        <v>1247</v>
      </c>
      <c r="E172" s="2">
        <v>-4.3079715030000001</v>
      </c>
      <c r="F172" s="3">
        <v>-1.6068905553999999</v>
      </c>
      <c r="G172" t="s">
        <v>1228</v>
      </c>
      <c r="H172" t="s">
        <v>1229</v>
      </c>
      <c r="I172" t="s">
        <v>1248</v>
      </c>
    </row>
    <row r="173" spans="1:9" x14ac:dyDescent="0.2">
      <c r="A173" t="s">
        <v>502</v>
      </c>
      <c r="B173" t="s">
        <v>9</v>
      </c>
      <c r="C173" t="s">
        <v>1249</v>
      </c>
      <c r="D173" t="s">
        <v>1250</v>
      </c>
      <c r="E173" s="2">
        <v>-4.3079715030000001</v>
      </c>
      <c r="F173" s="3">
        <v>-1.6068905553999999</v>
      </c>
      <c r="G173" t="s">
        <v>1228</v>
      </c>
      <c r="H173" t="s">
        <v>1229</v>
      </c>
      <c r="I173" t="s">
        <v>1248</v>
      </c>
    </row>
    <row r="174" spans="1:9" x14ac:dyDescent="0.2">
      <c r="A174" t="s">
        <v>502</v>
      </c>
      <c r="B174" t="s">
        <v>33</v>
      </c>
      <c r="C174" t="s">
        <v>1251</v>
      </c>
      <c r="D174" t="s">
        <v>1252</v>
      </c>
      <c r="E174" s="2">
        <v>-4.0643507758000004</v>
      </c>
      <c r="F174" s="3">
        <v>-1.425972464</v>
      </c>
      <c r="G174" t="s">
        <v>1240</v>
      </c>
      <c r="H174" t="s">
        <v>1241</v>
      </c>
      <c r="I174" t="s">
        <v>1253</v>
      </c>
    </row>
    <row r="175" spans="1:9" x14ac:dyDescent="0.2">
      <c r="A175" t="s">
        <v>502</v>
      </c>
      <c r="B175" t="s">
        <v>33</v>
      </c>
      <c r="C175" t="s">
        <v>1254</v>
      </c>
      <c r="D175" t="s">
        <v>1255</v>
      </c>
      <c r="E175" s="2">
        <v>-4.0455946901999997</v>
      </c>
      <c r="F175" s="3">
        <v>-1.4140558029000001</v>
      </c>
      <c r="G175" t="s">
        <v>1256</v>
      </c>
      <c r="H175" t="s">
        <v>1257</v>
      </c>
      <c r="I175" t="s">
        <v>1258</v>
      </c>
    </row>
    <row r="176" spans="1:9" x14ac:dyDescent="0.2">
      <c r="A176" t="s">
        <v>502</v>
      </c>
      <c r="B176" t="s">
        <v>9</v>
      </c>
      <c r="C176" t="s">
        <v>1259</v>
      </c>
      <c r="D176" t="s">
        <v>1260</v>
      </c>
      <c r="E176" s="2">
        <v>-4.0238313619000001</v>
      </c>
      <c r="F176" s="3">
        <v>-1.3997881182</v>
      </c>
      <c r="G176" t="s">
        <v>1261</v>
      </c>
      <c r="H176" t="s">
        <v>1262</v>
      </c>
      <c r="I176" t="s">
        <v>1263</v>
      </c>
    </row>
    <row r="177" spans="1:9" x14ac:dyDescent="0.2">
      <c r="A177" t="s">
        <v>502</v>
      </c>
      <c r="B177" t="s">
        <v>337</v>
      </c>
      <c r="C177" t="s">
        <v>1264</v>
      </c>
      <c r="D177" t="s">
        <v>1265</v>
      </c>
      <c r="E177" s="2">
        <v>-4.0026145528999999</v>
      </c>
      <c r="F177" s="3">
        <v>-1.3997881182</v>
      </c>
      <c r="G177" t="s">
        <v>1266</v>
      </c>
      <c r="H177" t="s">
        <v>1267</v>
      </c>
      <c r="I177" t="s">
        <v>1268</v>
      </c>
    </row>
    <row r="178" spans="1:9" x14ac:dyDescent="0.2">
      <c r="A178" t="s">
        <v>502</v>
      </c>
      <c r="B178" t="s">
        <v>9</v>
      </c>
      <c r="C178" t="s">
        <v>1269</v>
      </c>
      <c r="D178" t="s">
        <v>1270</v>
      </c>
      <c r="E178" s="2">
        <v>-3.9864172194999998</v>
      </c>
      <c r="F178" s="3">
        <v>-1.3997881182</v>
      </c>
      <c r="G178" t="s">
        <v>1271</v>
      </c>
      <c r="H178" t="s">
        <v>1272</v>
      </c>
      <c r="I178" t="s">
        <v>1273</v>
      </c>
    </row>
    <row r="179" spans="1:9" x14ac:dyDescent="0.2">
      <c r="A179" t="s">
        <v>502</v>
      </c>
      <c r="B179" t="s">
        <v>154</v>
      </c>
      <c r="C179" t="s">
        <v>1274</v>
      </c>
      <c r="D179" t="s">
        <v>1275</v>
      </c>
      <c r="E179" s="2">
        <v>-3.9714889888</v>
      </c>
      <c r="F179" s="3">
        <v>-1.4528482197999999</v>
      </c>
      <c r="G179" t="s">
        <v>1276</v>
      </c>
      <c r="H179" t="s">
        <v>1277</v>
      </c>
      <c r="I179" t="s">
        <v>1278</v>
      </c>
    </row>
    <row r="180" spans="1:9" x14ac:dyDescent="0.2">
      <c r="A180" t="s">
        <v>502</v>
      </c>
      <c r="B180" t="s">
        <v>154</v>
      </c>
      <c r="C180" t="s">
        <v>1279</v>
      </c>
      <c r="D180" t="s">
        <v>1280</v>
      </c>
      <c r="E180" s="2">
        <v>-3.9576941669000001</v>
      </c>
      <c r="F180" s="3">
        <v>-1.377307802</v>
      </c>
      <c r="G180" t="s">
        <v>1281</v>
      </c>
      <c r="H180" t="s">
        <v>1282</v>
      </c>
      <c r="I180" t="s">
        <v>1283</v>
      </c>
    </row>
    <row r="181" spans="1:9" x14ac:dyDescent="0.2">
      <c r="A181" t="s">
        <v>502</v>
      </c>
      <c r="B181" t="s">
        <v>9</v>
      </c>
      <c r="C181" t="s">
        <v>1284</v>
      </c>
      <c r="D181" t="s">
        <v>1285</v>
      </c>
      <c r="E181" s="2">
        <v>-3.873860289</v>
      </c>
      <c r="F181" s="3">
        <v>-1.3282360303</v>
      </c>
      <c r="G181" t="s">
        <v>1228</v>
      </c>
      <c r="H181" t="s">
        <v>1229</v>
      </c>
      <c r="I181" t="s">
        <v>1286</v>
      </c>
    </row>
    <row r="182" spans="1:9" x14ac:dyDescent="0.2">
      <c r="A182" t="s">
        <v>502</v>
      </c>
      <c r="B182" t="s">
        <v>154</v>
      </c>
      <c r="C182" t="s">
        <v>1287</v>
      </c>
      <c r="D182" t="s">
        <v>1288</v>
      </c>
      <c r="E182" s="2">
        <v>-3.7744218098000002</v>
      </c>
      <c r="F182" s="3">
        <v>-1.3323381431000001</v>
      </c>
      <c r="G182" t="s">
        <v>1289</v>
      </c>
      <c r="H182" t="s">
        <v>1290</v>
      </c>
      <c r="I182" t="s">
        <v>1291</v>
      </c>
    </row>
    <row r="183" spans="1:9" x14ac:dyDescent="0.2">
      <c r="A183" t="s">
        <v>502</v>
      </c>
      <c r="B183" t="s">
        <v>9</v>
      </c>
      <c r="C183" t="s">
        <v>1292</v>
      </c>
      <c r="D183" t="s">
        <v>1293</v>
      </c>
      <c r="E183" s="2">
        <v>-3.6238312086</v>
      </c>
      <c r="F183" s="3">
        <v>-1.1699875022999999</v>
      </c>
      <c r="G183" t="s">
        <v>1228</v>
      </c>
      <c r="H183" t="s">
        <v>1229</v>
      </c>
      <c r="I183" t="s">
        <v>1294</v>
      </c>
    </row>
    <row r="184" spans="1:9" x14ac:dyDescent="0.2">
      <c r="A184" t="s">
        <v>502</v>
      </c>
      <c r="B184" t="s">
        <v>33</v>
      </c>
      <c r="C184" t="s">
        <v>1295</v>
      </c>
      <c r="D184" t="s">
        <v>1296</v>
      </c>
      <c r="E184" s="2">
        <v>-3.6203869109000002</v>
      </c>
      <c r="F184" s="3">
        <v>-1.2471260388000001</v>
      </c>
      <c r="G184" t="s">
        <v>1297</v>
      </c>
      <c r="H184" t="s">
        <v>1298</v>
      </c>
      <c r="I184" t="s">
        <v>1299</v>
      </c>
    </row>
    <row r="185" spans="1:9" x14ac:dyDescent="0.2">
      <c r="A185" t="s">
        <v>502</v>
      </c>
      <c r="B185" t="s">
        <v>9</v>
      </c>
      <c r="C185" t="s">
        <v>1300</v>
      </c>
      <c r="D185" t="s">
        <v>1301</v>
      </c>
      <c r="E185" s="2">
        <v>-3.5970867719999999</v>
      </c>
      <c r="F185" s="3">
        <v>-1.1699875022999999</v>
      </c>
      <c r="G185" t="s">
        <v>1261</v>
      </c>
      <c r="H185" t="s">
        <v>1262</v>
      </c>
      <c r="I185" t="s">
        <v>936</v>
      </c>
    </row>
    <row r="186" spans="1:9" x14ac:dyDescent="0.2">
      <c r="A186" t="s">
        <v>502</v>
      </c>
      <c r="B186" t="s">
        <v>9</v>
      </c>
      <c r="C186" t="s">
        <v>1302</v>
      </c>
      <c r="D186" t="s">
        <v>1303</v>
      </c>
      <c r="E186" s="2">
        <v>-3.5786238517000002</v>
      </c>
      <c r="F186" s="3">
        <v>-1.1699875022999999</v>
      </c>
      <c r="G186" t="s">
        <v>1304</v>
      </c>
      <c r="H186" t="s">
        <v>1305</v>
      </c>
      <c r="I186" t="s">
        <v>1306</v>
      </c>
    </row>
    <row r="187" spans="1:9" x14ac:dyDescent="0.2">
      <c r="A187" t="s">
        <v>502</v>
      </c>
      <c r="B187" t="s">
        <v>9</v>
      </c>
      <c r="C187" t="s">
        <v>1307</v>
      </c>
      <c r="D187" t="s">
        <v>1308</v>
      </c>
      <c r="E187" s="2">
        <v>-3.5786238517000002</v>
      </c>
      <c r="F187" s="3">
        <v>-1.1699875022999999</v>
      </c>
      <c r="G187" t="s">
        <v>1309</v>
      </c>
      <c r="H187" t="s">
        <v>1310</v>
      </c>
      <c r="I187" t="s">
        <v>1306</v>
      </c>
    </row>
    <row r="188" spans="1:9" x14ac:dyDescent="0.2">
      <c r="A188" t="s">
        <v>502</v>
      </c>
      <c r="B188" t="s">
        <v>9</v>
      </c>
      <c r="C188" t="s">
        <v>1311</v>
      </c>
      <c r="D188" t="s">
        <v>1312</v>
      </c>
      <c r="E188" s="2">
        <v>-3.5522025305999998</v>
      </c>
      <c r="F188" s="3">
        <v>-1.164693193</v>
      </c>
      <c r="G188" t="s">
        <v>1313</v>
      </c>
      <c r="H188" t="s">
        <v>1314</v>
      </c>
      <c r="I188" t="s">
        <v>1315</v>
      </c>
    </row>
    <row r="189" spans="1:9" x14ac:dyDescent="0.2">
      <c r="A189" t="s">
        <v>502</v>
      </c>
      <c r="B189" t="s">
        <v>9</v>
      </c>
      <c r="C189" t="s">
        <v>1316</v>
      </c>
      <c r="D189" t="s">
        <v>1317</v>
      </c>
      <c r="E189" s="2">
        <v>-3.4911584578000001</v>
      </c>
      <c r="F189" s="3">
        <v>-1.1178975857</v>
      </c>
      <c r="G189" t="s">
        <v>1228</v>
      </c>
      <c r="H189" t="s">
        <v>1229</v>
      </c>
      <c r="I189" t="s">
        <v>739</v>
      </c>
    </row>
    <row r="190" spans="1:9" x14ac:dyDescent="0.2">
      <c r="A190" t="s">
        <v>502</v>
      </c>
      <c r="B190" t="s">
        <v>41</v>
      </c>
      <c r="C190" t="s">
        <v>191</v>
      </c>
      <c r="D190" t="s">
        <v>192</v>
      </c>
      <c r="E190" s="2">
        <v>-3.4111200596</v>
      </c>
      <c r="F190" s="3">
        <v>-1.0747824895</v>
      </c>
      <c r="G190" t="s">
        <v>1318</v>
      </c>
      <c r="H190" t="s">
        <v>1319</v>
      </c>
      <c r="I190" t="s">
        <v>1320</v>
      </c>
    </row>
    <row r="191" spans="1:9" x14ac:dyDescent="0.2">
      <c r="A191" t="s">
        <v>502</v>
      </c>
      <c r="B191" t="s">
        <v>9</v>
      </c>
      <c r="C191" t="s">
        <v>1321</v>
      </c>
      <c r="D191" t="s">
        <v>1322</v>
      </c>
      <c r="E191" s="2">
        <v>-3.3982862072</v>
      </c>
      <c r="F191" s="3">
        <v>-1.0909011144</v>
      </c>
      <c r="G191" t="s">
        <v>1323</v>
      </c>
      <c r="H191" t="s">
        <v>1324</v>
      </c>
      <c r="I191" t="s">
        <v>1325</v>
      </c>
    </row>
    <row r="192" spans="1:9" x14ac:dyDescent="0.2">
      <c r="A192" t="s">
        <v>502</v>
      </c>
      <c r="B192" t="s">
        <v>9</v>
      </c>
      <c r="C192" t="s">
        <v>1326</v>
      </c>
      <c r="D192" t="s">
        <v>1327</v>
      </c>
      <c r="E192" s="2">
        <v>-3.3829894012000001</v>
      </c>
      <c r="F192" s="3">
        <v>-1.0660174633999999</v>
      </c>
      <c r="G192" t="s">
        <v>1304</v>
      </c>
      <c r="H192" t="s">
        <v>1305</v>
      </c>
      <c r="I192" t="s">
        <v>1328</v>
      </c>
    </row>
    <row r="193" spans="1:9" x14ac:dyDescent="0.2">
      <c r="A193" t="s">
        <v>502</v>
      </c>
      <c r="B193" t="s">
        <v>154</v>
      </c>
      <c r="C193" t="s">
        <v>1329</v>
      </c>
      <c r="D193" t="s">
        <v>1330</v>
      </c>
      <c r="E193" s="2">
        <v>-3.3490710594999999</v>
      </c>
      <c r="F193" s="3">
        <v>-1.0605713107999999</v>
      </c>
      <c r="G193" t="s">
        <v>1331</v>
      </c>
      <c r="H193" t="s">
        <v>1332</v>
      </c>
      <c r="I193" t="s">
        <v>1333</v>
      </c>
    </row>
    <row r="194" spans="1:9" x14ac:dyDescent="0.2">
      <c r="A194" t="s">
        <v>502</v>
      </c>
      <c r="B194" t="s">
        <v>9</v>
      </c>
      <c r="C194" t="s">
        <v>1334</v>
      </c>
      <c r="D194" t="s">
        <v>1335</v>
      </c>
      <c r="E194" s="2">
        <v>-3.2567971514999998</v>
      </c>
      <c r="F194" s="3">
        <v>-1.0179745239</v>
      </c>
      <c r="G194" t="s">
        <v>1336</v>
      </c>
      <c r="H194" t="s">
        <v>1337</v>
      </c>
      <c r="I194" t="s">
        <v>1338</v>
      </c>
    </row>
    <row r="195" spans="1:9" x14ac:dyDescent="0.2">
      <c r="A195" t="s">
        <v>502</v>
      </c>
      <c r="B195" t="s">
        <v>41</v>
      </c>
      <c r="C195" t="s">
        <v>1339</v>
      </c>
      <c r="D195" t="s">
        <v>1340</v>
      </c>
      <c r="E195" s="2">
        <v>-3.2508954508999999</v>
      </c>
      <c r="F195" s="3">
        <v>-1.0179745239</v>
      </c>
      <c r="G195" t="s">
        <v>1341</v>
      </c>
      <c r="H195" t="s">
        <v>1342</v>
      </c>
      <c r="I195" t="s">
        <v>1343</v>
      </c>
    </row>
    <row r="196" spans="1:9" x14ac:dyDescent="0.2">
      <c r="A196" t="s">
        <v>502</v>
      </c>
      <c r="B196" t="s">
        <v>41</v>
      </c>
      <c r="C196" t="s">
        <v>1344</v>
      </c>
      <c r="D196" t="s">
        <v>1345</v>
      </c>
      <c r="E196" s="2">
        <v>-3.2202891240999998</v>
      </c>
      <c r="F196" s="3">
        <v>-1.0121778940999999</v>
      </c>
      <c r="G196" t="s">
        <v>1228</v>
      </c>
      <c r="H196" t="s">
        <v>1229</v>
      </c>
      <c r="I196" t="s">
        <v>731</v>
      </c>
    </row>
    <row r="197" spans="1:9" x14ac:dyDescent="0.2">
      <c r="A197" t="s">
        <v>502</v>
      </c>
      <c r="B197" t="s">
        <v>9</v>
      </c>
      <c r="C197" t="s">
        <v>1346</v>
      </c>
      <c r="D197" t="s">
        <v>1347</v>
      </c>
      <c r="E197" s="2">
        <v>-3.1478574461000002</v>
      </c>
      <c r="F197" s="3">
        <v>-0.97522332270000001</v>
      </c>
      <c r="G197" t="s">
        <v>1336</v>
      </c>
      <c r="H197" t="s">
        <v>1337</v>
      </c>
      <c r="I197" t="s">
        <v>1179</v>
      </c>
    </row>
    <row r="198" spans="1:9" x14ac:dyDescent="0.2">
      <c r="A198" t="s">
        <v>502</v>
      </c>
      <c r="B198" t="s">
        <v>9</v>
      </c>
      <c r="C198" t="s">
        <v>1348</v>
      </c>
      <c r="D198" t="s">
        <v>1349</v>
      </c>
      <c r="E198" s="2">
        <v>-3.1176687295000001</v>
      </c>
      <c r="F198" s="3">
        <v>-0.960711325</v>
      </c>
      <c r="G198" t="s">
        <v>1228</v>
      </c>
      <c r="H198" t="s">
        <v>1229</v>
      </c>
      <c r="I198" t="s">
        <v>1350</v>
      </c>
    </row>
    <row r="199" spans="1:9" x14ac:dyDescent="0.2">
      <c r="A199" t="s">
        <v>502</v>
      </c>
      <c r="B199" t="s">
        <v>33</v>
      </c>
      <c r="C199" t="s">
        <v>1351</v>
      </c>
      <c r="D199" t="s">
        <v>1352</v>
      </c>
      <c r="E199" s="2">
        <v>-3.0785182310999999</v>
      </c>
      <c r="F199" s="3">
        <v>-0.93526559600000003</v>
      </c>
      <c r="G199" t="s">
        <v>1353</v>
      </c>
      <c r="H199" t="s">
        <v>1354</v>
      </c>
      <c r="I199" t="s">
        <v>1355</v>
      </c>
    </row>
    <row r="200" spans="1:9" x14ac:dyDescent="0.2">
      <c r="A200" t="s">
        <v>502</v>
      </c>
      <c r="B200" t="s">
        <v>9</v>
      </c>
      <c r="C200" t="s">
        <v>1356</v>
      </c>
      <c r="D200" t="s">
        <v>1357</v>
      </c>
      <c r="E200" s="2">
        <v>-3.0254850793000001</v>
      </c>
      <c r="F200" s="3">
        <v>-0.90163343829999998</v>
      </c>
      <c r="G200" t="s">
        <v>1261</v>
      </c>
      <c r="H200" t="s">
        <v>1262</v>
      </c>
      <c r="I200" t="s">
        <v>1358</v>
      </c>
    </row>
    <row r="201" spans="1:9" x14ac:dyDescent="0.2">
      <c r="A201" t="s">
        <v>502</v>
      </c>
      <c r="B201" t="s">
        <v>9</v>
      </c>
      <c r="C201" t="s">
        <v>1359</v>
      </c>
      <c r="D201" t="s">
        <v>1360</v>
      </c>
      <c r="E201" s="2">
        <v>-2.9210305856000001</v>
      </c>
      <c r="F201" s="3">
        <v>-0.85152315300000003</v>
      </c>
      <c r="G201" t="s">
        <v>1304</v>
      </c>
      <c r="H201" t="s">
        <v>1305</v>
      </c>
      <c r="I201" t="s">
        <v>1361</v>
      </c>
    </row>
    <row r="202" spans="1:9" x14ac:dyDescent="0.2">
      <c r="A202" t="s">
        <v>502</v>
      </c>
      <c r="B202" t="s">
        <v>9</v>
      </c>
      <c r="C202" t="s">
        <v>1362</v>
      </c>
      <c r="D202" t="s">
        <v>1363</v>
      </c>
      <c r="E202" s="2">
        <v>-2.906431151</v>
      </c>
      <c r="F202" s="3">
        <v>-0.84346063569999996</v>
      </c>
      <c r="G202" t="s">
        <v>1364</v>
      </c>
      <c r="H202" t="s">
        <v>1365</v>
      </c>
      <c r="I202" t="s">
        <v>1366</v>
      </c>
    </row>
    <row r="203" spans="1:9" x14ac:dyDescent="0.2">
      <c r="A203" t="s">
        <v>502</v>
      </c>
      <c r="B203" t="s">
        <v>33</v>
      </c>
      <c r="C203" t="s">
        <v>1367</v>
      </c>
      <c r="D203" t="s">
        <v>1368</v>
      </c>
      <c r="E203" s="2">
        <v>-2.8651744202999998</v>
      </c>
      <c r="F203" s="3">
        <v>-0.75929475130000001</v>
      </c>
      <c r="G203" t="s">
        <v>1369</v>
      </c>
      <c r="H203" t="s">
        <v>1370</v>
      </c>
      <c r="I203" t="s">
        <v>1371</v>
      </c>
    </row>
    <row r="204" spans="1:9" x14ac:dyDescent="0.2">
      <c r="A204" t="s">
        <v>502</v>
      </c>
      <c r="B204" t="s">
        <v>9</v>
      </c>
      <c r="C204" t="s">
        <v>1372</v>
      </c>
      <c r="D204" t="s">
        <v>1373</v>
      </c>
      <c r="E204" s="2">
        <v>-2.8614278397000001</v>
      </c>
      <c r="F204" s="3">
        <v>-0.82503402770000001</v>
      </c>
      <c r="G204" t="s">
        <v>1309</v>
      </c>
      <c r="H204" t="s">
        <v>1310</v>
      </c>
      <c r="I204" t="s">
        <v>1120</v>
      </c>
    </row>
    <row r="205" spans="1:9" x14ac:dyDescent="0.2">
      <c r="A205" t="s">
        <v>502</v>
      </c>
      <c r="B205" t="s">
        <v>9</v>
      </c>
      <c r="C205" t="s">
        <v>1374</v>
      </c>
      <c r="D205" t="s">
        <v>1375</v>
      </c>
      <c r="E205" s="2">
        <v>-2.7618228009000001</v>
      </c>
      <c r="F205" s="3">
        <v>-0.70971021310000004</v>
      </c>
      <c r="G205" t="s">
        <v>1376</v>
      </c>
      <c r="H205" t="s">
        <v>1377</v>
      </c>
      <c r="I205" t="s">
        <v>739</v>
      </c>
    </row>
    <row r="206" spans="1:9" x14ac:dyDescent="0.2">
      <c r="A206" t="s">
        <v>502</v>
      </c>
      <c r="B206" t="s">
        <v>33</v>
      </c>
      <c r="C206" t="s">
        <v>1378</v>
      </c>
      <c r="D206" t="s">
        <v>1379</v>
      </c>
      <c r="E206" s="2">
        <v>-2.7483221999</v>
      </c>
      <c r="F206" s="3">
        <v>-0.76238977409999997</v>
      </c>
      <c r="G206" t="s">
        <v>1380</v>
      </c>
      <c r="H206" t="s">
        <v>1381</v>
      </c>
      <c r="I206" t="s">
        <v>1382</v>
      </c>
    </row>
    <row r="207" spans="1:9" x14ac:dyDescent="0.2">
      <c r="A207" t="s">
        <v>502</v>
      </c>
      <c r="B207" t="s">
        <v>337</v>
      </c>
      <c r="C207" t="s">
        <v>1383</v>
      </c>
      <c r="D207" t="s">
        <v>1384</v>
      </c>
      <c r="E207" s="2">
        <v>-2.7411263922</v>
      </c>
      <c r="F207" s="3">
        <v>-0.75672587089999999</v>
      </c>
      <c r="G207" t="s">
        <v>1385</v>
      </c>
      <c r="H207" t="s">
        <v>1386</v>
      </c>
      <c r="I207" t="s">
        <v>817</v>
      </c>
    </row>
    <row r="208" spans="1:9" x14ac:dyDescent="0.2">
      <c r="A208" t="s">
        <v>502</v>
      </c>
      <c r="B208" t="s">
        <v>9</v>
      </c>
      <c r="C208" t="s">
        <v>1387</v>
      </c>
      <c r="D208" t="s">
        <v>1388</v>
      </c>
      <c r="E208" s="2">
        <v>-2.6597285611000001</v>
      </c>
      <c r="F208" s="3">
        <v>-0.70919915119999999</v>
      </c>
      <c r="G208" t="s">
        <v>1304</v>
      </c>
      <c r="H208" t="s">
        <v>1305</v>
      </c>
      <c r="I208" t="s">
        <v>1389</v>
      </c>
    </row>
    <row r="209" spans="1:9" x14ac:dyDescent="0.2">
      <c r="A209" t="s">
        <v>502</v>
      </c>
      <c r="B209" t="s">
        <v>154</v>
      </c>
      <c r="C209" t="s">
        <v>1390</v>
      </c>
      <c r="D209" t="s">
        <v>1391</v>
      </c>
      <c r="E209" s="2">
        <v>-2.6427298814000002</v>
      </c>
      <c r="F209" s="3">
        <v>-0.70365293179999999</v>
      </c>
      <c r="G209" t="s">
        <v>1392</v>
      </c>
      <c r="H209" t="s">
        <v>1393</v>
      </c>
      <c r="I209" t="s">
        <v>820</v>
      </c>
    </row>
    <row r="210" spans="1:9" x14ac:dyDescent="0.2">
      <c r="A210" t="s">
        <v>502</v>
      </c>
      <c r="B210" t="s">
        <v>9</v>
      </c>
      <c r="C210" t="s">
        <v>1394</v>
      </c>
      <c r="D210" t="s">
        <v>1395</v>
      </c>
      <c r="E210" s="2">
        <v>-2.6256161813999999</v>
      </c>
      <c r="F210" s="3">
        <v>-0.69333909199999999</v>
      </c>
      <c r="G210" t="s">
        <v>1396</v>
      </c>
      <c r="H210" t="s">
        <v>1397</v>
      </c>
      <c r="I210" t="s">
        <v>1398</v>
      </c>
    </row>
    <row r="211" spans="1:9" x14ac:dyDescent="0.2">
      <c r="A211" t="s">
        <v>502</v>
      </c>
      <c r="B211" t="s">
        <v>9</v>
      </c>
      <c r="C211" t="s">
        <v>1399</v>
      </c>
      <c r="D211" t="s">
        <v>1400</v>
      </c>
      <c r="E211" s="2">
        <v>-2.5732297540000002</v>
      </c>
      <c r="F211" s="3">
        <v>-0.66826527160000004</v>
      </c>
      <c r="G211" t="s">
        <v>1228</v>
      </c>
      <c r="H211" t="s">
        <v>1229</v>
      </c>
      <c r="I211" t="s">
        <v>1401</v>
      </c>
    </row>
    <row r="212" spans="1:9" x14ac:dyDescent="0.2">
      <c r="A212" t="s">
        <v>502</v>
      </c>
      <c r="B212" t="s">
        <v>154</v>
      </c>
      <c r="C212" t="s">
        <v>1402</v>
      </c>
      <c r="D212" t="s">
        <v>1403</v>
      </c>
      <c r="E212" s="2">
        <v>-2.4267534507000001</v>
      </c>
      <c r="F212" s="3">
        <v>-0.59326064249999999</v>
      </c>
      <c r="G212" t="s">
        <v>1240</v>
      </c>
      <c r="H212" t="s">
        <v>1241</v>
      </c>
      <c r="I212" t="s">
        <v>1404</v>
      </c>
    </row>
    <row r="213" spans="1:9" x14ac:dyDescent="0.2">
      <c r="A213" t="s">
        <v>502</v>
      </c>
      <c r="B213" t="s">
        <v>9</v>
      </c>
      <c r="C213" t="s">
        <v>1405</v>
      </c>
      <c r="D213" t="s">
        <v>1406</v>
      </c>
      <c r="E213" s="2">
        <v>-2.3537507344000002</v>
      </c>
      <c r="F213" s="3">
        <v>-0.4319057167</v>
      </c>
      <c r="G213" t="s">
        <v>1407</v>
      </c>
      <c r="H213" t="s">
        <v>1408</v>
      </c>
      <c r="I213" t="s">
        <v>1409</v>
      </c>
    </row>
    <row r="214" spans="1:9" x14ac:dyDescent="0.2">
      <c r="A214" t="s">
        <v>502</v>
      </c>
      <c r="B214" t="s">
        <v>154</v>
      </c>
      <c r="C214" t="s">
        <v>1410</v>
      </c>
      <c r="D214" t="s">
        <v>1411</v>
      </c>
      <c r="E214" s="2">
        <v>-2.3034091317000001</v>
      </c>
      <c r="F214" s="3">
        <v>-0.53593612339999996</v>
      </c>
      <c r="G214" t="s">
        <v>1240</v>
      </c>
      <c r="H214" t="s">
        <v>1241</v>
      </c>
      <c r="I214" t="s">
        <v>1412</v>
      </c>
    </row>
    <row r="215" spans="1:9" x14ac:dyDescent="0.2">
      <c r="A215" t="s">
        <v>502</v>
      </c>
      <c r="B215" t="s">
        <v>9</v>
      </c>
      <c r="C215" t="s">
        <v>1413</v>
      </c>
      <c r="D215" t="s">
        <v>1414</v>
      </c>
      <c r="E215" s="2">
        <v>-2.2904248577000001</v>
      </c>
      <c r="F215" s="3">
        <v>-0.52939960590000001</v>
      </c>
      <c r="G215" t="s">
        <v>1336</v>
      </c>
      <c r="H215" t="s">
        <v>1337</v>
      </c>
      <c r="I215" t="s">
        <v>1415</v>
      </c>
    </row>
    <row r="216" spans="1:9" x14ac:dyDescent="0.2">
      <c r="A216" t="s">
        <v>502</v>
      </c>
      <c r="B216" t="s">
        <v>154</v>
      </c>
      <c r="C216" t="s">
        <v>1416</v>
      </c>
      <c r="D216" t="s">
        <v>1417</v>
      </c>
      <c r="E216" s="2">
        <v>-2.2746132238999999</v>
      </c>
      <c r="F216" s="3">
        <v>-0.52084149329999996</v>
      </c>
      <c r="G216" t="s">
        <v>1240</v>
      </c>
      <c r="H216" t="s">
        <v>1241</v>
      </c>
      <c r="I216" t="s">
        <v>1125</v>
      </c>
    </row>
    <row r="217" spans="1:9" x14ac:dyDescent="0.2">
      <c r="A217" t="s">
        <v>502</v>
      </c>
      <c r="B217" t="s">
        <v>33</v>
      </c>
      <c r="C217" t="s">
        <v>1418</v>
      </c>
      <c r="D217" t="s">
        <v>1419</v>
      </c>
      <c r="E217" s="2">
        <v>-2.2030578583999998</v>
      </c>
      <c r="F217" s="3">
        <v>-0.30566847190000002</v>
      </c>
      <c r="G217" t="s">
        <v>1420</v>
      </c>
      <c r="H217" t="s">
        <v>1421</v>
      </c>
      <c r="I217" t="s">
        <v>1184</v>
      </c>
    </row>
    <row r="218" spans="1:9" x14ac:dyDescent="0.2">
      <c r="A218" t="s">
        <v>502</v>
      </c>
      <c r="B218" t="s">
        <v>9</v>
      </c>
      <c r="C218" t="s">
        <v>1422</v>
      </c>
      <c r="D218" t="s">
        <v>1423</v>
      </c>
      <c r="E218" s="2">
        <v>-2.1346614930999999</v>
      </c>
      <c r="F218" s="3">
        <v>-0.4309419183</v>
      </c>
      <c r="G218" t="s">
        <v>1336</v>
      </c>
      <c r="H218" t="s">
        <v>1337</v>
      </c>
      <c r="I218" t="s">
        <v>1424</v>
      </c>
    </row>
    <row r="219" spans="1:9" x14ac:dyDescent="0.2">
      <c r="A219" t="s">
        <v>502</v>
      </c>
      <c r="B219" t="s">
        <v>9</v>
      </c>
      <c r="C219" t="s">
        <v>1425</v>
      </c>
      <c r="D219" t="s">
        <v>1426</v>
      </c>
      <c r="E219" s="2">
        <v>-2.1162322433999998</v>
      </c>
      <c r="F219" s="3">
        <v>-0.42045245980000001</v>
      </c>
      <c r="G219" t="s">
        <v>1427</v>
      </c>
      <c r="H219" t="s">
        <v>1428</v>
      </c>
      <c r="I219" t="s">
        <v>1429</v>
      </c>
    </row>
    <row r="220" spans="1:9" x14ac:dyDescent="0.2">
      <c r="A220" t="s">
        <v>502</v>
      </c>
      <c r="B220" t="s">
        <v>33</v>
      </c>
      <c r="C220" t="s">
        <v>1430</v>
      </c>
      <c r="D220" t="s">
        <v>1431</v>
      </c>
      <c r="E220" s="2">
        <v>-2.0859566115999999</v>
      </c>
      <c r="F220" s="3">
        <v>-0.4025860859</v>
      </c>
      <c r="G220" t="s">
        <v>1432</v>
      </c>
      <c r="H220" t="s">
        <v>1433</v>
      </c>
      <c r="I220" t="s">
        <v>1434</v>
      </c>
    </row>
    <row r="221" spans="1:9" x14ac:dyDescent="0.2">
      <c r="A221" t="s">
        <v>502</v>
      </c>
      <c r="B221" t="s">
        <v>9</v>
      </c>
      <c r="C221" t="s">
        <v>1435</v>
      </c>
      <c r="D221" t="s">
        <v>1436</v>
      </c>
      <c r="E221" s="2">
        <v>-2.0223313081000001</v>
      </c>
      <c r="F221" s="3">
        <v>-0.3634869188</v>
      </c>
      <c r="G221" t="s">
        <v>1427</v>
      </c>
      <c r="H221" t="s">
        <v>1428</v>
      </c>
      <c r="I221" t="s">
        <v>1437</v>
      </c>
    </row>
    <row r="222" spans="1:9" x14ac:dyDescent="0.2">
      <c r="A222" t="s">
        <v>502</v>
      </c>
      <c r="B222" t="s">
        <v>154</v>
      </c>
      <c r="C222" t="s">
        <v>1438</v>
      </c>
      <c r="D222" t="s">
        <v>1439</v>
      </c>
      <c r="E222" s="2">
        <v>-2.0223313081000001</v>
      </c>
      <c r="F222" s="3">
        <v>-0.3634869188</v>
      </c>
      <c r="G222" t="s">
        <v>1240</v>
      </c>
      <c r="H222" t="s">
        <v>1241</v>
      </c>
      <c r="I222" t="s">
        <v>1437</v>
      </c>
    </row>
    <row r="223" spans="1:9" x14ac:dyDescent="0.2">
      <c r="A223" t="s">
        <v>502</v>
      </c>
      <c r="B223" t="s">
        <v>154</v>
      </c>
      <c r="C223" t="s">
        <v>1440</v>
      </c>
      <c r="D223" t="s">
        <v>1441</v>
      </c>
      <c r="E223" s="2">
        <v>-2.0205457395000002</v>
      </c>
      <c r="F223" s="3">
        <v>-0.36262076850000002</v>
      </c>
      <c r="G223" t="s">
        <v>1442</v>
      </c>
      <c r="H223" t="s">
        <v>1443</v>
      </c>
      <c r="I223" t="s">
        <v>1444</v>
      </c>
    </row>
    <row r="224" spans="1:9" x14ac:dyDescent="0.2">
      <c r="A224" t="s">
        <v>541</v>
      </c>
      <c r="B224" t="s">
        <v>9</v>
      </c>
      <c r="C224" t="s">
        <v>1445</v>
      </c>
      <c r="D224" t="s">
        <v>1446</v>
      </c>
      <c r="E224" s="2">
        <v>-4.8306133602000001</v>
      </c>
      <c r="F224" s="3">
        <v>-1.9711675207999999</v>
      </c>
      <c r="G224" t="s">
        <v>1447</v>
      </c>
      <c r="H224" t="s">
        <v>1448</v>
      </c>
      <c r="I224" t="s">
        <v>1449</v>
      </c>
    </row>
    <row r="225" spans="1:9" x14ac:dyDescent="0.2">
      <c r="A225" t="s">
        <v>546</v>
      </c>
      <c r="B225" t="s">
        <v>9</v>
      </c>
      <c r="C225" t="s">
        <v>1445</v>
      </c>
      <c r="D225" t="s">
        <v>1446</v>
      </c>
      <c r="E225" s="2">
        <v>-4.8306133602000001</v>
      </c>
      <c r="F225" s="3">
        <v>-1.9711675207999999</v>
      </c>
      <c r="G225" t="s">
        <v>1450</v>
      </c>
      <c r="H225" t="s">
        <v>1451</v>
      </c>
      <c r="I225" t="s">
        <v>1452</v>
      </c>
    </row>
    <row r="226" spans="1:9" x14ac:dyDescent="0.2">
      <c r="A226" t="s">
        <v>546</v>
      </c>
      <c r="B226" t="s">
        <v>9</v>
      </c>
      <c r="C226" t="s">
        <v>1453</v>
      </c>
      <c r="D226" t="s">
        <v>1454</v>
      </c>
      <c r="E226" s="2">
        <v>-3.9842505107999999</v>
      </c>
      <c r="F226" s="3">
        <v>-1.4528482197999999</v>
      </c>
      <c r="G226" t="s">
        <v>1455</v>
      </c>
      <c r="H226" t="s">
        <v>1456</v>
      </c>
      <c r="I226" t="s">
        <v>1457</v>
      </c>
    </row>
    <row r="227" spans="1:9" x14ac:dyDescent="0.2">
      <c r="A227" t="s">
        <v>546</v>
      </c>
      <c r="B227" t="s">
        <v>9</v>
      </c>
      <c r="C227" t="s">
        <v>1458</v>
      </c>
      <c r="D227" t="s">
        <v>1459</v>
      </c>
      <c r="E227" s="2">
        <v>-3.8604304291</v>
      </c>
      <c r="F227" s="3">
        <v>-1.3911945162999999</v>
      </c>
      <c r="G227" t="s">
        <v>1460</v>
      </c>
      <c r="H227" t="s">
        <v>1461</v>
      </c>
      <c r="I227" t="s">
        <v>1462</v>
      </c>
    </row>
    <row r="228" spans="1:9" x14ac:dyDescent="0.2">
      <c r="A228" t="s">
        <v>546</v>
      </c>
      <c r="B228" t="s">
        <v>9</v>
      </c>
      <c r="C228" t="s">
        <v>1463</v>
      </c>
      <c r="D228" t="s">
        <v>1464</v>
      </c>
      <c r="E228" s="2">
        <v>-3.6856673560000002</v>
      </c>
      <c r="F228" s="3">
        <v>-1.2853749926</v>
      </c>
      <c r="G228" t="s">
        <v>1465</v>
      </c>
      <c r="H228" t="s">
        <v>1466</v>
      </c>
      <c r="I228" t="s">
        <v>1467</v>
      </c>
    </row>
    <row r="229" spans="1:9" x14ac:dyDescent="0.2">
      <c r="A229" t="s">
        <v>546</v>
      </c>
      <c r="B229" t="s">
        <v>9</v>
      </c>
      <c r="C229" t="s">
        <v>1468</v>
      </c>
      <c r="D229" t="s">
        <v>1469</v>
      </c>
      <c r="E229" s="2">
        <v>-2.5296665017</v>
      </c>
      <c r="F229" s="3">
        <v>-0.55733049180000005</v>
      </c>
      <c r="G229" t="s">
        <v>1470</v>
      </c>
      <c r="H229" t="s">
        <v>1471</v>
      </c>
      <c r="I229" t="s">
        <v>1472</v>
      </c>
    </row>
    <row r="230" spans="1:9" x14ac:dyDescent="0.2">
      <c r="A230" t="s">
        <v>605</v>
      </c>
      <c r="B230" t="s">
        <v>337</v>
      </c>
      <c r="C230" t="s">
        <v>1473</v>
      </c>
      <c r="D230" t="s">
        <v>1474</v>
      </c>
      <c r="E230" s="2">
        <v>-4.8064813484000002</v>
      </c>
      <c r="F230" s="3">
        <v>-1.8139061622999999</v>
      </c>
      <c r="G230" t="s">
        <v>1475</v>
      </c>
      <c r="H230" t="s">
        <v>1476</v>
      </c>
      <c r="I230" t="s">
        <v>1477</v>
      </c>
    </row>
    <row r="231" spans="1:9" x14ac:dyDescent="0.2">
      <c r="A231" t="s">
        <v>610</v>
      </c>
      <c r="B231" t="s">
        <v>337</v>
      </c>
      <c r="C231" t="s">
        <v>1473</v>
      </c>
      <c r="D231" t="s">
        <v>1474</v>
      </c>
      <c r="E231" s="2">
        <v>-4.8064813484000002</v>
      </c>
      <c r="F231" s="3">
        <v>-1.8139061622999999</v>
      </c>
      <c r="G231" t="s">
        <v>1475</v>
      </c>
      <c r="H231" t="s">
        <v>1476</v>
      </c>
      <c r="I231" t="s">
        <v>1478</v>
      </c>
    </row>
    <row r="232" spans="1:9" x14ac:dyDescent="0.2">
      <c r="A232" t="s">
        <v>629</v>
      </c>
      <c r="B232" t="s">
        <v>33</v>
      </c>
      <c r="C232" t="s">
        <v>1479</v>
      </c>
      <c r="D232" t="s">
        <v>1480</v>
      </c>
      <c r="E232" s="2">
        <v>-4.8044669923000001</v>
      </c>
      <c r="F232" s="3">
        <v>-1.8139061622999999</v>
      </c>
      <c r="G232" t="s">
        <v>1481</v>
      </c>
      <c r="H232" t="s">
        <v>1482</v>
      </c>
      <c r="I232" t="s">
        <v>1012</v>
      </c>
    </row>
    <row r="233" spans="1:9" x14ac:dyDescent="0.2">
      <c r="A233" t="s">
        <v>634</v>
      </c>
      <c r="B233" t="s">
        <v>33</v>
      </c>
      <c r="C233" t="s">
        <v>1479</v>
      </c>
      <c r="D233" t="s">
        <v>1480</v>
      </c>
      <c r="E233" s="2">
        <v>-4.8044669923000001</v>
      </c>
      <c r="F233" s="3">
        <v>-1.8139061622999999</v>
      </c>
      <c r="G233" t="s">
        <v>1483</v>
      </c>
      <c r="H233" t="s">
        <v>1484</v>
      </c>
      <c r="I233" t="s">
        <v>1485</v>
      </c>
    </row>
    <row r="234" spans="1:9" x14ac:dyDescent="0.2">
      <c r="A234" t="s">
        <v>634</v>
      </c>
      <c r="B234" t="s">
        <v>33</v>
      </c>
      <c r="C234" t="s">
        <v>1486</v>
      </c>
      <c r="D234" t="s">
        <v>1487</v>
      </c>
      <c r="E234" s="2">
        <v>-4.4658336985</v>
      </c>
      <c r="F234" s="3">
        <v>-1.6322758667999999</v>
      </c>
      <c r="G234" t="s">
        <v>1488</v>
      </c>
      <c r="H234" t="s">
        <v>1489</v>
      </c>
      <c r="I234" t="s">
        <v>1490</v>
      </c>
    </row>
    <row r="235" spans="1:9" x14ac:dyDescent="0.2">
      <c r="A235" t="s">
        <v>634</v>
      </c>
      <c r="B235" t="s">
        <v>33</v>
      </c>
      <c r="C235" t="s">
        <v>1491</v>
      </c>
      <c r="D235" t="s">
        <v>1492</v>
      </c>
      <c r="E235" s="2">
        <v>-4.1295209320000001</v>
      </c>
      <c r="F235" s="3">
        <v>-1.4591163033000001</v>
      </c>
      <c r="G235" t="s">
        <v>1493</v>
      </c>
      <c r="H235" t="s">
        <v>1494</v>
      </c>
      <c r="I235" t="s">
        <v>1495</v>
      </c>
    </row>
    <row r="236" spans="1:9" x14ac:dyDescent="0.2">
      <c r="A236" t="s">
        <v>634</v>
      </c>
      <c r="B236" t="s">
        <v>33</v>
      </c>
      <c r="C236" t="s">
        <v>1496</v>
      </c>
      <c r="D236" t="s">
        <v>1497</v>
      </c>
      <c r="E236" s="2">
        <v>-3.4632260638000001</v>
      </c>
      <c r="F236" s="3">
        <v>-1.1046884484999999</v>
      </c>
      <c r="G236" t="s">
        <v>1498</v>
      </c>
      <c r="H236" t="s">
        <v>1499</v>
      </c>
      <c r="I236" t="s">
        <v>1500</v>
      </c>
    </row>
    <row r="237" spans="1:9" x14ac:dyDescent="0.2">
      <c r="A237" t="s">
        <v>634</v>
      </c>
      <c r="B237" t="s">
        <v>33</v>
      </c>
      <c r="C237" t="s">
        <v>1501</v>
      </c>
      <c r="D237" t="s">
        <v>1502</v>
      </c>
      <c r="E237" s="2">
        <v>-3.0592119501999999</v>
      </c>
      <c r="F237" s="3">
        <v>-0.92034616530000002</v>
      </c>
      <c r="G237" t="s">
        <v>1503</v>
      </c>
      <c r="H237" t="s">
        <v>1504</v>
      </c>
      <c r="I237" t="s">
        <v>1505</v>
      </c>
    </row>
  </sheetData>
  <conditionalFormatting sqref="A2:A236">
    <cfRule type="expression" dxfId="20" priority="2">
      <formula>RIGHT(A2,1)="y"</formula>
    </cfRule>
    <cfRule type="expression" dxfId="19" priority="3" stopIfTrue="1">
      <formula>TRUE</formula>
    </cfRule>
  </conditionalFormatting>
  <conditionalFormatting sqref="C2:C237">
    <cfRule type="expression" dxfId="18" priority="1">
      <formula>1=1</formula>
    </cfRule>
  </conditionalFormatting>
  <conditionalFormatting sqref="E2:E23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1B5E2-CA0E-2346-B86E-374D33F5A6DC}">
  <dimension ref="A1:I113"/>
  <sheetViews>
    <sheetView workbookViewId="0">
      <selection activeCell="D51" sqref="D51"/>
    </sheetView>
  </sheetViews>
  <sheetFormatPr baseColWidth="10" defaultRowHeight="16" x14ac:dyDescent="0.2"/>
  <cols>
    <col min="1" max="1" width="11.5" bestFit="1" customWidth="1"/>
    <col min="2" max="2" width="20.83203125" bestFit="1" customWidth="1"/>
    <col min="3" max="3" width="14" bestFit="1" customWidth="1"/>
    <col min="4" max="4" width="58" bestFit="1" customWidth="1"/>
    <col min="5" max="5" width="12.83203125" bestFit="1" customWidth="1"/>
    <col min="6" max="6" width="10.5" bestFit="1" customWidth="1"/>
    <col min="7" max="7" width="30.6640625" customWidth="1"/>
    <col min="8" max="8" width="104.6640625" bestFit="1" customWidth="1"/>
    <col min="9" max="9" width="11.66406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643</v>
      </c>
    </row>
    <row r="2" spans="1:9" x14ac:dyDescent="0.2">
      <c r="A2" t="s">
        <v>8</v>
      </c>
      <c r="B2" t="s">
        <v>33</v>
      </c>
      <c r="C2" t="s">
        <v>1506</v>
      </c>
      <c r="D2" t="s">
        <v>1507</v>
      </c>
      <c r="E2" s="2">
        <v>-5.2872969367999998</v>
      </c>
      <c r="F2" s="3">
        <v>-1.0547236222</v>
      </c>
      <c r="G2" t="s">
        <v>1508</v>
      </c>
      <c r="H2" t="s">
        <v>1509</v>
      </c>
      <c r="I2" t="s">
        <v>1062</v>
      </c>
    </row>
    <row r="3" spans="1:9" x14ac:dyDescent="0.2">
      <c r="A3" t="s">
        <v>14</v>
      </c>
      <c r="B3" t="s">
        <v>33</v>
      </c>
      <c r="C3" t="s">
        <v>1506</v>
      </c>
      <c r="D3" t="s">
        <v>1507</v>
      </c>
      <c r="E3" s="2">
        <v>-5.2872969367999998</v>
      </c>
      <c r="F3" s="3">
        <v>-1.0547236222</v>
      </c>
      <c r="G3" t="s">
        <v>1510</v>
      </c>
      <c r="H3" t="s">
        <v>1511</v>
      </c>
      <c r="I3" t="s">
        <v>1512</v>
      </c>
    </row>
    <row r="4" spans="1:9" x14ac:dyDescent="0.2">
      <c r="A4" t="s">
        <v>14</v>
      </c>
      <c r="B4" t="s">
        <v>33</v>
      </c>
      <c r="C4" t="s">
        <v>1513</v>
      </c>
      <c r="D4" t="s">
        <v>1514</v>
      </c>
      <c r="E4" s="2">
        <v>-5.2595857382000002</v>
      </c>
      <c r="F4" s="3">
        <v>-0.84116601170000005</v>
      </c>
      <c r="G4" t="s">
        <v>1515</v>
      </c>
      <c r="H4" t="s">
        <v>1516</v>
      </c>
      <c r="I4" t="s">
        <v>1517</v>
      </c>
    </row>
    <row r="5" spans="1:9" x14ac:dyDescent="0.2">
      <c r="A5" t="s">
        <v>14</v>
      </c>
      <c r="B5" t="s">
        <v>337</v>
      </c>
      <c r="C5" t="s">
        <v>1518</v>
      </c>
      <c r="D5" t="s">
        <v>1519</v>
      </c>
      <c r="E5" s="2">
        <v>-5.1914124879000001</v>
      </c>
      <c r="F5" s="3">
        <v>-1.0547236222</v>
      </c>
      <c r="G5" t="s">
        <v>1510</v>
      </c>
      <c r="H5" t="s">
        <v>1511</v>
      </c>
      <c r="I5" t="s">
        <v>1107</v>
      </c>
    </row>
    <row r="6" spans="1:9" x14ac:dyDescent="0.2">
      <c r="A6" t="s">
        <v>14</v>
      </c>
      <c r="B6" t="s">
        <v>154</v>
      </c>
      <c r="C6" t="s">
        <v>1520</v>
      </c>
      <c r="D6" t="s">
        <v>1521</v>
      </c>
      <c r="E6" s="2">
        <v>-4.4480819070999997</v>
      </c>
      <c r="F6" s="3">
        <v>-0.77389285009999997</v>
      </c>
      <c r="G6" t="s">
        <v>1522</v>
      </c>
      <c r="H6" t="s">
        <v>1523</v>
      </c>
      <c r="I6" t="s">
        <v>1524</v>
      </c>
    </row>
    <row r="7" spans="1:9" x14ac:dyDescent="0.2">
      <c r="A7" t="s">
        <v>14</v>
      </c>
      <c r="B7" t="s">
        <v>9</v>
      </c>
      <c r="C7" t="s">
        <v>1525</v>
      </c>
      <c r="D7" t="s">
        <v>1526</v>
      </c>
      <c r="E7" s="2">
        <v>-4.2573692019999996</v>
      </c>
      <c r="F7" s="3">
        <v>-0.77389285009999997</v>
      </c>
      <c r="G7" t="s">
        <v>1527</v>
      </c>
      <c r="H7" t="s">
        <v>1528</v>
      </c>
      <c r="I7" t="s">
        <v>1529</v>
      </c>
    </row>
    <row r="8" spans="1:9" x14ac:dyDescent="0.2">
      <c r="A8" t="s">
        <v>14</v>
      </c>
      <c r="B8" t="s">
        <v>154</v>
      </c>
      <c r="C8" t="s">
        <v>1530</v>
      </c>
      <c r="D8" t="s">
        <v>1531</v>
      </c>
      <c r="E8" s="2">
        <v>-3.7635967126000001</v>
      </c>
      <c r="F8" s="3">
        <v>-0.4720058869</v>
      </c>
      <c r="G8" t="s">
        <v>1510</v>
      </c>
      <c r="H8" t="s">
        <v>1511</v>
      </c>
      <c r="I8" t="s">
        <v>1532</v>
      </c>
    </row>
    <row r="9" spans="1:9" x14ac:dyDescent="0.2">
      <c r="A9" t="s">
        <v>14</v>
      </c>
      <c r="B9" t="s">
        <v>154</v>
      </c>
      <c r="C9" t="s">
        <v>1533</v>
      </c>
      <c r="D9" t="s">
        <v>1534</v>
      </c>
      <c r="E9" s="2">
        <v>-3.5819129100999998</v>
      </c>
      <c r="F9" s="3">
        <v>-0.37464297019999998</v>
      </c>
      <c r="G9" t="s">
        <v>1510</v>
      </c>
      <c r="H9" t="s">
        <v>1511</v>
      </c>
      <c r="I9" t="s">
        <v>1535</v>
      </c>
    </row>
    <row r="10" spans="1:9" x14ac:dyDescent="0.2">
      <c r="A10" t="s">
        <v>14</v>
      </c>
      <c r="B10" t="s">
        <v>9</v>
      </c>
      <c r="C10" t="s">
        <v>1536</v>
      </c>
      <c r="D10" t="s">
        <v>1537</v>
      </c>
      <c r="E10" s="2">
        <v>-3.5210596712000002</v>
      </c>
      <c r="F10" s="3">
        <v>-0.34565245880000001</v>
      </c>
      <c r="G10" t="s">
        <v>1538</v>
      </c>
      <c r="H10" t="s">
        <v>1539</v>
      </c>
      <c r="I10" t="s">
        <v>1540</v>
      </c>
    </row>
    <row r="11" spans="1:9" x14ac:dyDescent="0.2">
      <c r="A11" t="s">
        <v>14</v>
      </c>
      <c r="B11" t="s">
        <v>41</v>
      </c>
      <c r="C11" t="s">
        <v>1541</v>
      </c>
      <c r="D11" t="s">
        <v>1542</v>
      </c>
      <c r="E11" s="2">
        <v>-3.4898712837999999</v>
      </c>
      <c r="F11" s="3">
        <v>-0.34565245880000001</v>
      </c>
      <c r="G11" t="s">
        <v>1543</v>
      </c>
      <c r="H11" t="s">
        <v>1544</v>
      </c>
      <c r="I11" t="s">
        <v>1412</v>
      </c>
    </row>
    <row r="12" spans="1:9" x14ac:dyDescent="0.2">
      <c r="A12" t="s">
        <v>14</v>
      </c>
      <c r="B12" t="s">
        <v>154</v>
      </c>
      <c r="C12" t="s">
        <v>1545</v>
      </c>
      <c r="D12" t="s">
        <v>1546</v>
      </c>
      <c r="E12" s="2">
        <v>-3.4823413245000001</v>
      </c>
      <c r="F12" s="3">
        <v>-0.34565245880000001</v>
      </c>
      <c r="G12" t="s">
        <v>1510</v>
      </c>
      <c r="H12" t="s">
        <v>1511</v>
      </c>
      <c r="I12" t="s">
        <v>1547</v>
      </c>
    </row>
    <row r="13" spans="1:9" x14ac:dyDescent="0.2">
      <c r="A13" t="s">
        <v>14</v>
      </c>
      <c r="B13" t="s">
        <v>41</v>
      </c>
      <c r="C13" t="s">
        <v>1548</v>
      </c>
      <c r="D13" t="s">
        <v>1549</v>
      </c>
      <c r="E13" s="2">
        <v>-3.3590575274000001</v>
      </c>
      <c r="F13" s="3">
        <v>-0.2435579608</v>
      </c>
      <c r="G13" t="s">
        <v>1550</v>
      </c>
      <c r="H13" t="s">
        <v>1551</v>
      </c>
      <c r="I13" t="s">
        <v>1552</v>
      </c>
    </row>
    <row r="14" spans="1:9" x14ac:dyDescent="0.2">
      <c r="A14" t="s">
        <v>14</v>
      </c>
      <c r="B14" t="s">
        <v>41</v>
      </c>
      <c r="C14" t="s">
        <v>1553</v>
      </c>
      <c r="D14" t="s">
        <v>1554</v>
      </c>
      <c r="E14" s="2">
        <v>-3.2805312098999999</v>
      </c>
      <c r="F14" s="3">
        <v>-0.22302359029999999</v>
      </c>
      <c r="G14" t="s">
        <v>1555</v>
      </c>
      <c r="H14" t="s">
        <v>1556</v>
      </c>
      <c r="I14" t="s">
        <v>1557</v>
      </c>
    </row>
    <row r="15" spans="1:9" x14ac:dyDescent="0.2">
      <c r="A15" t="s">
        <v>14</v>
      </c>
      <c r="B15" t="s">
        <v>154</v>
      </c>
      <c r="C15" t="s">
        <v>1558</v>
      </c>
      <c r="D15" t="s">
        <v>1559</v>
      </c>
      <c r="E15" s="2">
        <v>-2.8284303476999999</v>
      </c>
      <c r="F15" s="3">
        <v>-4.4559845200000003E-2</v>
      </c>
      <c r="G15" t="s">
        <v>1510</v>
      </c>
      <c r="H15" t="s">
        <v>1511</v>
      </c>
      <c r="I15" t="s">
        <v>1560</v>
      </c>
    </row>
    <row r="16" spans="1:9" x14ac:dyDescent="0.2">
      <c r="A16" t="s">
        <v>14</v>
      </c>
      <c r="B16" t="s">
        <v>9</v>
      </c>
      <c r="C16" t="s">
        <v>1561</v>
      </c>
      <c r="D16" t="s">
        <v>1562</v>
      </c>
      <c r="E16" s="2">
        <v>-2.7179402982999998</v>
      </c>
      <c r="F16" s="3">
        <v>-2.0584126500000001E-2</v>
      </c>
      <c r="G16" t="s">
        <v>1555</v>
      </c>
      <c r="H16" t="s">
        <v>1556</v>
      </c>
      <c r="I16" t="s">
        <v>1563</v>
      </c>
    </row>
    <row r="17" spans="1:9" x14ac:dyDescent="0.2">
      <c r="A17" t="s">
        <v>14</v>
      </c>
      <c r="B17" t="s">
        <v>41</v>
      </c>
      <c r="C17" t="s">
        <v>1564</v>
      </c>
      <c r="D17" t="s">
        <v>1565</v>
      </c>
      <c r="E17" s="2">
        <v>-2.5671909831000002</v>
      </c>
      <c r="F17" s="3">
        <v>0</v>
      </c>
      <c r="G17" t="s">
        <v>1566</v>
      </c>
      <c r="H17" t="s">
        <v>1567</v>
      </c>
      <c r="I17" t="s">
        <v>1568</v>
      </c>
    </row>
    <row r="18" spans="1:9" x14ac:dyDescent="0.2">
      <c r="A18" t="s">
        <v>14</v>
      </c>
      <c r="B18" t="s">
        <v>33</v>
      </c>
      <c r="C18" t="s">
        <v>1569</v>
      </c>
      <c r="D18" t="s">
        <v>1570</v>
      </c>
      <c r="E18" s="2">
        <v>-2.3803630323</v>
      </c>
      <c r="F18" s="3">
        <v>0</v>
      </c>
      <c r="G18" t="s">
        <v>1510</v>
      </c>
      <c r="H18" t="s">
        <v>1511</v>
      </c>
      <c r="I18" t="s">
        <v>1571</v>
      </c>
    </row>
    <row r="19" spans="1:9" x14ac:dyDescent="0.2">
      <c r="A19" t="s">
        <v>14</v>
      </c>
      <c r="B19" t="s">
        <v>9</v>
      </c>
      <c r="C19" t="s">
        <v>1572</v>
      </c>
      <c r="D19" t="s">
        <v>1573</v>
      </c>
      <c r="E19" s="2">
        <v>-2.1662210536000002</v>
      </c>
      <c r="F19" s="3">
        <v>0</v>
      </c>
      <c r="G19" t="s">
        <v>1510</v>
      </c>
      <c r="H19" t="s">
        <v>1511</v>
      </c>
      <c r="I19" t="s">
        <v>1574</v>
      </c>
    </row>
    <row r="20" spans="1:9" x14ac:dyDescent="0.2">
      <c r="A20" t="s">
        <v>14</v>
      </c>
      <c r="B20" t="s">
        <v>9</v>
      </c>
      <c r="C20" t="s">
        <v>1575</v>
      </c>
      <c r="D20" t="s">
        <v>1576</v>
      </c>
      <c r="E20" s="2">
        <v>-2.1176268625999999</v>
      </c>
      <c r="F20" s="3">
        <v>0</v>
      </c>
      <c r="G20" t="s">
        <v>1566</v>
      </c>
      <c r="H20" t="s">
        <v>1567</v>
      </c>
      <c r="I20" t="s">
        <v>1577</v>
      </c>
    </row>
    <row r="21" spans="1:9" x14ac:dyDescent="0.2">
      <c r="A21" t="s">
        <v>25</v>
      </c>
      <c r="B21" t="s">
        <v>9</v>
      </c>
      <c r="C21" t="s">
        <v>38</v>
      </c>
      <c r="D21" t="s">
        <v>35</v>
      </c>
      <c r="E21" s="2">
        <v>-4.9778548774000004</v>
      </c>
      <c r="F21" s="3">
        <v>-0.84116601170000005</v>
      </c>
      <c r="G21" t="s">
        <v>1578</v>
      </c>
      <c r="H21" t="s">
        <v>1579</v>
      </c>
      <c r="I21" t="s">
        <v>1477</v>
      </c>
    </row>
    <row r="22" spans="1:9" x14ac:dyDescent="0.2">
      <c r="A22" t="s">
        <v>30</v>
      </c>
      <c r="B22" t="s">
        <v>9</v>
      </c>
      <c r="C22" t="s">
        <v>38</v>
      </c>
      <c r="D22" t="s">
        <v>35</v>
      </c>
      <c r="E22" s="2">
        <v>-4.9778548774000004</v>
      </c>
      <c r="F22" s="3">
        <v>-0.84116601170000005</v>
      </c>
      <c r="G22" t="s">
        <v>1580</v>
      </c>
      <c r="H22" t="s">
        <v>1581</v>
      </c>
      <c r="I22" t="s">
        <v>1582</v>
      </c>
    </row>
    <row r="23" spans="1:9" x14ac:dyDescent="0.2">
      <c r="A23" t="s">
        <v>30</v>
      </c>
      <c r="B23" t="s">
        <v>9</v>
      </c>
      <c r="C23" t="s">
        <v>26</v>
      </c>
      <c r="D23" t="s">
        <v>27</v>
      </c>
      <c r="E23" s="2">
        <v>-4.7316436361000003</v>
      </c>
      <c r="F23" s="3">
        <v>-0.77104602950000001</v>
      </c>
      <c r="G23" t="s">
        <v>1583</v>
      </c>
      <c r="H23" t="s">
        <v>1584</v>
      </c>
      <c r="I23" t="s">
        <v>1585</v>
      </c>
    </row>
    <row r="24" spans="1:9" x14ac:dyDescent="0.2">
      <c r="A24" t="s">
        <v>30</v>
      </c>
      <c r="B24" t="s">
        <v>9</v>
      </c>
      <c r="C24" t="s">
        <v>655</v>
      </c>
      <c r="D24" t="s">
        <v>656</v>
      </c>
      <c r="E24" s="2">
        <v>-3.8671218824000002</v>
      </c>
      <c r="F24" s="3">
        <v>-0.429403021</v>
      </c>
      <c r="G24" t="s">
        <v>1586</v>
      </c>
      <c r="H24" t="s">
        <v>1587</v>
      </c>
      <c r="I24" t="s">
        <v>1588</v>
      </c>
    </row>
    <row r="25" spans="1:9" x14ac:dyDescent="0.2">
      <c r="A25" t="s">
        <v>30</v>
      </c>
      <c r="B25" t="s">
        <v>9</v>
      </c>
      <c r="C25" t="s">
        <v>644</v>
      </c>
      <c r="D25" t="s">
        <v>645</v>
      </c>
      <c r="E25" s="2">
        <v>-3.6310842313</v>
      </c>
      <c r="F25" s="3">
        <v>-0.3073087223</v>
      </c>
      <c r="G25" t="s">
        <v>1589</v>
      </c>
      <c r="H25" t="s">
        <v>1590</v>
      </c>
      <c r="I25" t="s">
        <v>1591</v>
      </c>
    </row>
    <row r="26" spans="1:9" x14ac:dyDescent="0.2">
      <c r="A26" t="s">
        <v>30</v>
      </c>
      <c r="B26" t="s">
        <v>33</v>
      </c>
      <c r="C26" t="s">
        <v>34</v>
      </c>
      <c r="D26" t="s">
        <v>35</v>
      </c>
      <c r="E26" s="2">
        <v>-3.5827063984</v>
      </c>
      <c r="F26" s="3">
        <v>-0.37464297019999998</v>
      </c>
      <c r="G26" t="s">
        <v>1592</v>
      </c>
      <c r="H26" t="s">
        <v>1593</v>
      </c>
      <c r="I26" t="s">
        <v>1594</v>
      </c>
    </row>
    <row r="27" spans="1:9" x14ac:dyDescent="0.2">
      <c r="A27" t="s">
        <v>30</v>
      </c>
      <c r="B27" t="s">
        <v>41</v>
      </c>
      <c r="C27" t="s">
        <v>58</v>
      </c>
      <c r="D27" t="s">
        <v>59</v>
      </c>
      <c r="E27" s="2">
        <v>-2.2401196213999999</v>
      </c>
      <c r="F27" s="3">
        <v>0</v>
      </c>
      <c r="G27" t="s">
        <v>1595</v>
      </c>
      <c r="H27" t="s">
        <v>1596</v>
      </c>
      <c r="I27" t="s">
        <v>1597</v>
      </c>
    </row>
    <row r="28" spans="1:9" x14ac:dyDescent="0.2">
      <c r="A28" t="s">
        <v>30</v>
      </c>
      <c r="B28" t="s">
        <v>41</v>
      </c>
      <c r="C28" t="s">
        <v>46</v>
      </c>
      <c r="D28" t="s">
        <v>47</v>
      </c>
      <c r="E28" s="2">
        <v>-2.1504769201</v>
      </c>
      <c r="F28" s="3">
        <v>0</v>
      </c>
      <c r="G28" t="s">
        <v>1598</v>
      </c>
      <c r="H28" t="s">
        <v>1599</v>
      </c>
      <c r="I28" t="s">
        <v>1600</v>
      </c>
    </row>
    <row r="29" spans="1:9" x14ac:dyDescent="0.2">
      <c r="A29" t="s">
        <v>86</v>
      </c>
      <c r="B29" t="s">
        <v>337</v>
      </c>
      <c r="C29" t="s">
        <v>1601</v>
      </c>
      <c r="D29" t="s">
        <v>1602</v>
      </c>
      <c r="E29" s="2">
        <v>-4.5692245533999998</v>
      </c>
      <c r="F29" s="3">
        <v>-0.73356568339999995</v>
      </c>
      <c r="G29" t="s">
        <v>1603</v>
      </c>
      <c r="H29" t="s">
        <v>1604</v>
      </c>
      <c r="I29" t="s">
        <v>1605</v>
      </c>
    </row>
    <row r="30" spans="1:9" x14ac:dyDescent="0.2">
      <c r="A30" t="s">
        <v>91</v>
      </c>
      <c r="B30" t="s">
        <v>337</v>
      </c>
      <c r="C30" t="s">
        <v>1601</v>
      </c>
      <c r="D30" t="s">
        <v>1602</v>
      </c>
      <c r="E30" s="2">
        <v>-4.5692245533999998</v>
      </c>
      <c r="F30" s="3">
        <v>-0.73356568339999995</v>
      </c>
      <c r="G30" t="s">
        <v>1606</v>
      </c>
      <c r="H30" t="s">
        <v>1607</v>
      </c>
      <c r="I30" t="s">
        <v>982</v>
      </c>
    </row>
    <row r="31" spans="1:9" x14ac:dyDescent="0.2">
      <c r="A31" t="s">
        <v>91</v>
      </c>
      <c r="B31" t="s">
        <v>9</v>
      </c>
      <c r="C31" t="s">
        <v>1608</v>
      </c>
      <c r="D31" t="s">
        <v>1609</v>
      </c>
      <c r="E31" s="2">
        <v>-3.0492420067000001</v>
      </c>
      <c r="F31" s="3">
        <v>-8.9892756099999999E-2</v>
      </c>
      <c r="G31" t="s">
        <v>1610</v>
      </c>
      <c r="H31" t="s">
        <v>1611</v>
      </c>
      <c r="I31" t="s">
        <v>1612</v>
      </c>
    </row>
    <row r="32" spans="1:9" x14ac:dyDescent="0.2">
      <c r="A32" t="s">
        <v>91</v>
      </c>
      <c r="B32" t="s">
        <v>382</v>
      </c>
      <c r="C32" t="s">
        <v>1613</v>
      </c>
      <c r="D32" t="s">
        <v>1614</v>
      </c>
      <c r="E32" s="2">
        <v>-2.9324088483000001</v>
      </c>
      <c r="F32" s="3">
        <v>-6.2891711000000003E-2</v>
      </c>
      <c r="G32" t="s">
        <v>1615</v>
      </c>
      <c r="H32" t="s">
        <v>1616</v>
      </c>
      <c r="I32" t="s">
        <v>1617</v>
      </c>
    </row>
    <row r="33" spans="1:9" x14ac:dyDescent="0.2">
      <c r="A33" t="s">
        <v>91</v>
      </c>
      <c r="B33" t="s">
        <v>9</v>
      </c>
      <c r="C33" t="s">
        <v>1618</v>
      </c>
      <c r="D33" t="s">
        <v>1619</v>
      </c>
      <c r="E33" s="2">
        <v>-2.8367727274000001</v>
      </c>
      <c r="F33" s="3">
        <v>-4.4559845200000003E-2</v>
      </c>
      <c r="G33" t="s">
        <v>1620</v>
      </c>
      <c r="H33" t="s">
        <v>1621</v>
      </c>
      <c r="I33" t="s">
        <v>1622</v>
      </c>
    </row>
    <row r="34" spans="1:9" x14ac:dyDescent="0.2">
      <c r="A34" t="s">
        <v>106</v>
      </c>
      <c r="B34" t="s">
        <v>9</v>
      </c>
      <c r="C34" t="s">
        <v>1623</v>
      </c>
      <c r="D34" t="s">
        <v>1624</v>
      </c>
      <c r="E34" s="2">
        <v>-4.3033677328</v>
      </c>
      <c r="F34" s="3">
        <v>-0.77389285009999997</v>
      </c>
      <c r="G34" t="s">
        <v>1625</v>
      </c>
      <c r="H34" t="s">
        <v>1626</v>
      </c>
      <c r="I34" t="s">
        <v>1627</v>
      </c>
    </row>
    <row r="35" spans="1:9" x14ac:dyDescent="0.2">
      <c r="A35" t="s">
        <v>111</v>
      </c>
      <c r="B35" t="s">
        <v>9</v>
      </c>
      <c r="C35" t="s">
        <v>1623</v>
      </c>
      <c r="D35" t="s">
        <v>1624</v>
      </c>
      <c r="E35" s="2">
        <v>-4.3033677328</v>
      </c>
      <c r="F35" s="3">
        <v>-0.77389285009999997</v>
      </c>
      <c r="G35" t="s">
        <v>1628</v>
      </c>
      <c r="H35" t="s">
        <v>1629</v>
      </c>
      <c r="I35" t="s">
        <v>1630</v>
      </c>
    </row>
    <row r="36" spans="1:9" x14ac:dyDescent="0.2">
      <c r="A36" t="s">
        <v>111</v>
      </c>
      <c r="B36" t="s">
        <v>9</v>
      </c>
      <c r="C36" t="s">
        <v>1631</v>
      </c>
      <c r="D36" t="s">
        <v>1632</v>
      </c>
      <c r="E36" s="2">
        <v>-3.0984674505999998</v>
      </c>
      <c r="F36" s="3">
        <v>-0.1079066207</v>
      </c>
      <c r="G36" t="s">
        <v>1633</v>
      </c>
      <c r="H36" t="s">
        <v>1634</v>
      </c>
      <c r="I36" t="s">
        <v>1635</v>
      </c>
    </row>
    <row r="37" spans="1:9" x14ac:dyDescent="0.2">
      <c r="A37" t="s">
        <v>111</v>
      </c>
      <c r="B37" t="s">
        <v>9</v>
      </c>
      <c r="C37" t="s">
        <v>1636</v>
      </c>
      <c r="D37" t="s">
        <v>1637</v>
      </c>
      <c r="E37" s="2">
        <v>-2.9519372695000001</v>
      </c>
      <c r="F37" s="3">
        <v>-6.2891711000000003E-2</v>
      </c>
      <c r="G37" t="s">
        <v>1638</v>
      </c>
      <c r="H37" t="s">
        <v>1639</v>
      </c>
      <c r="I37" t="s">
        <v>1640</v>
      </c>
    </row>
    <row r="38" spans="1:9" x14ac:dyDescent="0.2">
      <c r="A38" t="s">
        <v>111</v>
      </c>
      <c r="B38" t="s">
        <v>9</v>
      </c>
      <c r="C38" t="s">
        <v>1641</v>
      </c>
      <c r="D38" t="s">
        <v>1642</v>
      </c>
      <c r="E38" s="2">
        <v>-2.3165580750000001</v>
      </c>
      <c r="F38" s="3">
        <v>0</v>
      </c>
      <c r="G38" t="s">
        <v>1643</v>
      </c>
      <c r="H38" t="s">
        <v>1644</v>
      </c>
      <c r="I38" t="s">
        <v>1645</v>
      </c>
    </row>
    <row r="39" spans="1:9" x14ac:dyDescent="0.2">
      <c r="A39" t="s">
        <v>111</v>
      </c>
      <c r="B39" t="s">
        <v>9</v>
      </c>
      <c r="C39" t="s">
        <v>435</v>
      </c>
      <c r="D39" t="s">
        <v>436</v>
      </c>
      <c r="E39" s="2">
        <v>-2.0332205215000001</v>
      </c>
      <c r="F39" s="3">
        <v>0</v>
      </c>
      <c r="G39" t="s">
        <v>1646</v>
      </c>
      <c r="H39" t="s">
        <v>1647</v>
      </c>
      <c r="I39" t="s">
        <v>1648</v>
      </c>
    </row>
    <row r="40" spans="1:9" x14ac:dyDescent="0.2">
      <c r="A40" t="s">
        <v>111</v>
      </c>
      <c r="B40" t="s">
        <v>9</v>
      </c>
      <c r="C40" t="s">
        <v>1649</v>
      </c>
      <c r="D40" t="s">
        <v>1650</v>
      </c>
      <c r="E40" s="2">
        <v>-2.0214053975000001</v>
      </c>
      <c r="F40" s="3">
        <v>0</v>
      </c>
      <c r="G40" t="s">
        <v>1651</v>
      </c>
      <c r="H40" t="s">
        <v>1652</v>
      </c>
      <c r="I40" t="s">
        <v>1653</v>
      </c>
    </row>
    <row r="41" spans="1:9" x14ac:dyDescent="0.2">
      <c r="A41" t="s">
        <v>130</v>
      </c>
      <c r="B41" t="s">
        <v>154</v>
      </c>
      <c r="C41" t="s">
        <v>1654</v>
      </c>
      <c r="D41" t="s">
        <v>1655</v>
      </c>
      <c r="E41" s="2">
        <v>-4.1968307102000004</v>
      </c>
      <c r="F41" s="3">
        <v>-0.62343801519999997</v>
      </c>
      <c r="G41" t="s">
        <v>1656</v>
      </c>
      <c r="H41" t="s">
        <v>1657</v>
      </c>
      <c r="I41" t="s">
        <v>1658</v>
      </c>
    </row>
    <row r="42" spans="1:9" x14ac:dyDescent="0.2">
      <c r="A42" t="s">
        <v>135</v>
      </c>
      <c r="B42" t="s">
        <v>154</v>
      </c>
      <c r="C42" t="s">
        <v>1654</v>
      </c>
      <c r="D42" t="s">
        <v>1655</v>
      </c>
      <c r="E42" s="2">
        <v>-4.1968307102000004</v>
      </c>
      <c r="F42" s="3">
        <v>-0.62343801519999997</v>
      </c>
      <c r="G42" t="s">
        <v>1659</v>
      </c>
      <c r="H42" t="s">
        <v>1660</v>
      </c>
      <c r="I42" t="s">
        <v>1661</v>
      </c>
    </row>
    <row r="43" spans="1:9" x14ac:dyDescent="0.2">
      <c r="A43" t="s">
        <v>135</v>
      </c>
      <c r="B43" t="s">
        <v>337</v>
      </c>
      <c r="C43" t="s">
        <v>1662</v>
      </c>
      <c r="D43" t="s">
        <v>1663</v>
      </c>
      <c r="E43" s="2">
        <v>-3.2311167814999999</v>
      </c>
      <c r="F43" s="3">
        <v>-0.19133792890000001</v>
      </c>
      <c r="G43" t="s">
        <v>1664</v>
      </c>
      <c r="H43" t="s">
        <v>1665</v>
      </c>
      <c r="I43" t="s">
        <v>1666</v>
      </c>
    </row>
    <row r="44" spans="1:9" x14ac:dyDescent="0.2">
      <c r="A44" t="s">
        <v>135</v>
      </c>
      <c r="B44" t="s">
        <v>337</v>
      </c>
      <c r="C44" t="s">
        <v>1667</v>
      </c>
      <c r="D44" t="s">
        <v>18</v>
      </c>
      <c r="E44" s="2">
        <v>-3.1960205545</v>
      </c>
      <c r="F44" s="3">
        <v>-3.9920997499999999E-2</v>
      </c>
      <c r="G44" t="s">
        <v>1668</v>
      </c>
      <c r="H44" t="s">
        <v>1669</v>
      </c>
      <c r="I44" t="s">
        <v>1207</v>
      </c>
    </row>
    <row r="45" spans="1:9" x14ac:dyDescent="0.2">
      <c r="A45" t="s">
        <v>135</v>
      </c>
      <c r="B45" t="s">
        <v>337</v>
      </c>
      <c r="C45" t="s">
        <v>1670</v>
      </c>
      <c r="D45" t="s">
        <v>1671</v>
      </c>
      <c r="E45" s="2">
        <v>-3.1035811074000001</v>
      </c>
      <c r="F45" s="3">
        <v>-3.9920997499999999E-2</v>
      </c>
      <c r="G45" t="s">
        <v>1668</v>
      </c>
      <c r="H45" t="s">
        <v>1669</v>
      </c>
      <c r="I45" t="s">
        <v>1672</v>
      </c>
    </row>
    <row r="46" spans="1:9" x14ac:dyDescent="0.2">
      <c r="A46" t="s">
        <v>135</v>
      </c>
      <c r="B46" t="s">
        <v>154</v>
      </c>
      <c r="C46" t="s">
        <v>1673</v>
      </c>
      <c r="D46" t="s">
        <v>1663</v>
      </c>
      <c r="E46" s="2">
        <v>-2.7977182479999998</v>
      </c>
      <c r="F46" s="3">
        <v>-3.2097244599999998E-2</v>
      </c>
      <c r="G46" t="s">
        <v>1664</v>
      </c>
      <c r="H46" t="s">
        <v>1665</v>
      </c>
      <c r="I46" t="s">
        <v>1674</v>
      </c>
    </row>
    <row r="47" spans="1:9" x14ac:dyDescent="0.2">
      <c r="A47" t="s">
        <v>135</v>
      </c>
      <c r="B47" t="s">
        <v>9</v>
      </c>
      <c r="C47" t="s">
        <v>1675</v>
      </c>
      <c r="D47" t="s">
        <v>1676</v>
      </c>
      <c r="E47" s="2">
        <v>-2.4764124349999999</v>
      </c>
      <c r="F47" s="3">
        <v>0</v>
      </c>
      <c r="G47" t="s">
        <v>1677</v>
      </c>
      <c r="H47" t="s">
        <v>1678</v>
      </c>
      <c r="I47" t="s">
        <v>1679</v>
      </c>
    </row>
    <row r="48" spans="1:9" x14ac:dyDescent="0.2">
      <c r="A48" t="s">
        <v>135</v>
      </c>
      <c r="B48" t="s">
        <v>33</v>
      </c>
      <c r="C48" t="s">
        <v>1680</v>
      </c>
      <c r="D48" t="s">
        <v>1681</v>
      </c>
      <c r="E48" s="2">
        <v>-2.3339939471000002</v>
      </c>
      <c r="F48" s="3">
        <v>0</v>
      </c>
      <c r="G48" t="s">
        <v>1682</v>
      </c>
      <c r="H48" t="s">
        <v>1683</v>
      </c>
      <c r="I48" t="s">
        <v>1684</v>
      </c>
    </row>
    <row r="49" spans="1:9" x14ac:dyDescent="0.2">
      <c r="A49" t="s">
        <v>135</v>
      </c>
      <c r="B49" t="s">
        <v>382</v>
      </c>
      <c r="C49" t="s">
        <v>1685</v>
      </c>
      <c r="D49" t="s">
        <v>1686</v>
      </c>
      <c r="E49" s="2">
        <v>-2.1136900763000002</v>
      </c>
      <c r="F49" s="3">
        <v>0</v>
      </c>
      <c r="G49" t="s">
        <v>1687</v>
      </c>
      <c r="H49" t="s">
        <v>1688</v>
      </c>
      <c r="I49" t="s">
        <v>1689</v>
      </c>
    </row>
    <row r="50" spans="1:9" x14ac:dyDescent="0.2">
      <c r="A50" t="s">
        <v>135</v>
      </c>
      <c r="B50" t="s">
        <v>9</v>
      </c>
      <c r="C50" t="s">
        <v>1690</v>
      </c>
      <c r="D50" t="s">
        <v>1691</v>
      </c>
      <c r="E50" s="2">
        <v>-2.0137983153999999</v>
      </c>
      <c r="F50" s="3">
        <v>0</v>
      </c>
      <c r="G50" t="s">
        <v>1692</v>
      </c>
      <c r="H50" t="s">
        <v>1693</v>
      </c>
      <c r="I50" t="s">
        <v>1694</v>
      </c>
    </row>
    <row r="51" spans="1:9" x14ac:dyDescent="0.2">
      <c r="A51" t="s">
        <v>199</v>
      </c>
      <c r="B51" t="s">
        <v>9</v>
      </c>
      <c r="C51" t="s">
        <v>1695</v>
      </c>
      <c r="D51" t="s">
        <v>1696</v>
      </c>
      <c r="E51" s="2">
        <v>-4.1653022343000004</v>
      </c>
      <c r="F51" s="3">
        <v>-0.72758337289999997</v>
      </c>
      <c r="G51" t="s">
        <v>1697</v>
      </c>
      <c r="H51" t="s">
        <v>1698</v>
      </c>
      <c r="I51" t="s">
        <v>1658</v>
      </c>
    </row>
    <row r="52" spans="1:9" x14ac:dyDescent="0.2">
      <c r="A52" t="s">
        <v>204</v>
      </c>
      <c r="B52" t="s">
        <v>9</v>
      </c>
      <c r="C52" t="s">
        <v>1695</v>
      </c>
      <c r="D52" t="s">
        <v>1696</v>
      </c>
      <c r="E52" s="2">
        <v>-4.1653022343000004</v>
      </c>
      <c r="F52" s="3">
        <v>-0.72758337289999997</v>
      </c>
      <c r="G52" t="s">
        <v>1699</v>
      </c>
      <c r="H52" t="s">
        <v>1700</v>
      </c>
      <c r="I52" t="s">
        <v>1701</v>
      </c>
    </row>
    <row r="53" spans="1:9" x14ac:dyDescent="0.2">
      <c r="A53" t="s">
        <v>204</v>
      </c>
      <c r="B53" t="s">
        <v>9</v>
      </c>
      <c r="C53" t="s">
        <v>1702</v>
      </c>
      <c r="D53" t="s">
        <v>1703</v>
      </c>
      <c r="E53" s="2">
        <v>-4.0971443770000002</v>
      </c>
      <c r="F53" s="3">
        <v>-0.70081820080000001</v>
      </c>
      <c r="G53" t="s">
        <v>1704</v>
      </c>
      <c r="H53" t="s">
        <v>1705</v>
      </c>
      <c r="I53" t="s">
        <v>1706</v>
      </c>
    </row>
    <row r="54" spans="1:9" x14ac:dyDescent="0.2">
      <c r="A54" t="s">
        <v>204</v>
      </c>
      <c r="B54" t="s">
        <v>9</v>
      </c>
      <c r="C54" t="s">
        <v>17</v>
      </c>
      <c r="D54" t="s">
        <v>18</v>
      </c>
      <c r="E54" s="2">
        <v>-3.1525217302000001</v>
      </c>
      <c r="F54" s="3">
        <v>-0.14616663299999999</v>
      </c>
      <c r="G54" t="s">
        <v>1707</v>
      </c>
      <c r="H54" t="s">
        <v>1708</v>
      </c>
      <c r="I54" t="s">
        <v>1709</v>
      </c>
    </row>
    <row r="55" spans="1:9" x14ac:dyDescent="0.2">
      <c r="A55" t="s">
        <v>204</v>
      </c>
      <c r="B55" t="s">
        <v>337</v>
      </c>
      <c r="C55" t="s">
        <v>1710</v>
      </c>
      <c r="D55" t="s">
        <v>1711</v>
      </c>
      <c r="E55" s="2">
        <v>-2.7366530063000001</v>
      </c>
      <c r="F55" s="3">
        <v>-2.3210014500000001E-2</v>
      </c>
      <c r="G55" t="s">
        <v>1712</v>
      </c>
      <c r="H55" t="s">
        <v>1713</v>
      </c>
      <c r="I55" t="s">
        <v>1714</v>
      </c>
    </row>
    <row r="56" spans="1:9" x14ac:dyDescent="0.2">
      <c r="A56" t="s">
        <v>204</v>
      </c>
      <c r="B56" t="s">
        <v>154</v>
      </c>
      <c r="C56" t="s">
        <v>1715</v>
      </c>
      <c r="D56" t="s">
        <v>1716</v>
      </c>
      <c r="E56" s="2">
        <v>-2.3165580750000001</v>
      </c>
      <c r="F56" s="3">
        <v>0</v>
      </c>
      <c r="G56" t="s">
        <v>1717</v>
      </c>
      <c r="H56" t="s">
        <v>1718</v>
      </c>
      <c r="I56" t="s">
        <v>1645</v>
      </c>
    </row>
    <row r="57" spans="1:9" x14ac:dyDescent="0.2">
      <c r="A57" t="s">
        <v>221</v>
      </c>
      <c r="B57" t="s">
        <v>33</v>
      </c>
      <c r="C57" t="s">
        <v>87</v>
      </c>
      <c r="D57" t="s">
        <v>88</v>
      </c>
      <c r="E57" s="2">
        <v>-4.1580668895999997</v>
      </c>
      <c r="F57" s="3">
        <v>-0.62343801519999997</v>
      </c>
      <c r="G57" t="s">
        <v>1719</v>
      </c>
      <c r="H57" t="s">
        <v>1720</v>
      </c>
      <c r="I57" t="s">
        <v>970</v>
      </c>
    </row>
    <row r="58" spans="1:9" x14ac:dyDescent="0.2">
      <c r="A58" t="s">
        <v>226</v>
      </c>
      <c r="B58" t="s">
        <v>33</v>
      </c>
      <c r="C58" t="s">
        <v>87</v>
      </c>
      <c r="D58" t="s">
        <v>88</v>
      </c>
      <c r="E58" s="2">
        <v>-4.1580668895999997</v>
      </c>
      <c r="F58" s="3">
        <v>-0.62343801519999997</v>
      </c>
      <c r="G58" t="s">
        <v>1721</v>
      </c>
      <c r="H58" t="s">
        <v>1722</v>
      </c>
      <c r="I58" t="s">
        <v>1723</v>
      </c>
    </row>
    <row r="59" spans="1:9" x14ac:dyDescent="0.2">
      <c r="A59" t="s">
        <v>226</v>
      </c>
      <c r="B59" t="s">
        <v>1724</v>
      </c>
      <c r="C59" t="s">
        <v>1725</v>
      </c>
      <c r="D59" t="s">
        <v>1726</v>
      </c>
      <c r="E59" s="2">
        <v>-2.9696412752999999</v>
      </c>
      <c r="F59" s="3">
        <v>-6.2891711000000003E-2</v>
      </c>
      <c r="G59" t="s">
        <v>1727</v>
      </c>
      <c r="H59" t="s">
        <v>1728</v>
      </c>
      <c r="I59" t="s">
        <v>1729</v>
      </c>
    </row>
    <row r="60" spans="1:9" x14ac:dyDescent="0.2">
      <c r="A60" t="s">
        <v>226</v>
      </c>
      <c r="B60" t="s">
        <v>9</v>
      </c>
      <c r="C60" t="s">
        <v>102</v>
      </c>
      <c r="D60" t="s">
        <v>103</v>
      </c>
      <c r="E60" s="2">
        <v>-2.7034662477000002</v>
      </c>
      <c r="F60" s="3">
        <v>0</v>
      </c>
      <c r="G60" t="s">
        <v>1730</v>
      </c>
      <c r="H60" t="s">
        <v>1731</v>
      </c>
      <c r="I60" t="s">
        <v>1732</v>
      </c>
    </row>
    <row r="61" spans="1:9" x14ac:dyDescent="0.2">
      <c r="A61" t="s">
        <v>243</v>
      </c>
      <c r="B61" t="s">
        <v>9</v>
      </c>
      <c r="C61" t="s">
        <v>233</v>
      </c>
      <c r="D61" t="s">
        <v>234</v>
      </c>
      <c r="E61" s="2">
        <v>-3.9670402758000001</v>
      </c>
      <c r="F61" s="3">
        <v>-0.48356392390000003</v>
      </c>
      <c r="G61" t="s">
        <v>1733</v>
      </c>
      <c r="H61" t="s">
        <v>1734</v>
      </c>
      <c r="I61" t="s">
        <v>1477</v>
      </c>
    </row>
    <row r="62" spans="1:9" x14ac:dyDescent="0.2">
      <c r="A62" t="s">
        <v>248</v>
      </c>
      <c r="B62" t="s">
        <v>9</v>
      </c>
      <c r="C62" t="s">
        <v>233</v>
      </c>
      <c r="D62" t="s">
        <v>234</v>
      </c>
      <c r="E62" s="2">
        <v>-3.9670402758000001</v>
      </c>
      <c r="F62" s="3">
        <v>-0.48356392390000003</v>
      </c>
      <c r="G62" t="s">
        <v>1733</v>
      </c>
      <c r="H62" t="s">
        <v>1734</v>
      </c>
      <c r="I62" t="s">
        <v>1735</v>
      </c>
    </row>
    <row r="63" spans="1:9" x14ac:dyDescent="0.2">
      <c r="A63" t="s">
        <v>253</v>
      </c>
      <c r="B63" t="s">
        <v>9</v>
      </c>
      <c r="C63" t="s">
        <v>1736</v>
      </c>
      <c r="D63" t="s">
        <v>1737</v>
      </c>
      <c r="E63" s="2">
        <v>-3.8039674246000001</v>
      </c>
      <c r="F63" s="3">
        <v>-0.48019191550000001</v>
      </c>
      <c r="G63" t="s">
        <v>1738</v>
      </c>
      <c r="H63" t="s">
        <v>1739</v>
      </c>
      <c r="I63" t="s">
        <v>1740</v>
      </c>
    </row>
    <row r="64" spans="1:9" x14ac:dyDescent="0.2">
      <c r="A64" t="s">
        <v>258</v>
      </c>
      <c r="B64" t="s">
        <v>9</v>
      </c>
      <c r="C64" t="s">
        <v>1736</v>
      </c>
      <c r="D64" t="s">
        <v>1737</v>
      </c>
      <c r="E64" s="2">
        <v>-3.8039674246000001</v>
      </c>
      <c r="F64" s="3">
        <v>-0.48019191550000001</v>
      </c>
      <c r="G64" t="s">
        <v>1741</v>
      </c>
      <c r="H64" t="s">
        <v>1742</v>
      </c>
      <c r="I64" t="s">
        <v>828</v>
      </c>
    </row>
    <row r="65" spans="1:9" x14ac:dyDescent="0.2">
      <c r="A65" t="s">
        <v>258</v>
      </c>
      <c r="B65" t="s">
        <v>9</v>
      </c>
      <c r="C65" t="s">
        <v>1743</v>
      </c>
      <c r="D65" t="s">
        <v>1744</v>
      </c>
      <c r="E65" s="2">
        <v>-3.1594963133</v>
      </c>
      <c r="F65" s="3">
        <v>-0.14616663299999999</v>
      </c>
      <c r="G65" t="s">
        <v>1745</v>
      </c>
      <c r="H65" t="s">
        <v>1746</v>
      </c>
      <c r="I65" t="s">
        <v>1747</v>
      </c>
    </row>
    <row r="66" spans="1:9" x14ac:dyDescent="0.2">
      <c r="A66" t="s">
        <v>258</v>
      </c>
      <c r="B66" t="s">
        <v>9</v>
      </c>
      <c r="C66" t="s">
        <v>1748</v>
      </c>
      <c r="D66" t="s">
        <v>1749</v>
      </c>
      <c r="E66" s="2">
        <v>-2.7493492073999999</v>
      </c>
      <c r="F66" s="3">
        <v>-2.3210014500000001E-2</v>
      </c>
      <c r="G66" t="s">
        <v>1750</v>
      </c>
      <c r="H66" t="s">
        <v>1751</v>
      </c>
      <c r="I66" t="s">
        <v>1752</v>
      </c>
    </row>
    <row r="67" spans="1:9" x14ac:dyDescent="0.2">
      <c r="A67" t="s">
        <v>258</v>
      </c>
      <c r="B67" t="s">
        <v>9</v>
      </c>
      <c r="C67" t="s">
        <v>1753</v>
      </c>
      <c r="D67" t="s">
        <v>1754</v>
      </c>
      <c r="E67" s="2">
        <v>-2.7179402982999998</v>
      </c>
      <c r="F67" s="3">
        <v>-2.0584126500000001E-2</v>
      </c>
      <c r="G67" t="s">
        <v>1755</v>
      </c>
      <c r="H67" t="s">
        <v>1756</v>
      </c>
      <c r="I67" t="s">
        <v>1563</v>
      </c>
    </row>
    <row r="68" spans="1:9" x14ac:dyDescent="0.2">
      <c r="A68" t="s">
        <v>258</v>
      </c>
      <c r="B68" t="s">
        <v>9</v>
      </c>
      <c r="C68" t="s">
        <v>1757</v>
      </c>
      <c r="D68" t="s">
        <v>1758</v>
      </c>
      <c r="E68" s="2">
        <v>-2.4445395714</v>
      </c>
      <c r="F68" s="3">
        <v>0</v>
      </c>
      <c r="G68" t="s">
        <v>1759</v>
      </c>
      <c r="H68" t="s">
        <v>1760</v>
      </c>
      <c r="I68" t="s">
        <v>1761</v>
      </c>
    </row>
    <row r="69" spans="1:9" x14ac:dyDescent="0.2">
      <c r="A69" t="s">
        <v>258</v>
      </c>
      <c r="B69" t="s">
        <v>9</v>
      </c>
      <c r="C69" t="s">
        <v>1762</v>
      </c>
      <c r="D69" t="s">
        <v>1763</v>
      </c>
      <c r="E69" s="2">
        <v>-2.240144618</v>
      </c>
      <c r="F69" s="3">
        <v>0</v>
      </c>
      <c r="G69" t="s">
        <v>1741</v>
      </c>
      <c r="H69" t="s">
        <v>1742</v>
      </c>
      <c r="I69" t="s">
        <v>1764</v>
      </c>
    </row>
    <row r="70" spans="1:9" x14ac:dyDescent="0.2">
      <c r="A70" t="s">
        <v>258</v>
      </c>
      <c r="B70" t="s">
        <v>9</v>
      </c>
      <c r="C70" t="s">
        <v>1765</v>
      </c>
      <c r="D70" t="s">
        <v>1766</v>
      </c>
      <c r="E70" s="2">
        <v>-2.1735107842999999</v>
      </c>
      <c r="F70" s="3">
        <v>0</v>
      </c>
      <c r="G70" t="s">
        <v>1767</v>
      </c>
      <c r="H70" t="s">
        <v>1768</v>
      </c>
      <c r="I70" t="s">
        <v>1769</v>
      </c>
    </row>
    <row r="71" spans="1:9" x14ac:dyDescent="0.2">
      <c r="A71" t="s">
        <v>275</v>
      </c>
      <c r="B71" t="s">
        <v>9</v>
      </c>
      <c r="C71" t="s">
        <v>298</v>
      </c>
      <c r="D71" t="s">
        <v>299</v>
      </c>
      <c r="E71" s="2">
        <v>-3.7018662107</v>
      </c>
      <c r="F71" s="3">
        <v>-0.3073087223</v>
      </c>
      <c r="G71" t="s">
        <v>1770</v>
      </c>
      <c r="H71" t="s">
        <v>1771</v>
      </c>
      <c r="I71" t="s">
        <v>1605</v>
      </c>
    </row>
    <row r="72" spans="1:9" x14ac:dyDescent="0.2">
      <c r="A72" t="s">
        <v>280</v>
      </c>
      <c r="B72" t="s">
        <v>9</v>
      </c>
      <c r="C72" t="s">
        <v>298</v>
      </c>
      <c r="D72" t="s">
        <v>299</v>
      </c>
      <c r="E72" s="2">
        <v>-3.7018662107</v>
      </c>
      <c r="F72" s="3">
        <v>-0.3073087223</v>
      </c>
      <c r="G72" t="s">
        <v>1772</v>
      </c>
      <c r="H72" t="s">
        <v>1773</v>
      </c>
      <c r="I72" t="s">
        <v>1774</v>
      </c>
    </row>
    <row r="73" spans="1:9" x14ac:dyDescent="0.2">
      <c r="A73" t="s">
        <v>280</v>
      </c>
      <c r="B73" t="s">
        <v>9</v>
      </c>
      <c r="C73" t="s">
        <v>317</v>
      </c>
      <c r="D73" t="s">
        <v>318</v>
      </c>
      <c r="E73" s="2">
        <v>-3.6642964825000002</v>
      </c>
      <c r="F73" s="3">
        <v>-0.3073087223</v>
      </c>
      <c r="G73" t="s">
        <v>1775</v>
      </c>
      <c r="H73" t="s">
        <v>1776</v>
      </c>
      <c r="I73" t="s">
        <v>1777</v>
      </c>
    </row>
    <row r="74" spans="1:9" x14ac:dyDescent="0.2">
      <c r="A74" t="s">
        <v>280</v>
      </c>
      <c r="B74" t="s">
        <v>9</v>
      </c>
      <c r="C74" t="s">
        <v>329</v>
      </c>
      <c r="D74" t="s">
        <v>330</v>
      </c>
      <c r="E74" s="2">
        <v>-3.5280301963</v>
      </c>
      <c r="F74" s="3">
        <v>-0.2364393706</v>
      </c>
      <c r="G74" t="s">
        <v>1778</v>
      </c>
      <c r="H74" t="s">
        <v>1779</v>
      </c>
      <c r="I74" t="s">
        <v>1780</v>
      </c>
    </row>
    <row r="75" spans="1:9" x14ac:dyDescent="0.2">
      <c r="A75" t="s">
        <v>280</v>
      </c>
      <c r="B75" t="s">
        <v>9</v>
      </c>
      <c r="C75" t="s">
        <v>1781</v>
      </c>
      <c r="D75" t="s">
        <v>1782</v>
      </c>
      <c r="E75" s="2">
        <v>-2.0467790404000001</v>
      </c>
      <c r="F75" s="3">
        <v>0</v>
      </c>
      <c r="G75" t="s">
        <v>1783</v>
      </c>
      <c r="H75" t="s">
        <v>1784</v>
      </c>
      <c r="I75" t="s">
        <v>1785</v>
      </c>
    </row>
    <row r="76" spans="1:9" x14ac:dyDescent="0.2">
      <c r="A76" t="s">
        <v>287</v>
      </c>
      <c r="B76" t="s">
        <v>9</v>
      </c>
      <c r="C76" t="s">
        <v>107</v>
      </c>
      <c r="D76" t="s">
        <v>108</v>
      </c>
      <c r="E76" s="2">
        <v>-3.6525419749000001</v>
      </c>
      <c r="F76" s="3">
        <v>-0.3909143726</v>
      </c>
      <c r="G76" t="s">
        <v>1786</v>
      </c>
      <c r="H76" t="s">
        <v>1787</v>
      </c>
      <c r="I76" t="s">
        <v>1788</v>
      </c>
    </row>
    <row r="77" spans="1:9" x14ac:dyDescent="0.2">
      <c r="A77" t="s">
        <v>292</v>
      </c>
      <c r="B77" t="s">
        <v>9</v>
      </c>
      <c r="C77" t="s">
        <v>107</v>
      </c>
      <c r="D77" t="s">
        <v>108</v>
      </c>
      <c r="E77" s="2">
        <v>-3.6525419749000001</v>
      </c>
      <c r="F77" s="3">
        <v>-0.3909143726</v>
      </c>
      <c r="G77" t="s">
        <v>1789</v>
      </c>
      <c r="H77" t="s">
        <v>1790</v>
      </c>
      <c r="I77" t="s">
        <v>1791</v>
      </c>
    </row>
    <row r="78" spans="1:9" x14ac:dyDescent="0.2">
      <c r="A78" t="s">
        <v>292</v>
      </c>
      <c r="B78" t="s">
        <v>41</v>
      </c>
      <c r="C78" t="s">
        <v>1792</v>
      </c>
      <c r="D78" t="s">
        <v>1793</v>
      </c>
      <c r="E78" s="2">
        <v>-3.2805312098999999</v>
      </c>
      <c r="F78" s="3">
        <v>-0.22302359029999999</v>
      </c>
      <c r="G78" t="s">
        <v>1794</v>
      </c>
      <c r="H78" t="s">
        <v>1795</v>
      </c>
      <c r="I78" t="s">
        <v>1557</v>
      </c>
    </row>
    <row r="79" spans="1:9" x14ac:dyDescent="0.2">
      <c r="A79" t="s">
        <v>292</v>
      </c>
      <c r="B79" t="s">
        <v>9</v>
      </c>
      <c r="C79" t="s">
        <v>692</v>
      </c>
      <c r="D79" t="s">
        <v>693</v>
      </c>
      <c r="E79" s="2">
        <v>-3.2330797492999999</v>
      </c>
      <c r="F79" s="3">
        <v>-3.9920997499999999E-2</v>
      </c>
      <c r="G79" t="s">
        <v>1796</v>
      </c>
      <c r="H79" t="s">
        <v>1797</v>
      </c>
      <c r="I79" t="s">
        <v>1798</v>
      </c>
    </row>
    <row r="80" spans="1:9" x14ac:dyDescent="0.2">
      <c r="A80" t="s">
        <v>297</v>
      </c>
      <c r="B80" t="s">
        <v>9</v>
      </c>
      <c r="C80" t="s">
        <v>1799</v>
      </c>
      <c r="D80" t="s">
        <v>1800</v>
      </c>
      <c r="E80" s="2">
        <v>-3.2913996298999999</v>
      </c>
      <c r="F80" s="3">
        <v>-0.22302359029999999</v>
      </c>
      <c r="G80" t="s">
        <v>1801</v>
      </c>
      <c r="H80" t="s">
        <v>1802</v>
      </c>
      <c r="I80" t="s">
        <v>1605</v>
      </c>
    </row>
    <row r="81" spans="1:9" x14ac:dyDescent="0.2">
      <c r="A81" t="s">
        <v>302</v>
      </c>
      <c r="B81" t="s">
        <v>9</v>
      </c>
      <c r="C81" t="s">
        <v>1799</v>
      </c>
      <c r="D81" t="s">
        <v>1800</v>
      </c>
      <c r="E81" s="2">
        <v>-3.2913996298999999</v>
      </c>
      <c r="F81" s="3">
        <v>-0.22302359029999999</v>
      </c>
      <c r="G81" t="s">
        <v>1803</v>
      </c>
      <c r="H81" t="s">
        <v>1804</v>
      </c>
      <c r="I81" t="s">
        <v>1429</v>
      </c>
    </row>
    <row r="82" spans="1:9" x14ac:dyDescent="0.2">
      <c r="A82" t="s">
        <v>302</v>
      </c>
      <c r="B82" t="s">
        <v>41</v>
      </c>
      <c r="C82" t="s">
        <v>1805</v>
      </c>
      <c r="D82" t="s">
        <v>1806</v>
      </c>
      <c r="E82" s="2">
        <v>-2.9131985743</v>
      </c>
      <c r="F82" s="3">
        <v>-5.5263309599999998E-2</v>
      </c>
      <c r="G82" t="s">
        <v>1807</v>
      </c>
      <c r="H82" t="s">
        <v>1808</v>
      </c>
      <c r="I82" t="s">
        <v>1809</v>
      </c>
    </row>
    <row r="83" spans="1:9" x14ac:dyDescent="0.2">
      <c r="A83" t="s">
        <v>302</v>
      </c>
      <c r="B83" t="s">
        <v>9</v>
      </c>
      <c r="C83" t="s">
        <v>1810</v>
      </c>
      <c r="D83" t="s">
        <v>1811</v>
      </c>
      <c r="E83" s="2">
        <v>-2.7698888331</v>
      </c>
      <c r="F83" s="3">
        <v>-3.1139976100000001E-2</v>
      </c>
      <c r="G83" t="s">
        <v>1803</v>
      </c>
      <c r="H83" t="s">
        <v>1804</v>
      </c>
      <c r="I83" t="s">
        <v>1812</v>
      </c>
    </row>
    <row r="84" spans="1:9" x14ac:dyDescent="0.2">
      <c r="A84" t="s">
        <v>302</v>
      </c>
      <c r="B84" t="s">
        <v>41</v>
      </c>
      <c r="C84" t="s">
        <v>122</v>
      </c>
      <c r="D84" t="s">
        <v>123</v>
      </c>
      <c r="E84" s="2">
        <v>-2.4124567666000001</v>
      </c>
      <c r="F84" s="3">
        <v>0</v>
      </c>
      <c r="G84" t="s">
        <v>1813</v>
      </c>
      <c r="H84" t="s">
        <v>1814</v>
      </c>
      <c r="I84" t="s">
        <v>1815</v>
      </c>
    </row>
    <row r="85" spans="1:9" x14ac:dyDescent="0.2">
      <c r="A85" t="s">
        <v>302</v>
      </c>
      <c r="B85" t="s">
        <v>154</v>
      </c>
      <c r="C85" t="s">
        <v>1126</v>
      </c>
      <c r="D85" t="s">
        <v>1127</v>
      </c>
      <c r="E85" s="2">
        <v>-2.2089631312</v>
      </c>
      <c r="F85" s="3">
        <v>0</v>
      </c>
      <c r="G85" t="s">
        <v>1816</v>
      </c>
      <c r="H85" t="s">
        <v>1817</v>
      </c>
      <c r="I85" t="s">
        <v>1818</v>
      </c>
    </row>
    <row r="86" spans="1:9" x14ac:dyDescent="0.2">
      <c r="A86" t="s">
        <v>348</v>
      </c>
      <c r="B86" t="s">
        <v>9</v>
      </c>
      <c r="C86" t="s">
        <v>146</v>
      </c>
      <c r="D86" t="s">
        <v>147</v>
      </c>
      <c r="E86" s="2">
        <v>-3.1552752452999999</v>
      </c>
      <c r="F86" s="3">
        <v>-3.9920997499999999E-2</v>
      </c>
      <c r="G86" t="s">
        <v>1819</v>
      </c>
      <c r="H86" t="s">
        <v>1820</v>
      </c>
      <c r="I86" t="s">
        <v>1821</v>
      </c>
    </row>
    <row r="87" spans="1:9" x14ac:dyDescent="0.2">
      <c r="A87" t="s">
        <v>353</v>
      </c>
      <c r="B87" t="s">
        <v>9</v>
      </c>
      <c r="C87" t="s">
        <v>146</v>
      </c>
      <c r="D87" t="s">
        <v>147</v>
      </c>
      <c r="E87" s="2">
        <v>-3.1552752452999999</v>
      </c>
      <c r="F87" s="3">
        <v>-3.9920997499999999E-2</v>
      </c>
      <c r="G87" t="s">
        <v>1819</v>
      </c>
      <c r="H87" t="s">
        <v>1820</v>
      </c>
      <c r="I87" t="s">
        <v>1822</v>
      </c>
    </row>
    <row r="88" spans="1:9" x14ac:dyDescent="0.2">
      <c r="A88" t="s">
        <v>366</v>
      </c>
      <c r="B88" t="s">
        <v>33</v>
      </c>
      <c r="C88" t="s">
        <v>1823</v>
      </c>
      <c r="D88" t="s">
        <v>1824</v>
      </c>
      <c r="E88" s="2">
        <v>-3.0722561702000002</v>
      </c>
      <c r="F88" s="3">
        <v>-3.9920997499999999E-2</v>
      </c>
      <c r="G88" t="s">
        <v>1825</v>
      </c>
      <c r="H88" t="s">
        <v>1826</v>
      </c>
      <c r="I88" t="s">
        <v>1827</v>
      </c>
    </row>
    <row r="89" spans="1:9" x14ac:dyDescent="0.2">
      <c r="A89" t="s">
        <v>371</v>
      </c>
      <c r="B89" t="s">
        <v>33</v>
      </c>
      <c r="C89" t="s">
        <v>1823</v>
      </c>
      <c r="D89" t="s">
        <v>1824</v>
      </c>
      <c r="E89" s="2">
        <v>-3.0722561702000002</v>
      </c>
      <c r="F89" s="3">
        <v>-3.9920997499999999E-2</v>
      </c>
      <c r="G89" t="s">
        <v>1828</v>
      </c>
      <c r="H89" t="s">
        <v>1829</v>
      </c>
      <c r="I89" t="s">
        <v>1830</v>
      </c>
    </row>
    <row r="90" spans="1:9" x14ac:dyDescent="0.2">
      <c r="A90" t="s">
        <v>371</v>
      </c>
      <c r="B90" t="s">
        <v>9</v>
      </c>
      <c r="C90" t="s">
        <v>1831</v>
      </c>
      <c r="D90" t="s">
        <v>1832</v>
      </c>
      <c r="E90" s="2">
        <v>-2.3809990818000002</v>
      </c>
      <c r="F90" s="3">
        <v>0</v>
      </c>
      <c r="G90" t="s">
        <v>1833</v>
      </c>
      <c r="H90" t="s">
        <v>1834</v>
      </c>
      <c r="I90" t="s">
        <v>1835</v>
      </c>
    </row>
    <row r="91" spans="1:9" x14ac:dyDescent="0.2">
      <c r="A91" t="s">
        <v>371</v>
      </c>
      <c r="B91" t="s">
        <v>9</v>
      </c>
      <c r="C91" t="s">
        <v>1836</v>
      </c>
      <c r="D91" t="s">
        <v>1837</v>
      </c>
      <c r="E91" s="2">
        <v>-2.3510032446000002</v>
      </c>
      <c r="F91" s="3">
        <v>0</v>
      </c>
      <c r="G91" t="s">
        <v>1838</v>
      </c>
      <c r="H91" t="s">
        <v>1839</v>
      </c>
      <c r="I91" t="s">
        <v>1840</v>
      </c>
    </row>
    <row r="92" spans="1:9" x14ac:dyDescent="0.2">
      <c r="A92" t="s">
        <v>415</v>
      </c>
      <c r="B92" t="s">
        <v>33</v>
      </c>
      <c r="C92" t="s">
        <v>557</v>
      </c>
      <c r="D92" t="s">
        <v>558</v>
      </c>
      <c r="E92" s="2">
        <v>-3.0645365815000001</v>
      </c>
      <c r="F92" s="3">
        <v>-3.9920997499999999E-2</v>
      </c>
      <c r="G92" t="s">
        <v>1841</v>
      </c>
      <c r="H92" t="s">
        <v>1842</v>
      </c>
      <c r="I92" t="s">
        <v>1658</v>
      </c>
    </row>
    <row r="93" spans="1:9" x14ac:dyDescent="0.2">
      <c r="A93" t="s">
        <v>420</v>
      </c>
      <c r="B93" t="s">
        <v>33</v>
      </c>
      <c r="C93" t="s">
        <v>557</v>
      </c>
      <c r="D93" t="s">
        <v>558</v>
      </c>
      <c r="E93" s="2">
        <v>-3.0645365815000001</v>
      </c>
      <c r="F93" s="3">
        <v>-3.9920997499999999E-2</v>
      </c>
      <c r="G93" t="s">
        <v>1841</v>
      </c>
      <c r="H93" t="s">
        <v>1842</v>
      </c>
      <c r="I93" t="s">
        <v>1843</v>
      </c>
    </row>
    <row r="94" spans="1:9" x14ac:dyDescent="0.2">
      <c r="A94" t="s">
        <v>420</v>
      </c>
      <c r="B94" t="s">
        <v>33</v>
      </c>
      <c r="C94" t="s">
        <v>579</v>
      </c>
      <c r="D94" t="s">
        <v>580</v>
      </c>
      <c r="E94" s="2">
        <v>-2.6320286429999999</v>
      </c>
      <c r="F94" s="3">
        <v>0</v>
      </c>
      <c r="G94" t="s">
        <v>1844</v>
      </c>
      <c r="H94" t="s">
        <v>1845</v>
      </c>
      <c r="I94" t="s">
        <v>1846</v>
      </c>
    </row>
    <row r="95" spans="1:9" x14ac:dyDescent="0.2">
      <c r="A95" t="s">
        <v>439</v>
      </c>
      <c r="B95" t="s">
        <v>9</v>
      </c>
      <c r="C95" t="s">
        <v>1847</v>
      </c>
      <c r="D95" t="s">
        <v>1848</v>
      </c>
      <c r="E95" s="2">
        <v>-3.0594403187000001</v>
      </c>
      <c r="F95" s="3">
        <v>-3.9920997499999999E-2</v>
      </c>
      <c r="G95" t="s">
        <v>1849</v>
      </c>
      <c r="H95" t="s">
        <v>1850</v>
      </c>
      <c r="I95" t="s">
        <v>1821</v>
      </c>
    </row>
    <row r="96" spans="1:9" x14ac:dyDescent="0.2">
      <c r="A96" t="s">
        <v>444</v>
      </c>
      <c r="B96" t="s">
        <v>9</v>
      </c>
      <c r="C96" t="s">
        <v>1847</v>
      </c>
      <c r="D96" t="s">
        <v>1848</v>
      </c>
      <c r="E96" s="2">
        <v>-3.0594403187000001</v>
      </c>
      <c r="F96" s="3">
        <v>-3.9920997499999999E-2</v>
      </c>
      <c r="G96" t="s">
        <v>1851</v>
      </c>
      <c r="H96" t="s">
        <v>1852</v>
      </c>
      <c r="I96" t="s">
        <v>1853</v>
      </c>
    </row>
    <row r="97" spans="1:9" x14ac:dyDescent="0.2">
      <c r="A97" t="s">
        <v>444</v>
      </c>
      <c r="B97" t="s">
        <v>9</v>
      </c>
      <c r="C97" t="s">
        <v>1854</v>
      </c>
      <c r="D97" t="s">
        <v>1855</v>
      </c>
      <c r="E97" s="2">
        <v>-2.6671765317</v>
      </c>
      <c r="F97" s="3">
        <v>0</v>
      </c>
      <c r="G97" t="s">
        <v>1856</v>
      </c>
      <c r="H97" t="s">
        <v>1857</v>
      </c>
      <c r="I97" t="s">
        <v>1858</v>
      </c>
    </row>
    <row r="98" spans="1:9" x14ac:dyDescent="0.2">
      <c r="A98" t="s">
        <v>444</v>
      </c>
      <c r="B98" t="s">
        <v>9</v>
      </c>
      <c r="C98" t="s">
        <v>1859</v>
      </c>
      <c r="D98" t="s">
        <v>1860</v>
      </c>
      <c r="E98" s="2">
        <v>-2.5764507688</v>
      </c>
      <c r="F98" s="3">
        <v>0</v>
      </c>
      <c r="G98" t="s">
        <v>1856</v>
      </c>
      <c r="H98" t="s">
        <v>1857</v>
      </c>
      <c r="I98" t="s">
        <v>1861</v>
      </c>
    </row>
    <row r="99" spans="1:9" x14ac:dyDescent="0.2">
      <c r="A99" t="s">
        <v>497</v>
      </c>
      <c r="B99" t="s">
        <v>9</v>
      </c>
      <c r="C99" t="s">
        <v>1862</v>
      </c>
      <c r="D99" t="s">
        <v>1863</v>
      </c>
      <c r="E99" s="2">
        <v>-3.0378566311999999</v>
      </c>
      <c r="F99" s="3">
        <v>-3.9920997499999999E-2</v>
      </c>
      <c r="G99" t="s">
        <v>1864</v>
      </c>
      <c r="H99" t="s">
        <v>1865</v>
      </c>
      <c r="I99" t="s">
        <v>1866</v>
      </c>
    </row>
    <row r="100" spans="1:9" x14ac:dyDescent="0.2">
      <c r="A100" t="s">
        <v>502</v>
      </c>
      <c r="B100" t="s">
        <v>9</v>
      </c>
      <c r="C100" t="s">
        <v>1862</v>
      </c>
      <c r="D100" t="s">
        <v>1863</v>
      </c>
      <c r="E100" s="2">
        <v>-3.0378566311999999</v>
      </c>
      <c r="F100" s="3">
        <v>-3.9920997499999999E-2</v>
      </c>
      <c r="G100" t="s">
        <v>1867</v>
      </c>
      <c r="H100" t="s">
        <v>1868</v>
      </c>
      <c r="I100" t="s">
        <v>1869</v>
      </c>
    </row>
    <row r="101" spans="1:9" x14ac:dyDescent="0.2">
      <c r="A101" t="s">
        <v>502</v>
      </c>
      <c r="B101" t="s">
        <v>9</v>
      </c>
      <c r="C101" t="s">
        <v>1870</v>
      </c>
      <c r="D101" t="s">
        <v>1871</v>
      </c>
      <c r="E101" s="2">
        <v>-2.2382765953999999</v>
      </c>
      <c r="F101" s="3">
        <v>0</v>
      </c>
      <c r="G101" t="s">
        <v>1872</v>
      </c>
      <c r="H101" t="s">
        <v>1873</v>
      </c>
      <c r="I101" t="s">
        <v>1874</v>
      </c>
    </row>
    <row r="102" spans="1:9" x14ac:dyDescent="0.2">
      <c r="A102" t="s">
        <v>502</v>
      </c>
      <c r="B102" t="s">
        <v>9</v>
      </c>
      <c r="C102" t="s">
        <v>1875</v>
      </c>
      <c r="D102" t="s">
        <v>1876</v>
      </c>
      <c r="E102" s="2">
        <v>-2.2100898065000001</v>
      </c>
      <c r="F102" s="3">
        <v>0</v>
      </c>
      <c r="G102" t="s">
        <v>1877</v>
      </c>
      <c r="H102" t="s">
        <v>1878</v>
      </c>
      <c r="I102" t="s">
        <v>1879</v>
      </c>
    </row>
    <row r="103" spans="1:9" x14ac:dyDescent="0.2">
      <c r="A103" t="s">
        <v>502</v>
      </c>
      <c r="B103" t="s">
        <v>9</v>
      </c>
      <c r="C103" t="s">
        <v>1880</v>
      </c>
      <c r="D103" t="s">
        <v>1881</v>
      </c>
      <c r="E103" s="2">
        <v>-2.0197204104000002</v>
      </c>
      <c r="F103" s="3">
        <v>0</v>
      </c>
      <c r="G103" t="s">
        <v>1882</v>
      </c>
      <c r="H103" t="s">
        <v>1883</v>
      </c>
      <c r="I103" t="s">
        <v>1884</v>
      </c>
    </row>
    <row r="104" spans="1:9" x14ac:dyDescent="0.2">
      <c r="A104" t="s">
        <v>541</v>
      </c>
      <c r="B104" t="s">
        <v>9</v>
      </c>
      <c r="C104" t="s">
        <v>1885</v>
      </c>
      <c r="D104" t="s">
        <v>1886</v>
      </c>
      <c r="E104" s="2">
        <v>-2.9470010947</v>
      </c>
      <c r="F104" s="3">
        <v>-6.2891711000000003E-2</v>
      </c>
      <c r="G104" t="s">
        <v>1887</v>
      </c>
      <c r="H104" t="s">
        <v>1888</v>
      </c>
      <c r="I104" t="s">
        <v>1866</v>
      </c>
    </row>
    <row r="105" spans="1:9" x14ac:dyDescent="0.2">
      <c r="A105" t="s">
        <v>546</v>
      </c>
      <c r="B105" t="s">
        <v>9</v>
      </c>
      <c r="C105" t="s">
        <v>1885</v>
      </c>
      <c r="D105" t="s">
        <v>1886</v>
      </c>
      <c r="E105" s="2">
        <v>-2.9470010947</v>
      </c>
      <c r="F105" s="3">
        <v>-6.2891711000000003E-2</v>
      </c>
      <c r="G105" t="s">
        <v>1889</v>
      </c>
      <c r="H105" t="s">
        <v>1890</v>
      </c>
      <c r="I105" t="s">
        <v>1891</v>
      </c>
    </row>
    <row r="106" spans="1:9" x14ac:dyDescent="0.2">
      <c r="A106" t="s">
        <v>546</v>
      </c>
      <c r="B106" t="s">
        <v>9</v>
      </c>
      <c r="C106" t="s">
        <v>1892</v>
      </c>
      <c r="D106" t="s">
        <v>1893</v>
      </c>
      <c r="E106" s="2">
        <v>-2.4872867639999998</v>
      </c>
      <c r="F106" s="3">
        <v>0</v>
      </c>
      <c r="G106" t="s">
        <v>1894</v>
      </c>
      <c r="H106" t="s">
        <v>1895</v>
      </c>
      <c r="I106" t="s">
        <v>1896</v>
      </c>
    </row>
    <row r="107" spans="1:9" x14ac:dyDescent="0.2">
      <c r="A107" t="s">
        <v>546</v>
      </c>
      <c r="B107" t="s">
        <v>9</v>
      </c>
      <c r="C107" t="s">
        <v>1897</v>
      </c>
      <c r="D107" t="s">
        <v>1898</v>
      </c>
      <c r="E107" s="2">
        <v>-2.1440442497999999</v>
      </c>
      <c r="F107" s="3">
        <v>0</v>
      </c>
      <c r="G107" t="s">
        <v>1899</v>
      </c>
      <c r="H107" t="s">
        <v>1900</v>
      </c>
      <c r="I107" t="s">
        <v>1901</v>
      </c>
    </row>
    <row r="108" spans="1:9" x14ac:dyDescent="0.2">
      <c r="A108" t="s">
        <v>605</v>
      </c>
      <c r="B108" t="s">
        <v>9</v>
      </c>
      <c r="C108" t="s">
        <v>222</v>
      </c>
      <c r="D108" t="s">
        <v>223</v>
      </c>
      <c r="E108" s="2">
        <v>-2.8195208747999998</v>
      </c>
      <c r="F108" s="3">
        <v>-4.4559845200000003E-2</v>
      </c>
      <c r="G108" t="s">
        <v>1902</v>
      </c>
      <c r="H108" t="s">
        <v>1903</v>
      </c>
      <c r="I108" t="s">
        <v>1866</v>
      </c>
    </row>
    <row r="109" spans="1:9" x14ac:dyDescent="0.2">
      <c r="A109" t="s">
        <v>610</v>
      </c>
      <c r="B109" t="s">
        <v>9</v>
      </c>
      <c r="C109" t="s">
        <v>222</v>
      </c>
      <c r="D109" t="s">
        <v>223</v>
      </c>
      <c r="E109" s="2">
        <v>-2.8195208747999998</v>
      </c>
      <c r="F109" s="3">
        <v>-4.4559845200000003E-2</v>
      </c>
      <c r="G109" t="s">
        <v>1904</v>
      </c>
      <c r="H109" t="s">
        <v>1905</v>
      </c>
      <c r="I109" t="s">
        <v>1906</v>
      </c>
    </row>
    <row r="110" spans="1:9" x14ac:dyDescent="0.2">
      <c r="A110" t="s">
        <v>610</v>
      </c>
      <c r="B110" t="s">
        <v>33</v>
      </c>
      <c r="C110" t="s">
        <v>1907</v>
      </c>
      <c r="D110" t="s">
        <v>1908</v>
      </c>
      <c r="E110" s="2">
        <v>-2.6791513837999998</v>
      </c>
      <c r="F110" s="3">
        <v>0</v>
      </c>
      <c r="G110" t="s">
        <v>1909</v>
      </c>
      <c r="H110" t="s">
        <v>1910</v>
      </c>
      <c r="I110" t="s">
        <v>1911</v>
      </c>
    </row>
    <row r="111" spans="1:9" x14ac:dyDescent="0.2">
      <c r="A111" t="s">
        <v>610</v>
      </c>
      <c r="B111" t="s">
        <v>9</v>
      </c>
      <c r="C111" t="s">
        <v>229</v>
      </c>
      <c r="D111" t="s">
        <v>230</v>
      </c>
      <c r="E111" s="2">
        <v>-2.3699172977999998</v>
      </c>
      <c r="F111" s="3">
        <v>0</v>
      </c>
      <c r="G111" t="s">
        <v>1912</v>
      </c>
      <c r="H111" t="s">
        <v>1913</v>
      </c>
      <c r="I111" t="s">
        <v>1914</v>
      </c>
    </row>
    <row r="112" spans="1:9" x14ac:dyDescent="0.2">
      <c r="A112" t="s">
        <v>629</v>
      </c>
      <c r="B112" t="s">
        <v>41</v>
      </c>
      <c r="C112" t="s">
        <v>1915</v>
      </c>
      <c r="D112" t="s">
        <v>1916</v>
      </c>
      <c r="E112" s="2">
        <v>-2.7698888331</v>
      </c>
      <c r="F112" s="3">
        <v>-3.1139976100000001E-2</v>
      </c>
      <c r="G112" t="s">
        <v>1917</v>
      </c>
      <c r="H112" t="s">
        <v>1918</v>
      </c>
      <c r="I112" t="s">
        <v>1919</v>
      </c>
    </row>
    <row r="113" spans="1:9" x14ac:dyDescent="0.2">
      <c r="A113" t="s">
        <v>634</v>
      </c>
      <c r="B113" t="s">
        <v>41</v>
      </c>
      <c r="C113" t="s">
        <v>1915</v>
      </c>
      <c r="D113" t="s">
        <v>1916</v>
      </c>
      <c r="E113" s="2">
        <v>-2.7698888331</v>
      </c>
      <c r="F113" s="3">
        <v>-3.1139976100000001E-2</v>
      </c>
      <c r="G113" t="s">
        <v>1917</v>
      </c>
      <c r="H113" t="s">
        <v>1918</v>
      </c>
      <c r="I113" t="s">
        <v>1812</v>
      </c>
    </row>
  </sheetData>
  <conditionalFormatting sqref="A2:A112">
    <cfRule type="expression" dxfId="17" priority="2">
      <formula>RIGHT(A2,1)="y"</formula>
    </cfRule>
    <cfRule type="expression" dxfId="16" priority="3" stopIfTrue="1">
      <formula>TRUE</formula>
    </cfRule>
  </conditionalFormatting>
  <conditionalFormatting sqref="C2:C113">
    <cfRule type="expression" dxfId="15" priority="1">
      <formula>1=1</formula>
    </cfRule>
  </conditionalFormatting>
  <conditionalFormatting sqref="E2:E11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1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8A98D-A906-724F-B9D8-498E90089622}">
  <dimension ref="A1:I189"/>
  <sheetViews>
    <sheetView workbookViewId="0">
      <selection activeCell="H10" sqref="H10"/>
    </sheetView>
  </sheetViews>
  <sheetFormatPr baseColWidth="10" defaultRowHeight="16" x14ac:dyDescent="0.2"/>
  <cols>
    <col min="1" max="1" width="11.5" bestFit="1" customWidth="1"/>
    <col min="2" max="2" width="20.83203125" bestFit="1" customWidth="1"/>
    <col min="3" max="3" width="14" bestFit="1" customWidth="1"/>
    <col min="4" max="4" width="58" bestFit="1" customWidth="1"/>
    <col min="5" max="5" width="12.83203125" bestFit="1" customWidth="1"/>
    <col min="6" max="6" width="10.5" bestFit="1" customWidth="1"/>
    <col min="7" max="7" width="25.1640625" customWidth="1"/>
    <col min="8" max="8" width="244.5" bestFit="1" customWidth="1"/>
    <col min="9" max="9" width="11.66406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643</v>
      </c>
    </row>
    <row r="2" spans="1:9" x14ac:dyDescent="0.2">
      <c r="A2" t="s">
        <v>8</v>
      </c>
      <c r="B2" t="s">
        <v>9</v>
      </c>
      <c r="C2" t="s">
        <v>660</v>
      </c>
      <c r="D2" t="s">
        <v>661</v>
      </c>
      <c r="E2" s="2">
        <v>-5.8950188642999999</v>
      </c>
      <c r="F2" s="3">
        <v>-1.4634974376000001</v>
      </c>
      <c r="G2" t="s">
        <v>1920</v>
      </c>
      <c r="H2" t="s">
        <v>1921</v>
      </c>
      <c r="I2" t="s">
        <v>993</v>
      </c>
    </row>
    <row r="3" spans="1:9" x14ac:dyDescent="0.2">
      <c r="A3" t="s">
        <v>14</v>
      </c>
      <c r="B3" t="s">
        <v>9</v>
      </c>
      <c r="C3" t="s">
        <v>660</v>
      </c>
      <c r="D3" t="s">
        <v>661</v>
      </c>
      <c r="E3" s="2">
        <v>-5.8950188642999999</v>
      </c>
      <c r="F3" s="3">
        <v>-1.4634974376000001</v>
      </c>
      <c r="G3" t="s">
        <v>1922</v>
      </c>
      <c r="H3" t="s">
        <v>1923</v>
      </c>
      <c r="I3" t="s">
        <v>1924</v>
      </c>
    </row>
    <row r="4" spans="1:9" x14ac:dyDescent="0.2">
      <c r="A4" t="s">
        <v>14</v>
      </c>
      <c r="B4" t="s">
        <v>9</v>
      </c>
      <c r="C4" t="s">
        <v>644</v>
      </c>
      <c r="D4" t="s">
        <v>645</v>
      </c>
      <c r="E4" s="2">
        <v>-5.0623592308000003</v>
      </c>
      <c r="F4" s="3">
        <v>-1.4027916197999999</v>
      </c>
      <c r="G4" t="s">
        <v>1925</v>
      </c>
      <c r="H4" t="s">
        <v>1926</v>
      </c>
      <c r="I4" t="s">
        <v>1927</v>
      </c>
    </row>
    <row r="5" spans="1:9" x14ac:dyDescent="0.2">
      <c r="A5" t="s">
        <v>14</v>
      </c>
      <c r="B5" t="s">
        <v>9</v>
      </c>
      <c r="C5" t="s">
        <v>675</v>
      </c>
      <c r="D5" t="s">
        <v>676</v>
      </c>
      <c r="E5" s="2">
        <v>-4.2999728778000001</v>
      </c>
      <c r="F5" s="3">
        <v>-1.1175265216000001</v>
      </c>
      <c r="G5" t="s">
        <v>1928</v>
      </c>
      <c r="H5" t="s">
        <v>1929</v>
      </c>
      <c r="I5" t="s">
        <v>1930</v>
      </c>
    </row>
    <row r="6" spans="1:9" x14ac:dyDescent="0.2">
      <c r="A6" t="s">
        <v>14</v>
      </c>
      <c r="B6" t="s">
        <v>9</v>
      </c>
      <c r="C6" t="s">
        <v>655</v>
      </c>
      <c r="D6" t="s">
        <v>656</v>
      </c>
      <c r="E6" s="2">
        <v>-3.9053176649000001</v>
      </c>
      <c r="F6" s="3">
        <v>-0.9391847136</v>
      </c>
      <c r="G6" t="s">
        <v>1931</v>
      </c>
      <c r="H6" t="s">
        <v>1932</v>
      </c>
      <c r="I6" t="s">
        <v>1933</v>
      </c>
    </row>
    <row r="7" spans="1:9" x14ac:dyDescent="0.2">
      <c r="A7" t="s">
        <v>14</v>
      </c>
      <c r="B7" t="s">
        <v>9</v>
      </c>
      <c r="C7" t="s">
        <v>670</v>
      </c>
      <c r="D7" t="s">
        <v>671</v>
      </c>
      <c r="E7" s="2">
        <v>-3.7373292863000001</v>
      </c>
      <c r="F7" s="3">
        <v>-0.9228597154</v>
      </c>
      <c r="G7" t="s">
        <v>1934</v>
      </c>
      <c r="H7" t="s">
        <v>1935</v>
      </c>
      <c r="I7" t="s">
        <v>1936</v>
      </c>
    </row>
    <row r="8" spans="1:9" x14ac:dyDescent="0.2">
      <c r="A8" t="s">
        <v>14</v>
      </c>
      <c r="B8" t="s">
        <v>9</v>
      </c>
      <c r="C8" t="s">
        <v>665</v>
      </c>
      <c r="D8" t="s">
        <v>666</v>
      </c>
      <c r="E8" s="2">
        <v>-3.2764108758999999</v>
      </c>
      <c r="F8" s="3">
        <v>-0.73631910590000005</v>
      </c>
      <c r="G8" t="s">
        <v>1934</v>
      </c>
      <c r="H8" t="s">
        <v>1935</v>
      </c>
      <c r="I8" t="s">
        <v>1937</v>
      </c>
    </row>
    <row r="9" spans="1:9" x14ac:dyDescent="0.2">
      <c r="A9" t="s">
        <v>14</v>
      </c>
      <c r="B9" t="s">
        <v>9</v>
      </c>
      <c r="C9" t="s">
        <v>1847</v>
      </c>
      <c r="D9" t="s">
        <v>1848</v>
      </c>
      <c r="E9" s="2">
        <v>-3.2139177414</v>
      </c>
      <c r="F9" s="3">
        <v>-0.67928886700000002</v>
      </c>
      <c r="G9" t="s">
        <v>1938</v>
      </c>
      <c r="H9" t="s">
        <v>1939</v>
      </c>
      <c r="I9" t="s">
        <v>1109</v>
      </c>
    </row>
    <row r="10" spans="1:9" x14ac:dyDescent="0.2">
      <c r="A10" t="s">
        <v>14</v>
      </c>
      <c r="B10" t="s">
        <v>33</v>
      </c>
      <c r="C10" t="s">
        <v>1940</v>
      </c>
      <c r="D10" t="s">
        <v>1941</v>
      </c>
      <c r="E10" s="2">
        <v>-2.1518545307000001</v>
      </c>
      <c r="F10" s="3">
        <v>-0.14064693079999999</v>
      </c>
      <c r="G10" t="s">
        <v>1942</v>
      </c>
      <c r="H10" t="s">
        <v>1943</v>
      </c>
      <c r="I10" t="s">
        <v>1944</v>
      </c>
    </row>
    <row r="11" spans="1:9" x14ac:dyDescent="0.2">
      <c r="A11" t="s">
        <v>14</v>
      </c>
      <c r="B11" t="s">
        <v>33</v>
      </c>
      <c r="C11" t="s">
        <v>1945</v>
      </c>
      <c r="D11" t="s">
        <v>1946</v>
      </c>
      <c r="E11" s="2">
        <v>-2.0450716554000001</v>
      </c>
      <c r="F11" s="3">
        <v>-9.7311273500000003E-2</v>
      </c>
      <c r="G11" t="s">
        <v>1942</v>
      </c>
      <c r="H11" t="s">
        <v>1943</v>
      </c>
      <c r="I11" t="s">
        <v>1947</v>
      </c>
    </row>
    <row r="12" spans="1:9" x14ac:dyDescent="0.2">
      <c r="A12" t="s">
        <v>25</v>
      </c>
      <c r="B12" t="s">
        <v>9</v>
      </c>
      <c r="C12" t="s">
        <v>1799</v>
      </c>
      <c r="D12" t="s">
        <v>1800</v>
      </c>
      <c r="E12" s="2">
        <v>-5.2723726358</v>
      </c>
      <c r="F12" s="3">
        <v>-1.4634974376000001</v>
      </c>
      <c r="G12" t="s">
        <v>1948</v>
      </c>
      <c r="H12" t="s">
        <v>1949</v>
      </c>
      <c r="I12" t="s">
        <v>1950</v>
      </c>
    </row>
    <row r="13" spans="1:9" x14ac:dyDescent="0.2">
      <c r="A13" t="s">
        <v>30</v>
      </c>
      <c r="B13" t="s">
        <v>9</v>
      </c>
      <c r="C13" t="s">
        <v>1799</v>
      </c>
      <c r="D13" t="s">
        <v>1800</v>
      </c>
      <c r="E13" s="2">
        <v>-5.2723726358</v>
      </c>
      <c r="F13" s="3">
        <v>-1.4634974376000001</v>
      </c>
      <c r="G13" t="s">
        <v>1951</v>
      </c>
      <c r="H13" t="s">
        <v>1952</v>
      </c>
      <c r="I13" t="s">
        <v>1953</v>
      </c>
    </row>
    <row r="14" spans="1:9" x14ac:dyDescent="0.2">
      <c r="A14" t="s">
        <v>30</v>
      </c>
      <c r="B14" t="s">
        <v>9</v>
      </c>
      <c r="C14" t="s">
        <v>1810</v>
      </c>
      <c r="D14" t="s">
        <v>1811</v>
      </c>
      <c r="E14" s="2">
        <v>-4.2325781213999996</v>
      </c>
      <c r="F14" s="3">
        <v>-1.1170785548</v>
      </c>
      <c r="G14" t="s">
        <v>1951</v>
      </c>
      <c r="H14" t="s">
        <v>1952</v>
      </c>
      <c r="I14" t="s">
        <v>1954</v>
      </c>
    </row>
    <row r="15" spans="1:9" x14ac:dyDescent="0.2">
      <c r="A15" t="s">
        <v>30</v>
      </c>
      <c r="B15" t="s">
        <v>337</v>
      </c>
      <c r="C15" t="s">
        <v>1601</v>
      </c>
      <c r="D15" t="s">
        <v>1602</v>
      </c>
      <c r="E15" s="2">
        <v>-3.5983977996999998</v>
      </c>
      <c r="F15" s="3">
        <v>-0.8419201758</v>
      </c>
      <c r="G15" t="s">
        <v>1955</v>
      </c>
      <c r="H15" t="s">
        <v>1956</v>
      </c>
      <c r="I15" t="s">
        <v>982</v>
      </c>
    </row>
    <row r="16" spans="1:9" x14ac:dyDescent="0.2">
      <c r="A16" t="s">
        <v>30</v>
      </c>
      <c r="B16" t="s">
        <v>9</v>
      </c>
      <c r="C16" t="s">
        <v>1957</v>
      </c>
      <c r="D16" t="s">
        <v>1958</v>
      </c>
      <c r="E16" s="2">
        <v>-2.7118375186999999</v>
      </c>
      <c r="F16" s="3">
        <v>-0.43927483039999998</v>
      </c>
      <c r="G16" t="s">
        <v>1959</v>
      </c>
      <c r="H16" t="s">
        <v>1960</v>
      </c>
      <c r="I16" t="s">
        <v>1961</v>
      </c>
    </row>
    <row r="17" spans="1:9" x14ac:dyDescent="0.2">
      <c r="A17" t="s">
        <v>30</v>
      </c>
      <c r="B17" t="s">
        <v>41</v>
      </c>
      <c r="C17" t="s">
        <v>122</v>
      </c>
      <c r="D17" t="s">
        <v>123</v>
      </c>
      <c r="E17" s="2">
        <v>-2.7096763569000002</v>
      </c>
      <c r="F17" s="3">
        <v>-0.43927483039999998</v>
      </c>
      <c r="G17" t="s">
        <v>1962</v>
      </c>
      <c r="H17" t="s">
        <v>1963</v>
      </c>
      <c r="I17" t="s">
        <v>1964</v>
      </c>
    </row>
    <row r="18" spans="1:9" x14ac:dyDescent="0.2">
      <c r="A18" t="s">
        <v>30</v>
      </c>
      <c r="B18" t="s">
        <v>9</v>
      </c>
      <c r="C18" t="s">
        <v>1965</v>
      </c>
      <c r="D18" t="s">
        <v>1966</v>
      </c>
      <c r="E18" s="2">
        <v>-2.1569117233999999</v>
      </c>
      <c r="F18" s="3">
        <v>-0.1429440333</v>
      </c>
      <c r="G18" t="s">
        <v>1967</v>
      </c>
      <c r="H18" t="s">
        <v>1968</v>
      </c>
      <c r="I18" t="s">
        <v>1969</v>
      </c>
    </row>
    <row r="19" spans="1:9" x14ac:dyDescent="0.2">
      <c r="A19" t="s">
        <v>86</v>
      </c>
      <c r="B19" t="s">
        <v>9</v>
      </c>
      <c r="C19" t="s">
        <v>261</v>
      </c>
      <c r="D19" t="s">
        <v>262</v>
      </c>
      <c r="E19" s="2">
        <v>-5.2105104100000004</v>
      </c>
      <c r="F19" s="3">
        <v>-1.4634974376000001</v>
      </c>
      <c r="G19" t="s">
        <v>1970</v>
      </c>
      <c r="H19" t="s">
        <v>1971</v>
      </c>
      <c r="I19" t="s">
        <v>1950</v>
      </c>
    </row>
    <row r="20" spans="1:9" x14ac:dyDescent="0.2">
      <c r="A20" t="s">
        <v>91</v>
      </c>
      <c r="B20" t="s">
        <v>9</v>
      </c>
      <c r="C20" t="s">
        <v>261</v>
      </c>
      <c r="D20" t="s">
        <v>262</v>
      </c>
      <c r="E20" s="2">
        <v>-5.2105104100000004</v>
      </c>
      <c r="F20" s="3">
        <v>-1.4634974376000001</v>
      </c>
      <c r="G20" t="s">
        <v>1972</v>
      </c>
      <c r="H20" t="s">
        <v>1973</v>
      </c>
      <c r="I20" t="s">
        <v>1974</v>
      </c>
    </row>
    <row r="21" spans="1:9" x14ac:dyDescent="0.2">
      <c r="A21" t="s">
        <v>91</v>
      </c>
      <c r="B21" t="s">
        <v>9</v>
      </c>
      <c r="C21" t="s">
        <v>265</v>
      </c>
      <c r="D21" t="s">
        <v>266</v>
      </c>
      <c r="E21" s="2">
        <v>-5.2105104100000004</v>
      </c>
      <c r="F21" s="3">
        <v>-1.4634974376000001</v>
      </c>
      <c r="G21" t="s">
        <v>1972</v>
      </c>
      <c r="H21" t="s">
        <v>1973</v>
      </c>
      <c r="I21" t="s">
        <v>1974</v>
      </c>
    </row>
    <row r="22" spans="1:9" x14ac:dyDescent="0.2">
      <c r="A22" t="s">
        <v>91</v>
      </c>
      <c r="B22" t="s">
        <v>9</v>
      </c>
      <c r="C22" t="s">
        <v>254</v>
      </c>
      <c r="D22" t="s">
        <v>255</v>
      </c>
      <c r="E22" s="2">
        <v>-3.3986609999000001</v>
      </c>
      <c r="F22" s="3">
        <v>-0.78701694119999999</v>
      </c>
      <c r="G22" t="s">
        <v>1975</v>
      </c>
      <c r="H22" t="s">
        <v>1976</v>
      </c>
      <c r="I22" t="s">
        <v>1977</v>
      </c>
    </row>
    <row r="23" spans="1:9" x14ac:dyDescent="0.2">
      <c r="A23" t="s">
        <v>91</v>
      </c>
      <c r="B23" t="s">
        <v>9</v>
      </c>
      <c r="C23" t="s">
        <v>762</v>
      </c>
      <c r="D23" t="s">
        <v>763</v>
      </c>
      <c r="E23" s="2">
        <v>-3.3630022324</v>
      </c>
      <c r="F23" s="3">
        <v>-0.76507306980000001</v>
      </c>
      <c r="G23" t="s">
        <v>1978</v>
      </c>
      <c r="H23" t="s">
        <v>1979</v>
      </c>
      <c r="I23" t="s">
        <v>1980</v>
      </c>
    </row>
    <row r="24" spans="1:9" x14ac:dyDescent="0.2">
      <c r="A24" t="s">
        <v>106</v>
      </c>
      <c r="B24" t="s">
        <v>9</v>
      </c>
      <c r="C24" t="s">
        <v>138</v>
      </c>
      <c r="D24" t="s">
        <v>139</v>
      </c>
      <c r="E24" s="2">
        <v>-5.2022462946000001</v>
      </c>
      <c r="F24" s="3">
        <v>-1.4634974376000001</v>
      </c>
      <c r="G24" t="s">
        <v>1981</v>
      </c>
      <c r="H24" t="s">
        <v>1982</v>
      </c>
      <c r="I24" t="s">
        <v>1983</v>
      </c>
    </row>
    <row r="25" spans="1:9" x14ac:dyDescent="0.2">
      <c r="A25" t="s">
        <v>111</v>
      </c>
      <c r="B25" t="s">
        <v>9</v>
      </c>
      <c r="C25" t="s">
        <v>138</v>
      </c>
      <c r="D25" t="s">
        <v>139</v>
      </c>
      <c r="E25" s="2">
        <v>-5.2022462946000001</v>
      </c>
      <c r="F25" s="3">
        <v>-1.4634974376000001</v>
      </c>
      <c r="G25" t="s">
        <v>1984</v>
      </c>
      <c r="H25" t="s">
        <v>1985</v>
      </c>
      <c r="I25" t="s">
        <v>1986</v>
      </c>
    </row>
    <row r="26" spans="1:9" x14ac:dyDescent="0.2">
      <c r="A26" t="s">
        <v>111</v>
      </c>
      <c r="B26" t="s">
        <v>9</v>
      </c>
      <c r="C26" t="s">
        <v>173</v>
      </c>
      <c r="D26" t="s">
        <v>174</v>
      </c>
      <c r="E26" s="2">
        <v>-3.3390636827</v>
      </c>
      <c r="F26" s="3">
        <v>-0.7608978917</v>
      </c>
      <c r="G26" t="s">
        <v>1987</v>
      </c>
      <c r="H26" t="s">
        <v>1988</v>
      </c>
      <c r="I26" t="s">
        <v>1989</v>
      </c>
    </row>
    <row r="27" spans="1:9" x14ac:dyDescent="0.2">
      <c r="A27" t="s">
        <v>111</v>
      </c>
      <c r="B27" t="s">
        <v>9</v>
      </c>
      <c r="C27" t="s">
        <v>177</v>
      </c>
      <c r="D27" t="s">
        <v>178</v>
      </c>
      <c r="E27" s="2">
        <v>-3.3264033971</v>
      </c>
      <c r="F27" s="3">
        <v>-0.7608978917</v>
      </c>
      <c r="G27" t="s">
        <v>1987</v>
      </c>
      <c r="H27" t="s">
        <v>1988</v>
      </c>
      <c r="I27" t="s">
        <v>1990</v>
      </c>
    </row>
    <row r="28" spans="1:9" x14ac:dyDescent="0.2">
      <c r="A28" t="s">
        <v>111</v>
      </c>
      <c r="B28" t="s">
        <v>41</v>
      </c>
      <c r="C28" t="s">
        <v>150</v>
      </c>
      <c r="D28" t="s">
        <v>151</v>
      </c>
      <c r="E28" s="2">
        <v>-2.5198492396000001</v>
      </c>
      <c r="F28" s="3">
        <v>-0.31257929969999998</v>
      </c>
      <c r="G28" t="s">
        <v>1991</v>
      </c>
      <c r="H28" t="s">
        <v>1992</v>
      </c>
      <c r="I28" t="s">
        <v>1993</v>
      </c>
    </row>
    <row r="29" spans="1:9" x14ac:dyDescent="0.2">
      <c r="A29" t="s">
        <v>111</v>
      </c>
      <c r="B29" t="s">
        <v>9</v>
      </c>
      <c r="C29" t="s">
        <v>1994</v>
      </c>
      <c r="D29" t="s">
        <v>1995</v>
      </c>
      <c r="E29" s="2">
        <v>-2.4813541422999998</v>
      </c>
      <c r="F29" s="3">
        <v>-0.29648831190000002</v>
      </c>
      <c r="G29" t="s">
        <v>1996</v>
      </c>
      <c r="H29" t="s">
        <v>1997</v>
      </c>
      <c r="I29" t="s">
        <v>828</v>
      </c>
    </row>
    <row r="30" spans="1:9" x14ac:dyDescent="0.2">
      <c r="A30" t="s">
        <v>130</v>
      </c>
      <c r="B30" t="s">
        <v>41</v>
      </c>
      <c r="C30" t="s">
        <v>46</v>
      </c>
      <c r="D30" t="s">
        <v>47</v>
      </c>
      <c r="E30" s="2">
        <v>-4.7927895642999996</v>
      </c>
      <c r="F30" s="3">
        <v>-1.2001687430000001</v>
      </c>
      <c r="G30" t="s">
        <v>1998</v>
      </c>
      <c r="H30" t="s">
        <v>1999</v>
      </c>
      <c r="I30" t="s">
        <v>2000</v>
      </c>
    </row>
    <row r="31" spans="1:9" x14ac:dyDescent="0.2">
      <c r="A31" t="s">
        <v>135</v>
      </c>
      <c r="B31" t="s">
        <v>41</v>
      </c>
      <c r="C31" t="s">
        <v>46</v>
      </c>
      <c r="D31" t="s">
        <v>47</v>
      </c>
      <c r="E31" s="2">
        <v>-4.7927895642999996</v>
      </c>
      <c r="F31" s="3">
        <v>-1.2001687430000001</v>
      </c>
      <c r="G31" t="s">
        <v>2001</v>
      </c>
      <c r="H31" t="s">
        <v>2002</v>
      </c>
      <c r="I31" t="s">
        <v>2003</v>
      </c>
    </row>
    <row r="32" spans="1:9" x14ac:dyDescent="0.2">
      <c r="A32" t="s">
        <v>135</v>
      </c>
      <c r="B32" t="s">
        <v>41</v>
      </c>
      <c r="C32" t="s">
        <v>42</v>
      </c>
      <c r="D32" t="s">
        <v>43</v>
      </c>
      <c r="E32" s="2">
        <v>-4.3376516618999998</v>
      </c>
      <c r="F32" s="3">
        <v>-1.1303817220000001</v>
      </c>
      <c r="G32" t="s">
        <v>2004</v>
      </c>
      <c r="H32" t="s">
        <v>2005</v>
      </c>
      <c r="I32" t="s">
        <v>2006</v>
      </c>
    </row>
    <row r="33" spans="1:9" x14ac:dyDescent="0.2">
      <c r="A33" t="s">
        <v>135</v>
      </c>
      <c r="B33" t="s">
        <v>41</v>
      </c>
      <c r="C33" t="s">
        <v>58</v>
      </c>
      <c r="D33" t="s">
        <v>59</v>
      </c>
      <c r="E33" s="2">
        <v>-3.7999798383000001</v>
      </c>
      <c r="F33" s="3">
        <v>-0.9391847136</v>
      </c>
      <c r="G33" t="s">
        <v>2007</v>
      </c>
      <c r="H33" t="s">
        <v>2008</v>
      </c>
      <c r="I33" t="s">
        <v>2009</v>
      </c>
    </row>
    <row r="34" spans="1:9" x14ac:dyDescent="0.2">
      <c r="A34" t="s">
        <v>135</v>
      </c>
      <c r="B34" t="s">
        <v>9</v>
      </c>
      <c r="C34" t="s">
        <v>26</v>
      </c>
      <c r="D34" t="s">
        <v>27</v>
      </c>
      <c r="E34" s="2">
        <v>-3.3046201002000002</v>
      </c>
      <c r="F34" s="3">
        <v>-0.75339196409999998</v>
      </c>
      <c r="G34" t="s">
        <v>2010</v>
      </c>
      <c r="H34" t="s">
        <v>2011</v>
      </c>
      <c r="I34" t="s">
        <v>1585</v>
      </c>
    </row>
    <row r="35" spans="1:9" x14ac:dyDescent="0.2">
      <c r="A35" t="s">
        <v>135</v>
      </c>
      <c r="B35" t="s">
        <v>33</v>
      </c>
      <c r="C35" t="s">
        <v>34</v>
      </c>
      <c r="D35" t="s">
        <v>35</v>
      </c>
      <c r="E35" s="2">
        <v>-2.5262114216999998</v>
      </c>
      <c r="F35" s="3">
        <v>-0.31257929969999998</v>
      </c>
      <c r="G35" t="s">
        <v>2012</v>
      </c>
      <c r="H35" t="s">
        <v>2013</v>
      </c>
      <c r="I35" t="s">
        <v>814</v>
      </c>
    </row>
    <row r="36" spans="1:9" x14ac:dyDescent="0.2">
      <c r="A36" t="s">
        <v>135</v>
      </c>
      <c r="B36" t="s">
        <v>9</v>
      </c>
      <c r="C36" t="s">
        <v>66</v>
      </c>
      <c r="D36" t="s">
        <v>67</v>
      </c>
      <c r="E36" s="2">
        <v>-2.2311771586</v>
      </c>
      <c r="F36" s="3">
        <v>-0.1754753399</v>
      </c>
      <c r="G36" t="s">
        <v>2014</v>
      </c>
      <c r="H36" t="s">
        <v>2015</v>
      </c>
      <c r="I36" t="s">
        <v>2016</v>
      </c>
    </row>
    <row r="37" spans="1:9" x14ac:dyDescent="0.2">
      <c r="A37" t="s">
        <v>135</v>
      </c>
      <c r="B37" t="s">
        <v>33</v>
      </c>
      <c r="C37" t="s">
        <v>54</v>
      </c>
      <c r="D37" t="s">
        <v>55</v>
      </c>
      <c r="E37" s="2">
        <v>-2.1557812580000002</v>
      </c>
      <c r="F37" s="3">
        <v>-0.1429440333</v>
      </c>
      <c r="G37" t="s">
        <v>2017</v>
      </c>
      <c r="H37" t="s">
        <v>2018</v>
      </c>
      <c r="I37" t="s">
        <v>1125</v>
      </c>
    </row>
    <row r="38" spans="1:9" x14ac:dyDescent="0.2">
      <c r="A38" t="s">
        <v>135</v>
      </c>
      <c r="B38" t="s">
        <v>9</v>
      </c>
      <c r="C38" t="s">
        <v>38</v>
      </c>
      <c r="D38" t="s">
        <v>35</v>
      </c>
      <c r="E38" s="2">
        <v>-2.1414173633</v>
      </c>
      <c r="F38" s="3">
        <v>-0.13609084590000001</v>
      </c>
      <c r="G38" t="s">
        <v>2019</v>
      </c>
      <c r="H38" t="s">
        <v>2020</v>
      </c>
      <c r="I38" t="s">
        <v>1218</v>
      </c>
    </row>
    <row r="39" spans="1:9" x14ac:dyDescent="0.2">
      <c r="A39" t="s">
        <v>135</v>
      </c>
      <c r="B39" t="s">
        <v>9</v>
      </c>
      <c r="C39" t="s">
        <v>50</v>
      </c>
      <c r="D39" t="s">
        <v>51</v>
      </c>
      <c r="E39" s="2">
        <v>-2.0023065600000001</v>
      </c>
      <c r="F39" s="3">
        <v>-7.2443570400000004E-2</v>
      </c>
      <c r="G39" t="s">
        <v>2021</v>
      </c>
      <c r="H39" t="s">
        <v>2022</v>
      </c>
      <c r="I39" t="s">
        <v>2023</v>
      </c>
    </row>
    <row r="40" spans="1:9" x14ac:dyDescent="0.2">
      <c r="A40" t="s">
        <v>199</v>
      </c>
      <c r="B40" t="s">
        <v>41</v>
      </c>
      <c r="C40" t="s">
        <v>783</v>
      </c>
      <c r="D40" t="s">
        <v>784</v>
      </c>
      <c r="E40" s="2">
        <v>-4.6357901100000003</v>
      </c>
      <c r="F40" s="3">
        <v>-1.1303817220000001</v>
      </c>
      <c r="G40" t="s">
        <v>2024</v>
      </c>
      <c r="H40" t="s">
        <v>2025</v>
      </c>
      <c r="I40" t="s">
        <v>2026</v>
      </c>
    </row>
    <row r="41" spans="1:9" x14ac:dyDescent="0.2">
      <c r="A41" t="s">
        <v>204</v>
      </c>
      <c r="B41" t="s">
        <v>41</v>
      </c>
      <c r="C41" t="s">
        <v>783</v>
      </c>
      <c r="D41" t="s">
        <v>784</v>
      </c>
      <c r="E41" s="2">
        <v>-4.6357901100000003</v>
      </c>
      <c r="F41" s="3">
        <v>-1.1303817220000001</v>
      </c>
      <c r="G41" t="s">
        <v>785</v>
      </c>
      <c r="H41" t="s">
        <v>786</v>
      </c>
      <c r="I41" t="s">
        <v>787</v>
      </c>
    </row>
    <row r="42" spans="1:9" x14ac:dyDescent="0.2">
      <c r="A42" t="s">
        <v>204</v>
      </c>
      <c r="B42" t="s">
        <v>9</v>
      </c>
      <c r="C42" t="s">
        <v>778</v>
      </c>
      <c r="D42" t="s">
        <v>779</v>
      </c>
      <c r="E42" s="2">
        <v>-4.4939322830000004</v>
      </c>
      <c r="F42" s="3">
        <v>-1.1303817220000001</v>
      </c>
      <c r="G42" t="s">
        <v>2027</v>
      </c>
      <c r="H42" t="s">
        <v>2028</v>
      </c>
      <c r="I42" t="s">
        <v>2029</v>
      </c>
    </row>
    <row r="43" spans="1:9" x14ac:dyDescent="0.2">
      <c r="A43" t="s">
        <v>204</v>
      </c>
      <c r="B43" t="s">
        <v>9</v>
      </c>
      <c r="C43" t="s">
        <v>793</v>
      </c>
      <c r="D43" t="s">
        <v>794</v>
      </c>
      <c r="E43" s="2">
        <v>-4.4672612768000004</v>
      </c>
      <c r="F43" s="3">
        <v>-1.1303817220000001</v>
      </c>
      <c r="G43" t="s">
        <v>2030</v>
      </c>
      <c r="H43" t="s">
        <v>2031</v>
      </c>
      <c r="I43" t="s">
        <v>2032</v>
      </c>
    </row>
    <row r="44" spans="1:9" x14ac:dyDescent="0.2">
      <c r="A44" t="s">
        <v>204</v>
      </c>
      <c r="B44" t="s">
        <v>9</v>
      </c>
      <c r="C44" t="s">
        <v>798</v>
      </c>
      <c r="D44" t="s">
        <v>799</v>
      </c>
      <c r="E44" s="2">
        <v>-4.4353614408000004</v>
      </c>
      <c r="F44" s="3">
        <v>-1.1303817220000001</v>
      </c>
      <c r="G44" t="s">
        <v>2033</v>
      </c>
      <c r="H44" t="s">
        <v>2034</v>
      </c>
      <c r="I44" t="s">
        <v>2035</v>
      </c>
    </row>
    <row r="45" spans="1:9" x14ac:dyDescent="0.2">
      <c r="A45" t="s">
        <v>204</v>
      </c>
      <c r="B45" t="s">
        <v>9</v>
      </c>
      <c r="C45" t="s">
        <v>803</v>
      </c>
      <c r="D45" t="s">
        <v>804</v>
      </c>
      <c r="E45" s="2">
        <v>-4.3799773313000001</v>
      </c>
      <c r="F45" s="3">
        <v>-1.1303817220000001</v>
      </c>
      <c r="G45" t="s">
        <v>2033</v>
      </c>
      <c r="H45" t="s">
        <v>2034</v>
      </c>
      <c r="I45" t="s">
        <v>2036</v>
      </c>
    </row>
    <row r="46" spans="1:9" x14ac:dyDescent="0.2">
      <c r="A46" t="s">
        <v>204</v>
      </c>
      <c r="B46" t="s">
        <v>9</v>
      </c>
      <c r="C46" t="s">
        <v>770</v>
      </c>
      <c r="D46" t="s">
        <v>771</v>
      </c>
      <c r="E46" s="2">
        <v>-4.2429951878000001</v>
      </c>
      <c r="F46" s="3">
        <v>-1.1170785548</v>
      </c>
      <c r="G46" t="s">
        <v>2037</v>
      </c>
      <c r="H46" t="s">
        <v>2038</v>
      </c>
      <c r="I46" t="s">
        <v>2039</v>
      </c>
    </row>
    <row r="47" spans="1:9" x14ac:dyDescent="0.2">
      <c r="A47" t="s">
        <v>204</v>
      </c>
      <c r="B47" t="s">
        <v>9</v>
      </c>
      <c r="C47" t="s">
        <v>233</v>
      </c>
      <c r="D47" t="s">
        <v>234</v>
      </c>
      <c r="E47" s="2">
        <v>-4.1443459646000003</v>
      </c>
      <c r="F47" s="3">
        <v>-1.0490497840999999</v>
      </c>
      <c r="G47" t="s">
        <v>2040</v>
      </c>
      <c r="H47" t="s">
        <v>2041</v>
      </c>
      <c r="I47" t="s">
        <v>2042</v>
      </c>
    </row>
    <row r="48" spans="1:9" x14ac:dyDescent="0.2">
      <c r="A48" t="s">
        <v>204</v>
      </c>
      <c r="B48" t="s">
        <v>9</v>
      </c>
      <c r="C48" t="s">
        <v>1040</v>
      </c>
      <c r="D48" t="s">
        <v>1041</v>
      </c>
      <c r="E48" s="2">
        <v>-4.1147177075999997</v>
      </c>
      <c r="F48" s="3">
        <v>-1.0387266823000001</v>
      </c>
      <c r="G48" t="s">
        <v>2043</v>
      </c>
      <c r="H48" t="s">
        <v>2044</v>
      </c>
      <c r="I48" t="s">
        <v>2045</v>
      </c>
    </row>
    <row r="49" spans="1:9" x14ac:dyDescent="0.2">
      <c r="A49" t="s">
        <v>204</v>
      </c>
      <c r="B49" t="s">
        <v>9</v>
      </c>
      <c r="C49" t="s">
        <v>848</v>
      </c>
      <c r="D49" t="s">
        <v>849</v>
      </c>
      <c r="E49" s="2">
        <v>-3.9380848071000001</v>
      </c>
      <c r="F49" s="3">
        <v>-0.9391847136</v>
      </c>
      <c r="G49" t="s">
        <v>2046</v>
      </c>
      <c r="H49" t="s">
        <v>2047</v>
      </c>
      <c r="I49" t="s">
        <v>2048</v>
      </c>
    </row>
    <row r="50" spans="1:9" x14ac:dyDescent="0.2">
      <c r="A50" t="s">
        <v>204</v>
      </c>
      <c r="B50" t="s">
        <v>9</v>
      </c>
      <c r="C50" t="s">
        <v>788</v>
      </c>
      <c r="D50" t="s">
        <v>789</v>
      </c>
      <c r="E50" s="2">
        <v>-3.8146833495000001</v>
      </c>
      <c r="F50" s="3">
        <v>-0.9391847136</v>
      </c>
      <c r="G50" t="s">
        <v>790</v>
      </c>
      <c r="H50" t="s">
        <v>791</v>
      </c>
      <c r="I50" t="s">
        <v>792</v>
      </c>
    </row>
    <row r="51" spans="1:9" x14ac:dyDescent="0.2">
      <c r="A51" t="s">
        <v>204</v>
      </c>
      <c r="B51" t="s">
        <v>33</v>
      </c>
      <c r="C51" t="s">
        <v>1027</v>
      </c>
      <c r="D51" t="s">
        <v>1028</v>
      </c>
      <c r="E51" s="2">
        <v>-3.7971199784</v>
      </c>
      <c r="F51" s="3">
        <v>-0.9391847136</v>
      </c>
      <c r="G51" t="s">
        <v>2049</v>
      </c>
      <c r="H51" t="s">
        <v>2050</v>
      </c>
      <c r="I51" t="s">
        <v>2051</v>
      </c>
    </row>
    <row r="52" spans="1:9" x14ac:dyDescent="0.2">
      <c r="A52" t="s">
        <v>204</v>
      </c>
      <c r="B52" t="s">
        <v>9</v>
      </c>
      <c r="C52" t="s">
        <v>829</v>
      </c>
      <c r="D52" t="s">
        <v>830</v>
      </c>
      <c r="E52" s="2">
        <v>-3.7575983644000002</v>
      </c>
      <c r="F52" s="3">
        <v>-0.9228597154</v>
      </c>
      <c r="G52" t="s">
        <v>2033</v>
      </c>
      <c r="H52" t="s">
        <v>2034</v>
      </c>
      <c r="I52" t="s">
        <v>1263</v>
      </c>
    </row>
    <row r="53" spans="1:9" x14ac:dyDescent="0.2">
      <c r="A53" t="s">
        <v>204</v>
      </c>
      <c r="B53" t="s">
        <v>154</v>
      </c>
      <c r="C53" t="s">
        <v>824</v>
      </c>
      <c r="D53" t="s">
        <v>825</v>
      </c>
      <c r="E53" s="2">
        <v>-3.6556522426</v>
      </c>
      <c r="F53" s="3">
        <v>-0.86138605779999999</v>
      </c>
      <c r="G53" t="s">
        <v>2052</v>
      </c>
      <c r="H53" t="s">
        <v>2053</v>
      </c>
      <c r="I53" t="s">
        <v>2054</v>
      </c>
    </row>
    <row r="54" spans="1:9" x14ac:dyDescent="0.2">
      <c r="A54" t="s">
        <v>204</v>
      </c>
      <c r="B54" t="s">
        <v>33</v>
      </c>
      <c r="C54" t="s">
        <v>1035</v>
      </c>
      <c r="D54" t="s">
        <v>1036</v>
      </c>
      <c r="E54" s="2">
        <v>-3.6009687321000001</v>
      </c>
      <c r="F54" s="3">
        <v>-0.8419201758</v>
      </c>
      <c r="G54" t="s">
        <v>2055</v>
      </c>
      <c r="H54" t="s">
        <v>2056</v>
      </c>
      <c r="I54" t="s">
        <v>2057</v>
      </c>
    </row>
    <row r="55" spans="1:9" x14ac:dyDescent="0.2">
      <c r="A55" t="s">
        <v>204</v>
      </c>
      <c r="B55" t="s">
        <v>9</v>
      </c>
      <c r="C55" t="s">
        <v>815</v>
      </c>
      <c r="D55" t="s">
        <v>816</v>
      </c>
      <c r="E55" s="2">
        <v>-3.5656872820999999</v>
      </c>
      <c r="F55" s="3">
        <v>-0.82823558610000003</v>
      </c>
      <c r="G55" t="s">
        <v>2030</v>
      </c>
      <c r="H55" t="s">
        <v>2031</v>
      </c>
      <c r="I55" t="s">
        <v>2058</v>
      </c>
    </row>
    <row r="56" spans="1:9" x14ac:dyDescent="0.2">
      <c r="A56" t="s">
        <v>204</v>
      </c>
      <c r="B56" t="s">
        <v>41</v>
      </c>
      <c r="C56" t="s">
        <v>837</v>
      </c>
      <c r="D56" t="s">
        <v>838</v>
      </c>
      <c r="E56" s="2">
        <v>-3.4601197398000001</v>
      </c>
      <c r="F56" s="3">
        <v>-0.80773071350000003</v>
      </c>
      <c r="G56" t="s">
        <v>2052</v>
      </c>
      <c r="H56" t="s">
        <v>2053</v>
      </c>
      <c r="I56" t="s">
        <v>1294</v>
      </c>
    </row>
    <row r="57" spans="1:9" x14ac:dyDescent="0.2">
      <c r="A57" t="s">
        <v>204</v>
      </c>
      <c r="B57" t="s">
        <v>9</v>
      </c>
      <c r="C57" t="s">
        <v>821</v>
      </c>
      <c r="D57" t="s">
        <v>822</v>
      </c>
      <c r="E57" s="2">
        <v>-3.4105317463999998</v>
      </c>
      <c r="F57" s="3">
        <v>-0.79235682060000001</v>
      </c>
      <c r="G57" t="s">
        <v>2030</v>
      </c>
      <c r="H57" t="s">
        <v>2031</v>
      </c>
      <c r="I57" t="s">
        <v>2059</v>
      </c>
    </row>
    <row r="58" spans="1:9" x14ac:dyDescent="0.2">
      <c r="A58" t="s">
        <v>204</v>
      </c>
      <c r="B58" t="s">
        <v>9</v>
      </c>
      <c r="C58" t="s">
        <v>853</v>
      </c>
      <c r="D58" t="s">
        <v>854</v>
      </c>
      <c r="E58" s="2">
        <v>-3.3517899052</v>
      </c>
      <c r="F58" s="3">
        <v>-0.76507306980000001</v>
      </c>
      <c r="G58" t="s">
        <v>2046</v>
      </c>
      <c r="H58" t="s">
        <v>2047</v>
      </c>
      <c r="I58" t="s">
        <v>2060</v>
      </c>
    </row>
    <row r="59" spans="1:9" x14ac:dyDescent="0.2">
      <c r="A59" t="s">
        <v>204</v>
      </c>
      <c r="B59" t="s">
        <v>41</v>
      </c>
      <c r="C59" t="s">
        <v>810</v>
      </c>
      <c r="D59" t="s">
        <v>811</v>
      </c>
      <c r="E59" s="2">
        <v>-3.3515335824000001</v>
      </c>
      <c r="F59" s="3">
        <v>-0.76507306980000001</v>
      </c>
      <c r="G59" t="s">
        <v>2061</v>
      </c>
      <c r="H59" t="s">
        <v>2062</v>
      </c>
      <c r="I59" t="s">
        <v>2063</v>
      </c>
    </row>
    <row r="60" spans="1:9" x14ac:dyDescent="0.2">
      <c r="A60" t="s">
        <v>204</v>
      </c>
      <c r="B60" t="s">
        <v>9</v>
      </c>
      <c r="C60" t="s">
        <v>861</v>
      </c>
      <c r="D60" t="s">
        <v>862</v>
      </c>
      <c r="E60" s="2">
        <v>-3.1391040908000001</v>
      </c>
      <c r="F60" s="3">
        <v>-0.64586790159999996</v>
      </c>
      <c r="G60" t="s">
        <v>2033</v>
      </c>
      <c r="H60" t="s">
        <v>2034</v>
      </c>
      <c r="I60" t="s">
        <v>2064</v>
      </c>
    </row>
    <row r="61" spans="1:9" x14ac:dyDescent="0.2">
      <c r="A61" t="s">
        <v>204</v>
      </c>
      <c r="B61" t="s">
        <v>9</v>
      </c>
      <c r="C61" t="s">
        <v>840</v>
      </c>
      <c r="D61" t="s">
        <v>841</v>
      </c>
      <c r="E61" s="2">
        <v>-3.0614860395000001</v>
      </c>
      <c r="F61" s="3">
        <v>-0.60695572050000002</v>
      </c>
      <c r="G61" t="s">
        <v>2030</v>
      </c>
      <c r="H61" t="s">
        <v>2031</v>
      </c>
      <c r="I61" t="s">
        <v>2065</v>
      </c>
    </row>
    <row r="62" spans="1:9" x14ac:dyDescent="0.2">
      <c r="A62" t="s">
        <v>204</v>
      </c>
      <c r="B62" t="s">
        <v>9</v>
      </c>
      <c r="C62" t="s">
        <v>874</v>
      </c>
      <c r="D62" t="s">
        <v>875</v>
      </c>
      <c r="E62" s="2">
        <v>-3.0248089397000002</v>
      </c>
      <c r="F62" s="3">
        <v>-0.59569025009999998</v>
      </c>
      <c r="G62" t="s">
        <v>2066</v>
      </c>
      <c r="H62" t="s">
        <v>2067</v>
      </c>
      <c r="I62" t="s">
        <v>2068</v>
      </c>
    </row>
    <row r="63" spans="1:9" x14ac:dyDescent="0.2">
      <c r="A63" t="s">
        <v>204</v>
      </c>
      <c r="B63" t="s">
        <v>9</v>
      </c>
      <c r="C63" t="s">
        <v>1045</v>
      </c>
      <c r="D63" t="s">
        <v>1046</v>
      </c>
      <c r="E63" s="2">
        <v>-2.9531234268</v>
      </c>
      <c r="F63" s="3">
        <v>-0.55283106339999999</v>
      </c>
      <c r="G63" t="s">
        <v>2069</v>
      </c>
      <c r="H63" t="s">
        <v>2070</v>
      </c>
      <c r="I63" t="s">
        <v>2071</v>
      </c>
    </row>
    <row r="64" spans="1:9" x14ac:dyDescent="0.2">
      <c r="A64" t="s">
        <v>204</v>
      </c>
      <c r="B64" t="s">
        <v>9</v>
      </c>
      <c r="C64" t="s">
        <v>858</v>
      </c>
      <c r="D64" t="s">
        <v>859</v>
      </c>
      <c r="E64" s="2">
        <v>-2.8344571346</v>
      </c>
      <c r="F64" s="3">
        <v>-0.50273032880000001</v>
      </c>
      <c r="G64" t="s">
        <v>2030</v>
      </c>
      <c r="H64" t="s">
        <v>2031</v>
      </c>
      <c r="I64" t="s">
        <v>2072</v>
      </c>
    </row>
    <row r="65" spans="1:9" x14ac:dyDescent="0.2">
      <c r="A65" t="s">
        <v>204</v>
      </c>
      <c r="B65" t="s">
        <v>33</v>
      </c>
      <c r="C65" t="s">
        <v>806</v>
      </c>
      <c r="D65" t="s">
        <v>807</v>
      </c>
      <c r="E65" s="2">
        <v>-2.8332832838000002</v>
      </c>
      <c r="F65" s="3">
        <v>-0.50273032880000001</v>
      </c>
      <c r="G65" t="s">
        <v>808</v>
      </c>
      <c r="H65" t="s">
        <v>809</v>
      </c>
      <c r="I65" t="s">
        <v>736</v>
      </c>
    </row>
    <row r="66" spans="1:9" x14ac:dyDescent="0.2">
      <c r="A66" t="s">
        <v>204</v>
      </c>
      <c r="B66" t="s">
        <v>9</v>
      </c>
      <c r="C66" t="s">
        <v>864</v>
      </c>
      <c r="D66" t="s">
        <v>865</v>
      </c>
      <c r="E66" s="2">
        <v>-2.8265058378000001</v>
      </c>
      <c r="F66" s="3">
        <v>-0.50273032880000001</v>
      </c>
      <c r="G66" t="s">
        <v>2073</v>
      </c>
      <c r="H66" t="s">
        <v>2074</v>
      </c>
      <c r="I66" t="s">
        <v>2075</v>
      </c>
    </row>
    <row r="67" spans="1:9" x14ac:dyDescent="0.2">
      <c r="A67" t="s">
        <v>204</v>
      </c>
      <c r="B67" t="s">
        <v>41</v>
      </c>
      <c r="C67" t="s">
        <v>818</v>
      </c>
      <c r="D67" t="s">
        <v>819</v>
      </c>
      <c r="E67" s="2">
        <v>-2.4877782854000001</v>
      </c>
      <c r="F67" s="3">
        <v>-0.29648831190000002</v>
      </c>
      <c r="G67" t="s">
        <v>785</v>
      </c>
      <c r="H67" t="s">
        <v>786</v>
      </c>
      <c r="I67" t="s">
        <v>820</v>
      </c>
    </row>
    <row r="68" spans="1:9" x14ac:dyDescent="0.2">
      <c r="A68" t="s">
        <v>204</v>
      </c>
      <c r="B68" t="s">
        <v>9</v>
      </c>
      <c r="C68" t="s">
        <v>843</v>
      </c>
      <c r="D68" t="s">
        <v>844</v>
      </c>
      <c r="E68" s="2">
        <v>-2.3668095546000001</v>
      </c>
      <c r="F68" s="3">
        <v>-0.24065386690000001</v>
      </c>
      <c r="G68" t="s">
        <v>2076</v>
      </c>
      <c r="H68" t="s">
        <v>2077</v>
      </c>
      <c r="I68" t="s">
        <v>2078</v>
      </c>
    </row>
    <row r="69" spans="1:9" x14ac:dyDescent="0.2">
      <c r="A69" t="s">
        <v>204</v>
      </c>
      <c r="B69" t="s">
        <v>9</v>
      </c>
      <c r="C69" t="s">
        <v>832</v>
      </c>
      <c r="D69" t="s">
        <v>833</v>
      </c>
      <c r="E69" s="2">
        <v>-2.3304670561999998</v>
      </c>
      <c r="F69" s="3">
        <v>-0.23319230969999999</v>
      </c>
      <c r="G69" t="s">
        <v>2079</v>
      </c>
      <c r="H69" t="s">
        <v>2080</v>
      </c>
      <c r="I69" t="s">
        <v>2081</v>
      </c>
    </row>
    <row r="70" spans="1:9" x14ac:dyDescent="0.2">
      <c r="A70" t="s">
        <v>204</v>
      </c>
      <c r="B70" t="s">
        <v>9</v>
      </c>
      <c r="C70" t="s">
        <v>958</v>
      </c>
      <c r="D70" t="s">
        <v>959</v>
      </c>
      <c r="E70" s="2">
        <v>-2.1826609255</v>
      </c>
      <c r="F70" s="3">
        <v>-0.15318202950000001</v>
      </c>
      <c r="G70" t="s">
        <v>2082</v>
      </c>
      <c r="H70" t="s">
        <v>2083</v>
      </c>
      <c r="I70" t="s">
        <v>2084</v>
      </c>
    </row>
    <row r="71" spans="1:9" x14ac:dyDescent="0.2">
      <c r="A71" t="s">
        <v>204</v>
      </c>
      <c r="B71" t="s">
        <v>9</v>
      </c>
      <c r="C71" t="s">
        <v>869</v>
      </c>
      <c r="D71" t="s">
        <v>870</v>
      </c>
      <c r="E71" s="2">
        <v>-2.0235874334999999</v>
      </c>
      <c r="F71" s="3">
        <v>-8.5555654800000006E-2</v>
      </c>
      <c r="G71" t="s">
        <v>871</v>
      </c>
      <c r="H71" t="s">
        <v>872</v>
      </c>
      <c r="I71" t="s">
        <v>873</v>
      </c>
    </row>
    <row r="72" spans="1:9" x14ac:dyDescent="0.2">
      <c r="A72" t="s">
        <v>221</v>
      </c>
      <c r="B72" t="s">
        <v>41</v>
      </c>
      <c r="C72" t="s">
        <v>876</v>
      </c>
      <c r="D72" t="s">
        <v>877</v>
      </c>
      <c r="E72" s="2">
        <v>-4.4418775402000001</v>
      </c>
      <c r="F72" s="3">
        <v>-1.1303817220000001</v>
      </c>
      <c r="G72" t="s">
        <v>2085</v>
      </c>
      <c r="H72" t="s">
        <v>2086</v>
      </c>
      <c r="I72" t="s">
        <v>970</v>
      </c>
    </row>
    <row r="73" spans="1:9" x14ac:dyDescent="0.2">
      <c r="A73" t="s">
        <v>226</v>
      </c>
      <c r="B73" t="s">
        <v>41</v>
      </c>
      <c r="C73" t="s">
        <v>876</v>
      </c>
      <c r="D73" t="s">
        <v>877</v>
      </c>
      <c r="E73" s="2">
        <v>-4.4418775402000001</v>
      </c>
      <c r="F73" s="3">
        <v>-1.1303817220000001</v>
      </c>
      <c r="G73" t="s">
        <v>2087</v>
      </c>
      <c r="H73" t="s">
        <v>2088</v>
      </c>
      <c r="I73" t="s">
        <v>2089</v>
      </c>
    </row>
    <row r="74" spans="1:9" x14ac:dyDescent="0.2">
      <c r="A74" t="s">
        <v>226</v>
      </c>
      <c r="B74" t="s">
        <v>41</v>
      </c>
      <c r="C74" t="s">
        <v>884</v>
      </c>
      <c r="D74" t="s">
        <v>885</v>
      </c>
      <c r="E74" s="2">
        <v>-4.3999081886000004</v>
      </c>
      <c r="F74" s="3">
        <v>-1.1303817220000001</v>
      </c>
      <c r="G74" t="s">
        <v>2090</v>
      </c>
      <c r="H74" t="s">
        <v>2091</v>
      </c>
      <c r="I74" t="s">
        <v>2092</v>
      </c>
    </row>
    <row r="75" spans="1:9" x14ac:dyDescent="0.2">
      <c r="A75" t="s">
        <v>226</v>
      </c>
      <c r="B75" t="s">
        <v>41</v>
      </c>
      <c r="C75" t="s">
        <v>889</v>
      </c>
      <c r="D75" t="s">
        <v>890</v>
      </c>
      <c r="E75" s="2">
        <v>-2.3620373884000001</v>
      </c>
      <c r="F75" s="3">
        <v>-0.24065386690000001</v>
      </c>
      <c r="G75" t="s">
        <v>2093</v>
      </c>
      <c r="H75" t="s">
        <v>2094</v>
      </c>
      <c r="I75" t="s">
        <v>2095</v>
      </c>
    </row>
    <row r="76" spans="1:9" x14ac:dyDescent="0.2">
      <c r="A76" t="s">
        <v>226</v>
      </c>
      <c r="B76" t="s">
        <v>41</v>
      </c>
      <c r="C76" t="s">
        <v>2096</v>
      </c>
      <c r="D76" t="s">
        <v>2097</v>
      </c>
      <c r="E76" s="2">
        <v>-2.2746876291000002</v>
      </c>
      <c r="F76" s="3">
        <v>-0.19490361470000001</v>
      </c>
      <c r="G76" t="s">
        <v>2098</v>
      </c>
      <c r="H76" t="s">
        <v>2099</v>
      </c>
      <c r="I76" t="s">
        <v>2100</v>
      </c>
    </row>
    <row r="77" spans="1:9" x14ac:dyDescent="0.2">
      <c r="A77" t="s">
        <v>226</v>
      </c>
      <c r="B77" t="s">
        <v>41</v>
      </c>
      <c r="C77" t="s">
        <v>894</v>
      </c>
      <c r="D77" t="s">
        <v>895</v>
      </c>
      <c r="E77" s="2">
        <v>-2.0882062665999999</v>
      </c>
      <c r="F77" s="3">
        <v>-0.1208834074</v>
      </c>
      <c r="G77" t="s">
        <v>2101</v>
      </c>
      <c r="H77" t="s">
        <v>2102</v>
      </c>
      <c r="I77" t="s">
        <v>2103</v>
      </c>
    </row>
    <row r="78" spans="1:9" x14ac:dyDescent="0.2">
      <c r="A78" t="s">
        <v>243</v>
      </c>
      <c r="B78" t="s">
        <v>33</v>
      </c>
      <c r="C78" t="s">
        <v>87</v>
      </c>
      <c r="D78" t="s">
        <v>88</v>
      </c>
      <c r="E78" s="2">
        <v>-4.3847760982999997</v>
      </c>
      <c r="F78" s="3">
        <v>-1.1303817220000001</v>
      </c>
      <c r="G78" t="s">
        <v>2104</v>
      </c>
      <c r="H78" t="s">
        <v>2105</v>
      </c>
      <c r="I78" t="s">
        <v>880</v>
      </c>
    </row>
    <row r="79" spans="1:9" x14ac:dyDescent="0.2">
      <c r="A79" t="s">
        <v>248</v>
      </c>
      <c r="B79" t="s">
        <v>33</v>
      </c>
      <c r="C79" t="s">
        <v>87</v>
      </c>
      <c r="D79" t="s">
        <v>88</v>
      </c>
      <c r="E79" s="2">
        <v>-4.3847760982999997</v>
      </c>
      <c r="F79" s="3">
        <v>-1.1303817220000001</v>
      </c>
      <c r="G79" t="s">
        <v>2106</v>
      </c>
      <c r="H79" t="s">
        <v>2107</v>
      </c>
      <c r="I79" t="s">
        <v>2108</v>
      </c>
    </row>
    <row r="80" spans="1:9" x14ac:dyDescent="0.2">
      <c r="A80" t="s">
        <v>248</v>
      </c>
      <c r="B80" t="s">
        <v>1724</v>
      </c>
      <c r="C80" t="s">
        <v>1725</v>
      </c>
      <c r="D80" t="s">
        <v>1726</v>
      </c>
      <c r="E80" s="2">
        <v>-2.7282750787999999</v>
      </c>
      <c r="F80" s="3">
        <v>-0.44589225500000002</v>
      </c>
      <c r="G80" t="s">
        <v>2109</v>
      </c>
      <c r="H80" t="s">
        <v>2110</v>
      </c>
      <c r="I80" t="s">
        <v>2111</v>
      </c>
    </row>
    <row r="81" spans="1:9" x14ac:dyDescent="0.2">
      <c r="A81" t="s">
        <v>248</v>
      </c>
      <c r="B81" t="s">
        <v>33</v>
      </c>
      <c r="C81" t="s">
        <v>2112</v>
      </c>
      <c r="D81" t="s">
        <v>2113</v>
      </c>
      <c r="E81" s="2">
        <v>-2.3256688270999999</v>
      </c>
      <c r="F81" s="3">
        <v>-0.23037264660000001</v>
      </c>
      <c r="G81" t="s">
        <v>2114</v>
      </c>
      <c r="H81" t="s">
        <v>2115</v>
      </c>
      <c r="I81" t="s">
        <v>2116</v>
      </c>
    </row>
    <row r="82" spans="1:9" x14ac:dyDescent="0.2">
      <c r="A82" t="s">
        <v>248</v>
      </c>
      <c r="B82" t="s">
        <v>9</v>
      </c>
      <c r="C82" t="s">
        <v>102</v>
      </c>
      <c r="D82" t="s">
        <v>103</v>
      </c>
      <c r="E82" s="2">
        <v>-2.254662492</v>
      </c>
      <c r="F82" s="3">
        <v>-0.18560566719999999</v>
      </c>
      <c r="G82" t="s">
        <v>2117</v>
      </c>
      <c r="H82" t="s">
        <v>2118</v>
      </c>
      <c r="I82" t="s">
        <v>2119</v>
      </c>
    </row>
    <row r="83" spans="1:9" x14ac:dyDescent="0.2">
      <c r="A83" t="s">
        <v>248</v>
      </c>
      <c r="B83" t="s">
        <v>9</v>
      </c>
      <c r="C83" t="s">
        <v>98</v>
      </c>
      <c r="D83" t="s">
        <v>99</v>
      </c>
      <c r="E83" s="2">
        <v>-2.1753115569000001</v>
      </c>
      <c r="F83" s="3">
        <v>-0.1521204437</v>
      </c>
      <c r="G83" t="s">
        <v>2120</v>
      </c>
      <c r="H83" t="s">
        <v>2121</v>
      </c>
      <c r="I83" t="s">
        <v>2122</v>
      </c>
    </row>
    <row r="84" spans="1:9" x14ac:dyDescent="0.2">
      <c r="A84" t="s">
        <v>253</v>
      </c>
      <c r="B84" t="s">
        <v>9</v>
      </c>
      <c r="C84" t="s">
        <v>200</v>
      </c>
      <c r="D84" t="s">
        <v>201</v>
      </c>
      <c r="E84" s="2">
        <v>-4.3540373109999999</v>
      </c>
      <c r="F84" s="3">
        <v>-1.1303817220000001</v>
      </c>
      <c r="G84" t="s">
        <v>2123</v>
      </c>
      <c r="H84" t="s">
        <v>2124</v>
      </c>
      <c r="I84" t="s">
        <v>949</v>
      </c>
    </row>
    <row r="85" spans="1:9" x14ac:dyDescent="0.2">
      <c r="A85" t="s">
        <v>258</v>
      </c>
      <c r="B85" t="s">
        <v>9</v>
      </c>
      <c r="C85" t="s">
        <v>200</v>
      </c>
      <c r="D85" t="s">
        <v>201</v>
      </c>
      <c r="E85" s="2">
        <v>-4.3540373109999999</v>
      </c>
      <c r="F85" s="3">
        <v>-1.1303817220000001</v>
      </c>
      <c r="G85" t="s">
        <v>2125</v>
      </c>
      <c r="H85" t="s">
        <v>2126</v>
      </c>
      <c r="I85" t="s">
        <v>2127</v>
      </c>
    </row>
    <row r="86" spans="1:9" x14ac:dyDescent="0.2">
      <c r="A86" t="s">
        <v>258</v>
      </c>
      <c r="B86" t="s">
        <v>9</v>
      </c>
      <c r="C86" t="s">
        <v>983</v>
      </c>
      <c r="D86" t="s">
        <v>984</v>
      </c>
      <c r="E86" s="2">
        <v>-3.8399944341999999</v>
      </c>
      <c r="F86" s="3">
        <v>-0.9391847136</v>
      </c>
      <c r="G86" t="s">
        <v>2128</v>
      </c>
      <c r="H86" t="s">
        <v>2129</v>
      </c>
      <c r="I86" t="s">
        <v>2130</v>
      </c>
    </row>
    <row r="87" spans="1:9" x14ac:dyDescent="0.2">
      <c r="A87" t="s">
        <v>258</v>
      </c>
      <c r="B87" t="s">
        <v>9</v>
      </c>
      <c r="C87" t="s">
        <v>1892</v>
      </c>
      <c r="D87" t="s">
        <v>1893</v>
      </c>
      <c r="E87" s="2">
        <v>-3.6806154952000001</v>
      </c>
      <c r="F87" s="3">
        <v>-0.87636508950000003</v>
      </c>
      <c r="G87" t="s">
        <v>2131</v>
      </c>
      <c r="H87" t="s">
        <v>2132</v>
      </c>
      <c r="I87" t="s">
        <v>2133</v>
      </c>
    </row>
    <row r="88" spans="1:9" x14ac:dyDescent="0.2">
      <c r="A88" t="s">
        <v>258</v>
      </c>
      <c r="B88" t="s">
        <v>9</v>
      </c>
      <c r="C88" t="s">
        <v>211</v>
      </c>
      <c r="D88" t="s">
        <v>212</v>
      </c>
      <c r="E88" s="2">
        <v>-3.6301915557000002</v>
      </c>
      <c r="F88" s="3">
        <v>-0.84568520810000003</v>
      </c>
      <c r="G88" t="s">
        <v>2134</v>
      </c>
      <c r="H88" t="s">
        <v>2135</v>
      </c>
      <c r="I88" t="s">
        <v>2136</v>
      </c>
    </row>
    <row r="89" spans="1:9" x14ac:dyDescent="0.2">
      <c r="A89" t="s">
        <v>258</v>
      </c>
      <c r="B89" t="s">
        <v>9</v>
      </c>
      <c r="C89" t="s">
        <v>1885</v>
      </c>
      <c r="D89" t="s">
        <v>1886</v>
      </c>
      <c r="E89" s="2">
        <v>-3.4629335735</v>
      </c>
      <c r="F89" s="3">
        <v>-0.80773071350000003</v>
      </c>
      <c r="G89" t="s">
        <v>2137</v>
      </c>
      <c r="H89" t="s">
        <v>2138</v>
      </c>
      <c r="I89" t="s">
        <v>2139</v>
      </c>
    </row>
    <row r="90" spans="1:9" x14ac:dyDescent="0.2">
      <c r="A90" t="s">
        <v>258</v>
      </c>
      <c r="B90" t="s">
        <v>9</v>
      </c>
      <c r="C90" t="s">
        <v>207</v>
      </c>
      <c r="D90" t="s">
        <v>208</v>
      </c>
      <c r="E90" s="2">
        <v>-3.1207658324000001</v>
      </c>
      <c r="F90" s="3">
        <v>-0.63728948050000001</v>
      </c>
      <c r="G90" t="s">
        <v>2140</v>
      </c>
      <c r="H90" t="s">
        <v>2141</v>
      </c>
      <c r="I90" t="s">
        <v>2142</v>
      </c>
    </row>
    <row r="91" spans="1:9" x14ac:dyDescent="0.2">
      <c r="A91" t="s">
        <v>258</v>
      </c>
      <c r="B91" t="s">
        <v>9</v>
      </c>
      <c r="C91" t="s">
        <v>215</v>
      </c>
      <c r="D91" t="s">
        <v>216</v>
      </c>
      <c r="E91" s="2">
        <v>-2.6104374912999999</v>
      </c>
      <c r="F91" s="3">
        <v>-0.36053956549999999</v>
      </c>
      <c r="G91" t="s">
        <v>2143</v>
      </c>
      <c r="H91" t="s">
        <v>2144</v>
      </c>
      <c r="I91" t="s">
        <v>2145</v>
      </c>
    </row>
    <row r="92" spans="1:9" x14ac:dyDescent="0.2">
      <c r="A92" t="s">
        <v>258</v>
      </c>
      <c r="B92" t="s">
        <v>9</v>
      </c>
      <c r="C92" t="s">
        <v>219</v>
      </c>
      <c r="D92" t="s">
        <v>220</v>
      </c>
      <c r="E92" s="2">
        <v>-2.6079267286999999</v>
      </c>
      <c r="F92" s="3">
        <v>-0.36053956549999999</v>
      </c>
      <c r="G92" t="s">
        <v>2134</v>
      </c>
      <c r="H92" t="s">
        <v>2135</v>
      </c>
      <c r="I92" t="s">
        <v>2146</v>
      </c>
    </row>
    <row r="93" spans="1:9" x14ac:dyDescent="0.2">
      <c r="A93" t="s">
        <v>258</v>
      </c>
      <c r="B93" t="s">
        <v>9</v>
      </c>
      <c r="C93" t="s">
        <v>1897</v>
      </c>
      <c r="D93" t="s">
        <v>1898</v>
      </c>
      <c r="E93" s="2">
        <v>-2.4174751377999999</v>
      </c>
      <c r="F93" s="3">
        <v>-0.26755800639999999</v>
      </c>
      <c r="G93" t="s">
        <v>2147</v>
      </c>
      <c r="H93" t="s">
        <v>2148</v>
      </c>
      <c r="I93" t="s">
        <v>2149</v>
      </c>
    </row>
    <row r="94" spans="1:9" x14ac:dyDescent="0.2">
      <c r="A94" t="s">
        <v>258</v>
      </c>
      <c r="B94" t="s">
        <v>9</v>
      </c>
      <c r="C94" t="s">
        <v>2150</v>
      </c>
      <c r="D94" t="s">
        <v>2151</v>
      </c>
      <c r="E94" s="2">
        <v>-2.2437176877999998</v>
      </c>
      <c r="F94" s="3">
        <v>-0.1816956773</v>
      </c>
      <c r="G94" t="s">
        <v>2152</v>
      </c>
      <c r="H94" t="s">
        <v>2153</v>
      </c>
      <c r="I94" t="s">
        <v>2154</v>
      </c>
    </row>
    <row r="95" spans="1:9" x14ac:dyDescent="0.2">
      <c r="A95" t="s">
        <v>258</v>
      </c>
      <c r="B95" t="s">
        <v>9</v>
      </c>
      <c r="C95" t="s">
        <v>2155</v>
      </c>
      <c r="D95" t="s">
        <v>2156</v>
      </c>
      <c r="E95" s="2">
        <v>-2.1498529251999998</v>
      </c>
      <c r="F95" s="3">
        <v>-0.14026885789999999</v>
      </c>
      <c r="G95" t="s">
        <v>2157</v>
      </c>
      <c r="H95" t="s">
        <v>2158</v>
      </c>
      <c r="I95" t="s">
        <v>2159</v>
      </c>
    </row>
    <row r="96" spans="1:9" x14ac:dyDescent="0.2">
      <c r="A96" t="s">
        <v>258</v>
      </c>
      <c r="B96" t="s">
        <v>9</v>
      </c>
      <c r="C96" t="s">
        <v>2160</v>
      </c>
      <c r="D96" t="s">
        <v>2161</v>
      </c>
      <c r="E96" s="2">
        <v>-2.0991812144000002</v>
      </c>
      <c r="F96" s="3">
        <v>-0.12386035099999999</v>
      </c>
      <c r="G96" t="s">
        <v>2162</v>
      </c>
      <c r="H96" t="s">
        <v>2163</v>
      </c>
      <c r="I96" t="s">
        <v>2164</v>
      </c>
    </row>
    <row r="97" spans="1:9" x14ac:dyDescent="0.2">
      <c r="A97" t="s">
        <v>258</v>
      </c>
      <c r="B97" t="s">
        <v>9</v>
      </c>
      <c r="C97" t="s">
        <v>2165</v>
      </c>
      <c r="D97" t="s">
        <v>2166</v>
      </c>
      <c r="E97" s="2">
        <v>-2.0044254973000002</v>
      </c>
      <c r="F97" s="3">
        <v>-7.2443570400000004E-2</v>
      </c>
      <c r="G97" t="s">
        <v>2167</v>
      </c>
      <c r="H97" t="s">
        <v>2168</v>
      </c>
      <c r="I97" t="s">
        <v>2169</v>
      </c>
    </row>
    <row r="98" spans="1:9" x14ac:dyDescent="0.2">
      <c r="A98" t="s">
        <v>275</v>
      </c>
      <c r="B98" t="s">
        <v>33</v>
      </c>
      <c r="C98" t="s">
        <v>1513</v>
      </c>
      <c r="D98" t="s">
        <v>1514</v>
      </c>
      <c r="E98" s="2">
        <v>-4.2678477350000001</v>
      </c>
      <c r="F98" s="3">
        <v>-1.1170785548</v>
      </c>
      <c r="G98" t="s">
        <v>2170</v>
      </c>
      <c r="H98" t="s">
        <v>2171</v>
      </c>
      <c r="I98" t="s">
        <v>970</v>
      </c>
    </row>
    <row r="99" spans="1:9" x14ac:dyDescent="0.2">
      <c r="A99" t="s">
        <v>280</v>
      </c>
      <c r="B99" t="s">
        <v>33</v>
      </c>
      <c r="C99" t="s">
        <v>1513</v>
      </c>
      <c r="D99" t="s">
        <v>1514</v>
      </c>
      <c r="E99" s="2">
        <v>-4.2678477350000001</v>
      </c>
      <c r="F99" s="3">
        <v>-1.1170785548</v>
      </c>
      <c r="G99" t="s">
        <v>2172</v>
      </c>
      <c r="H99" t="s">
        <v>2173</v>
      </c>
      <c r="I99" t="s">
        <v>1517</v>
      </c>
    </row>
    <row r="100" spans="1:9" x14ac:dyDescent="0.2">
      <c r="A100" t="s">
        <v>280</v>
      </c>
      <c r="B100" t="s">
        <v>33</v>
      </c>
      <c r="C100" t="s">
        <v>1506</v>
      </c>
      <c r="D100" t="s">
        <v>1507</v>
      </c>
      <c r="E100" s="2">
        <v>-3.5067159243999999</v>
      </c>
      <c r="F100" s="3">
        <v>-0.81718509009999996</v>
      </c>
      <c r="G100" t="s">
        <v>1510</v>
      </c>
      <c r="H100" t="s">
        <v>1511</v>
      </c>
      <c r="I100" t="s">
        <v>1512</v>
      </c>
    </row>
    <row r="101" spans="1:9" x14ac:dyDescent="0.2">
      <c r="A101" t="s">
        <v>280</v>
      </c>
      <c r="B101" t="s">
        <v>337</v>
      </c>
      <c r="C101" t="s">
        <v>1518</v>
      </c>
      <c r="D101" t="s">
        <v>1519</v>
      </c>
      <c r="E101" s="2">
        <v>-3.4149057539999998</v>
      </c>
      <c r="F101" s="3">
        <v>-0.79235682060000001</v>
      </c>
      <c r="G101" t="s">
        <v>1510</v>
      </c>
      <c r="H101" t="s">
        <v>1511</v>
      </c>
      <c r="I101" t="s">
        <v>1107</v>
      </c>
    </row>
    <row r="102" spans="1:9" x14ac:dyDescent="0.2">
      <c r="A102" t="s">
        <v>280</v>
      </c>
      <c r="B102" t="s">
        <v>154</v>
      </c>
      <c r="C102" t="s">
        <v>1530</v>
      </c>
      <c r="D102" t="s">
        <v>1531</v>
      </c>
      <c r="E102" s="2">
        <v>-2.9216035519000001</v>
      </c>
      <c r="F102" s="3">
        <v>-0.54313972180000003</v>
      </c>
      <c r="G102" t="s">
        <v>2174</v>
      </c>
      <c r="H102" t="s">
        <v>2175</v>
      </c>
      <c r="I102" t="s">
        <v>2176</v>
      </c>
    </row>
    <row r="103" spans="1:9" x14ac:dyDescent="0.2">
      <c r="A103" t="s">
        <v>280</v>
      </c>
      <c r="B103" t="s">
        <v>9</v>
      </c>
      <c r="C103" t="s">
        <v>1525</v>
      </c>
      <c r="D103" t="s">
        <v>1526</v>
      </c>
      <c r="E103" s="2">
        <v>-2.5355364083</v>
      </c>
      <c r="F103" s="3">
        <v>-0.31792563499999998</v>
      </c>
      <c r="G103" t="s">
        <v>1527</v>
      </c>
      <c r="H103" t="s">
        <v>1528</v>
      </c>
      <c r="I103" t="s">
        <v>1529</v>
      </c>
    </row>
    <row r="104" spans="1:9" x14ac:dyDescent="0.2">
      <c r="A104" t="s">
        <v>280</v>
      </c>
      <c r="B104" t="s">
        <v>9</v>
      </c>
      <c r="C104" t="s">
        <v>1561</v>
      </c>
      <c r="D104" t="s">
        <v>1562</v>
      </c>
      <c r="E104" s="2">
        <v>-2.3991873698999999</v>
      </c>
      <c r="F104" s="3">
        <v>-0.25589960220000002</v>
      </c>
      <c r="G104" t="s">
        <v>2177</v>
      </c>
      <c r="H104" t="s">
        <v>2178</v>
      </c>
      <c r="I104" t="s">
        <v>2179</v>
      </c>
    </row>
    <row r="105" spans="1:9" x14ac:dyDescent="0.2">
      <c r="A105" t="s">
        <v>280</v>
      </c>
      <c r="B105" t="s">
        <v>9</v>
      </c>
      <c r="C105" t="s">
        <v>1575</v>
      </c>
      <c r="D105" t="s">
        <v>1576</v>
      </c>
      <c r="E105" s="2">
        <v>-2.3730355113999999</v>
      </c>
      <c r="F105" s="3">
        <v>-0.242812688</v>
      </c>
      <c r="G105" t="s">
        <v>2180</v>
      </c>
      <c r="H105" t="s">
        <v>2181</v>
      </c>
      <c r="I105" t="s">
        <v>2182</v>
      </c>
    </row>
    <row r="106" spans="1:9" x14ac:dyDescent="0.2">
      <c r="A106" t="s">
        <v>280</v>
      </c>
      <c r="B106" t="s">
        <v>9</v>
      </c>
      <c r="C106" t="s">
        <v>1536</v>
      </c>
      <c r="D106" t="s">
        <v>1537</v>
      </c>
      <c r="E106" s="2">
        <v>-2.2136044217999999</v>
      </c>
      <c r="F106" s="3">
        <v>-0.17140913869999999</v>
      </c>
      <c r="G106" t="s">
        <v>1538</v>
      </c>
      <c r="H106" t="s">
        <v>1539</v>
      </c>
      <c r="I106" t="s">
        <v>1540</v>
      </c>
    </row>
    <row r="107" spans="1:9" x14ac:dyDescent="0.2">
      <c r="A107" t="s">
        <v>280</v>
      </c>
      <c r="B107" t="s">
        <v>41</v>
      </c>
      <c r="C107" t="s">
        <v>1541</v>
      </c>
      <c r="D107" t="s">
        <v>1542</v>
      </c>
      <c r="E107" s="2">
        <v>-2.1843053984999998</v>
      </c>
      <c r="F107" s="3">
        <v>-0.15318202950000001</v>
      </c>
      <c r="G107" t="s">
        <v>1543</v>
      </c>
      <c r="H107" t="s">
        <v>1544</v>
      </c>
      <c r="I107" t="s">
        <v>1412</v>
      </c>
    </row>
    <row r="108" spans="1:9" x14ac:dyDescent="0.2">
      <c r="A108" t="s">
        <v>280</v>
      </c>
      <c r="B108" t="s">
        <v>41</v>
      </c>
      <c r="C108" t="s">
        <v>1564</v>
      </c>
      <c r="D108" t="s">
        <v>1565</v>
      </c>
      <c r="E108" s="2">
        <v>-2.1565018196999999</v>
      </c>
      <c r="F108" s="3">
        <v>-0.1429440333</v>
      </c>
      <c r="G108" t="s">
        <v>2183</v>
      </c>
      <c r="H108" t="s">
        <v>2184</v>
      </c>
      <c r="I108" t="s">
        <v>2185</v>
      </c>
    </row>
    <row r="109" spans="1:9" x14ac:dyDescent="0.2">
      <c r="A109" t="s">
        <v>280</v>
      </c>
      <c r="B109" t="s">
        <v>154</v>
      </c>
      <c r="C109" t="s">
        <v>1520</v>
      </c>
      <c r="D109" t="s">
        <v>1521</v>
      </c>
      <c r="E109" s="2">
        <v>-2.0658460590000001</v>
      </c>
      <c r="F109" s="3">
        <v>-0.1095698262</v>
      </c>
      <c r="G109" t="s">
        <v>1522</v>
      </c>
      <c r="H109" t="s">
        <v>1523</v>
      </c>
      <c r="I109" t="s">
        <v>1524</v>
      </c>
    </row>
    <row r="110" spans="1:9" x14ac:dyDescent="0.2">
      <c r="A110" t="s">
        <v>287</v>
      </c>
      <c r="B110" t="s">
        <v>9</v>
      </c>
      <c r="C110" t="s">
        <v>2186</v>
      </c>
      <c r="D110" t="s">
        <v>2187</v>
      </c>
      <c r="E110" s="2">
        <v>-4.0720740492000003</v>
      </c>
      <c r="F110" s="3">
        <v>-1.0145664296000001</v>
      </c>
      <c r="G110" t="s">
        <v>2188</v>
      </c>
      <c r="H110" t="s">
        <v>2189</v>
      </c>
      <c r="I110" t="s">
        <v>1821</v>
      </c>
    </row>
    <row r="111" spans="1:9" x14ac:dyDescent="0.2">
      <c r="A111" t="s">
        <v>292</v>
      </c>
      <c r="B111" t="s">
        <v>9</v>
      </c>
      <c r="C111" t="s">
        <v>2186</v>
      </c>
      <c r="D111" t="s">
        <v>2187</v>
      </c>
      <c r="E111" s="2">
        <v>-4.0720740492000003</v>
      </c>
      <c r="F111" s="3">
        <v>-1.0145664296000001</v>
      </c>
      <c r="G111" t="s">
        <v>2190</v>
      </c>
      <c r="H111" t="s">
        <v>2191</v>
      </c>
      <c r="I111" t="s">
        <v>2192</v>
      </c>
    </row>
    <row r="112" spans="1:9" x14ac:dyDescent="0.2">
      <c r="A112" t="s">
        <v>292</v>
      </c>
      <c r="B112" t="s">
        <v>9</v>
      </c>
      <c r="C112" t="s">
        <v>2193</v>
      </c>
      <c r="D112" t="s">
        <v>2194</v>
      </c>
      <c r="E112" s="2">
        <v>-2.4245351633999999</v>
      </c>
      <c r="F112" s="3">
        <v>-0.27011753080000001</v>
      </c>
      <c r="G112" t="s">
        <v>2195</v>
      </c>
      <c r="H112" t="s">
        <v>2196</v>
      </c>
      <c r="I112" t="s">
        <v>2197</v>
      </c>
    </row>
    <row r="113" spans="1:9" x14ac:dyDescent="0.2">
      <c r="A113" t="s">
        <v>292</v>
      </c>
      <c r="B113" t="s">
        <v>9</v>
      </c>
      <c r="C113" t="s">
        <v>2198</v>
      </c>
      <c r="D113" t="s">
        <v>2199</v>
      </c>
      <c r="E113" s="2">
        <v>-2.3920834212000002</v>
      </c>
      <c r="F113" s="3">
        <v>-0.25321763629999999</v>
      </c>
      <c r="G113" t="s">
        <v>2195</v>
      </c>
      <c r="H113" t="s">
        <v>2196</v>
      </c>
      <c r="I113" t="s">
        <v>2200</v>
      </c>
    </row>
    <row r="114" spans="1:9" x14ac:dyDescent="0.2">
      <c r="A114" t="s">
        <v>292</v>
      </c>
      <c r="B114" t="s">
        <v>9</v>
      </c>
      <c r="C114" t="s">
        <v>2201</v>
      </c>
      <c r="D114" t="s">
        <v>2202</v>
      </c>
      <c r="E114" s="2">
        <v>-2.2129286529000001</v>
      </c>
      <c r="F114" s="3">
        <v>-0.17140913869999999</v>
      </c>
      <c r="G114" t="s">
        <v>2203</v>
      </c>
      <c r="H114" t="s">
        <v>2204</v>
      </c>
      <c r="I114" t="s">
        <v>2205</v>
      </c>
    </row>
    <row r="115" spans="1:9" x14ac:dyDescent="0.2">
      <c r="A115" t="s">
        <v>292</v>
      </c>
      <c r="B115" t="s">
        <v>9</v>
      </c>
      <c r="C115" t="s">
        <v>2206</v>
      </c>
      <c r="D115" t="s">
        <v>2207</v>
      </c>
      <c r="E115" s="2">
        <v>-2.0752086472000002</v>
      </c>
      <c r="F115" s="3">
        <v>-0.1153524055</v>
      </c>
      <c r="G115" t="s">
        <v>2208</v>
      </c>
      <c r="H115" t="s">
        <v>2209</v>
      </c>
      <c r="I115" t="s">
        <v>2210</v>
      </c>
    </row>
    <row r="116" spans="1:9" x14ac:dyDescent="0.2">
      <c r="A116" t="s">
        <v>297</v>
      </c>
      <c r="B116" t="s">
        <v>9</v>
      </c>
      <c r="C116" t="s">
        <v>298</v>
      </c>
      <c r="D116" t="s">
        <v>299</v>
      </c>
      <c r="E116" s="2">
        <v>-3.9621680668999999</v>
      </c>
      <c r="F116" s="3">
        <v>-0.9391847136</v>
      </c>
      <c r="G116" t="s">
        <v>2211</v>
      </c>
      <c r="H116" t="s">
        <v>2212</v>
      </c>
      <c r="I116" t="s">
        <v>993</v>
      </c>
    </row>
    <row r="117" spans="1:9" x14ac:dyDescent="0.2">
      <c r="A117" t="s">
        <v>302</v>
      </c>
      <c r="B117" t="s">
        <v>9</v>
      </c>
      <c r="C117" t="s">
        <v>298</v>
      </c>
      <c r="D117" t="s">
        <v>299</v>
      </c>
      <c r="E117" s="2">
        <v>-3.9621680668999999</v>
      </c>
      <c r="F117" s="3">
        <v>-0.9391847136</v>
      </c>
      <c r="G117" t="s">
        <v>2213</v>
      </c>
      <c r="H117" t="s">
        <v>2214</v>
      </c>
      <c r="I117" t="s">
        <v>2215</v>
      </c>
    </row>
    <row r="118" spans="1:9" x14ac:dyDescent="0.2">
      <c r="A118" t="s">
        <v>302</v>
      </c>
      <c r="B118" t="s">
        <v>9</v>
      </c>
      <c r="C118" t="s">
        <v>329</v>
      </c>
      <c r="D118" t="s">
        <v>330</v>
      </c>
      <c r="E118" s="2">
        <v>-3.1870643240000001</v>
      </c>
      <c r="F118" s="3">
        <v>-0.67876438839999997</v>
      </c>
      <c r="G118" t="s">
        <v>2216</v>
      </c>
      <c r="H118" t="s">
        <v>2217</v>
      </c>
      <c r="I118" t="s">
        <v>2218</v>
      </c>
    </row>
    <row r="119" spans="1:9" x14ac:dyDescent="0.2">
      <c r="A119" t="s">
        <v>302</v>
      </c>
      <c r="B119" t="s">
        <v>9</v>
      </c>
      <c r="C119" t="s">
        <v>305</v>
      </c>
      <c r="D119" t="s">
        <v>306</v>
      </c>
      <c r="E119" s="2">
        <v>-3.0517185329999998</v>
      </c>
      <c r="F119" s="3">
        <v>-0.60522574740000001</v>
      </c>
      <c r="G119" t="s">
        <v>2219</v>
      </c>
      <c r="H119" t="s">
        <v>2220</v>
      </c>
      <c r="I119" t="s">
        <v>2221</v>
      </c>
    </row>
    <row r="120" spans="1:9" x14ac:dyDescent="0.2">
      <c r="A120" t="s">
        <v>302</v>
      </c>
      <c r="B120" t="s">
        <v>41</v>
      </c>
      <c r="C120" t="s">
        <v>2222</v>
      </c>
      <c r="D120" t="s">
        <v>2223</v>
      </c>
      <c r="E120" s="2">
        <v>-3.0076635880999998</v>
      </c>
      <c r="F120" s="3">
        <v>-0.59113402579999996</v>
      </c>
      <c r="G120" t="s">
        <v>2224</v>
      </c>
      <c r="H120" t="s">
        <v>2225</v>
      </c>
      <c r="I120" t="s">
        <v>2226</v>
      </c>
    </row>
    <row r="121" spans="1:9" x14ac:dyDescent="0.2">
      <c r="A121" t="s">
        <v>302</v>
      </c>
      <c r="B121" t="s">
        <v>9</v>
      </c>
      <c r="C121" t="s">
        <v>2227</v>
      </c>
      <c r="D121" t="s">
        <v>2228</v>
      </c>
      <c r="E121" s="2">
        <v>-2.8858925695000002</v>
      </c>
      <c r="F121" s="3">
        <v>-0.52372066949999996</v>
      </c>
      <c r="G121" t="s">
        <v>2229</v>
      </c>
      <c r="H121" t="s">
        <v>2230</v>
      </c>
      <c r="I121" t="s">
        <v>2231</v>
      </c>
    </row>
    <row r="122" spans="1:9" x14ac:dyDescent="0.2">
      <c r="A122" t="s">
        <v>302</v>
      </c>
      <c r="B122" t="s">
        <v>9</v>
      </c>
      <c r="C122" t="s">
        <v>317</v>
      </c>
      <c r="D122" t="s">
        <v>318</v>
      </c>
      <c r="E122" s="2">
        <v>-2.5934453954999999</v>
      </c>
      <c r="F122" s="3">
        <v>-0.3516261866</v>
      </c>
      <c r="G122" t="s">
        <v>2232</v>
      </c>
      <c r="H122" t="s">
        <v>2233</v>
      </c>
      <c r="I122" t="s">
        <v>1777</v>
      </c>
    </row>
    <row r="123" spans="1:9" x14ac:dyDescent="0.2">
      <c r="A123" t="s">
        <v>302</v>
      </c>
      <c r="B123" t="s">
        <v>9</v>
      </c>
      <c r="C123" t="s">
        <v>321</v>
      </c>
      <c r="D123" t="s">
        <v>322</v>
      </c>
      <c r="E123" s="2">
        <v>-2.3120171738000002</v>
      </c>
      <c r="F123" s="3">
        <v>-0.2226031755</v>
      </c>
      <c r="G123" t="s">
        <v>2234</v>
      </c>
      <c r="H123" t="s">
        <v>2235</v>
      </c>
      <c r="I123" t="s">
        <v>1853</v>
      </c>
    </row>
    <row r="124" spans="1:9" x14ac:dyDescent="0.2">
      <c r="A124" t="s">
        <v>302</v>
      </c>
      <c r="B124" t="s">
        <v>41</v>
      </c>
      <c r="C124" t="s">
        <v>2236</v>
      </c>
      <c r="D124" t="s">
        <v>2237</v>
      </c>
      <c r="E124" s="2">
        <v>-2.2870286415000001</v>
      </c>
      <c r="F124" s="3">
        <v>-0.20533563730000001</v>
      </c>
      <c r="G124" t="s">
        <v>2238</v>
      </c>
      <c r="H124" t="s">
        <v>2239</v>
      </c>
      <c r="I124" t="s">
        <v>2240</v>
      </c>
    </row>
    <row r="125" spans="1:9" x14ac:dyDescent="0.2">
      <c r="A125" t="s">
        <v>348</v>
      </c>
      <c r="B125" t="s">
        <v>9</v>
      </c>
      <c r="C125" t="s">
        <v>2241</v>
      </c>
      <c r="D125" t="s">
        <v>2242</v>
      </c>
      <c r="E125" s="2">
        <v>-3.936697353</v>
      </c>
      <c r="F125" s="3">
        <v>-0.9391847136</v>
      </c>
      <c r="G125" t="s">
        <v>2243</v>
      </c>
      <c r="H125" t="s">
        <v>2244</v>
      </c>
      <c r="I125" t="s">
        <v>1012</v>
      </c>
    </row>
    <row r="126" spans="1:9" x14ac:dyDescent="0.2">
      <c r="A126" t="s">
        <v>353</v>
      </c>
      <c r="B126" t="s">
        <v>9</v>
      </c>
      <c r="C126" t="s">
        <v>2241</v>
      </c>
      <c r="D126" t="s">
        <v>2242</v>
      </c>
      <c r="E126" s="2">
        <v>-3.936697353</v>
      </c>
      <c r="F126" s="3">
        <v>-0.9391847136</v>
      </c>
      <c r="G126" t="s">
        <v>2245</v>
      </c>
      <c r="H126" t="s">
        <v>2246</v>
      </c>
      <c r="I126" t="s">
        <v>1253</v>
      </c>
    </row>
    <row r="127" spans="1:9" x14ac:dyDescent="0.2">
      <c r="A127" t="s">
        <v>353</v>
      </c>
      <c r="B127" t="s">
        <v>9</v>
      </c>
      <c r="C127" t="s">
        <v>2247</v>
      </c>
      <c r="D127" t="s">
        <v>2248</v>
      </c>
      <c r="E127" s="2">
        <v>-3.8093914359999999</v>
      </c>
      <c r="F127" s="3">
        <v>-0.9391847136</v>
      </c>
      <c r="G127" t="s">
        <v>2249</v>
      </c>
      <c r="H127" t="s">
        <v>2250</v>
      </c>
      <c r="I127" t="s">
        <v>2251</v>
      </c>
    </row>
    <row r="128" spans="1:9" x14ac:dyDescent="0.2">
      <c r="A128" t="s">
        <v>353</v>
      </c>
      <c r="B128" t="s">
        <v>9</v>
      </c>
      <c r="C128" t="s">
        <v>2252</v>
      </c>
      <c r="D128" t="s">
        <v>2253</v>
      </c>
      <c r="E128" s="2">
        <v>-3.1912196789</v>
      </c>
      <c r="F128" s="3">
        <v>-0.67876438839999997</v>
      </c>
      <c r="G128" t="s">
        <v>2245</v>
      </c>
      <c r="H128" t="s">
        <v>2246</v>
      </c>
      <c r="I128" t="s">
        <v>1161</v>
      </c>
    </row>
    <row r="129" spans="1:9" x14ac:dyDescent="0.2">
      <c r="A129" t="s">
        <v>353</v>
      </c>
      <c r="B129" t="s">
        <v>9</v>
      </c>
      <c r="C129" t="s">
        <v>2254</v>
      </c>
      <c r="D129" t="s">
        <v>2255</v>
      </c>
      <c r="E129" s="2">
        <v>-3.1207658324000001</v>
      </c>
      <c r="F129" s="3">
        <v>-0.63728948050000001</v>
      </c>
      <c r="G129" t="s">
        <v>2256</v>
      </c>
      <c r="H129" t="s">
        <v>2257</v>
      </c>
      <c r="I129" t="s">
        <v>2142</v>
      </c>
    </row>
    <row r="130" spans="1:9" x14ac:dyDescent="0.2">
      <c r="A130" t="s">
        <v>353</v>
      </c>
      <c r="B130" t="s">
        <v>9</v>
      </c>
      <c r="C130" t="s">
        <v>2258</v>
      </c>
      <c r="D130" t="s">
        <v>2259</v>
      </c>
      <c r="E130" s="2">
        <v>-3.0977022249999999</v>
      </c>
      <c r="F130" s="3">
        <v>-0.62582697580000002</v>
      </c>
      <c r="G130" t="s">
        <v>2256</v>
      </c>
      <c r="H130" t="s">
        <v>2257</v>
      </c>
      <c r="I130" t="s">
        <v>2260</v>
      </c>
    </row>
    <row r="131" spans="1:9" x14ac:dyDescent="0.2">
      <c r="A131" t="s">
        <v>353</v>
      </c>
      <c r="B131" t="s">
        <v>9</v>
      </c>
      <c r="C131" t="s">
        <v>2261</v>
      </c>
      <c r="D131" t="s">
        <v>2262</v>
      </c>
      <c r="E131" s="2">
        <v>-2.9201607427999998</v>
      </c>
      <c r="F131" s="3">
        <v>-0.54313972180000003</v>
      </c>
      <c r="G131" t="s">
        <v>2263</v>
      </c>
      <c r="H131" t="s">
        <v>2264</v>
      </c>
      <c r="I131" t="s">
        <v>2265</v>
      </c>
    </row>
    <row r="132" spans="1:9" x14ac:dyDescent="0.2">
      <c r="A132" t="s">
        <v>353</v>
      </c>
      <c r="B132" t="s">
        <v>9</v>
      </c>
      <c r="C132" t="s">
        <v>2266</v>
      </c>
      <c r="D132" t="s">
        <v>2267</v>
      </c>
      <c r="E132" s="2">
        <v>-2.8997014363</v>
      </c>
      <c r="F132" s="3">
        <v>-0.52644056419999996</v>
      </c>
      <c r="G132" t="s">
        <v>2268</v>
      </c>
      <c r="H132" t="s">
        <v>2269</v>
      </c>
      <c r="I132" t="s">
        <v>2270</v>
      </c>
    </row>
    <row r="133" spans="1:9" x14ac:dyDescent="0.2">
      <c r="A133" t="s">
        <v>353</v>
      </c>
      <c r="B133" t="s">
        <v>154</v>
      </c>
      <c r="C133" t="s">
        <v>2271</v>
      </c>
      <c r="D133" t="s">
        <v>2272</v>
      </c>
      <c r="E133" s="2">
        <v>-2.5507105096</v>
      </c>
      <c r="F133" s="3">
        <v>-0.33047559240000002</v>
      </c>
      <c r="G133" t="s">
        <v>2273</v>
      </c>
      <c r="H133" t="s">
        <v>2274</v>
      </c>
      <c r="I133" t="s">
        <v>2275</v>
      </c>
    </row>
    <row r="134" spans="1:9" x14ac:dyDescent="0.2">
      <c r="A134" t="s">
        <v>353</v>
      </c>
      <c r="B134" t="s">
        <v>9</v>
      </c>
      <c r="C134" t="s">
        <v>2276</v>
      </c>
      <c r="D134" t="s">
        <v>2277</v>
      </c>
      <c r="E134" s="2">
        <v>-2.4891384876</v>
      </c>
      <c r="F134" s="3">
        <v>-0.29648831190000002</v>
      </c>
      <c r="G134" t="s">
        <v>2278</v>
      </c>
      <c r="H134" t="s">
        <v>2279</v>
      </c>
      <c r="I134" t="s">
        <v>2280</v>
      </c>
    </row>
    <row r="135" spans="1:9" x14ac:dyDescent="0.2">
      <c r="A135" t="s">
        <v>353</v>
      </c>
      <c r="B135" t="s">
        <v>9</v>
      </c>
      <c r="C135" t="s">
        <v>2281</v>
      </c>
      <c r="D135" t="s">
        <v>2282</v>
      </c>
      <c r="E135" s="2">
        <v>-2.4367950587</v>
      </c>
      <c r="F135" s="3">
        <v>-0.28010956460000003</v>
      </c>
      <c r="G135" t="s">
        <v>2278</v>
      </c>
      <c r="H135" t="s">
        <v>2279</v>
      </c>
      <c r="I135" t="s">
        <v>2283</v>
      </c>
    </row>
    <row r="136" spans="1:9" x14ac:dyDescent="0.2">
      <c r="A136" t="s">
        <v>353</v>
      </c>
      <c r="B136" t="s">
        <v>9</v>
      </c>
      <c r="C136" t="s">
        <v>2284</v>
      </c>
      <c r="D136" t="s">
        <v>2285</v>
      </c>
      <c r="E136" s="2">
        <v>-2.3015225037999998</v>
      </c>
      <c r="F136" s="3">
        <v>-0.2159861606</v>
      </c>
      <c r="G136" t="s">
        <v>2286</v>
      </c>
      <c r="H136" t="s">
        <v>2287</v>
      </c>
      <c r="I136" t="s">
        <v>2288</v>
      </c>
    </row>
    <row r="137" spans="1:9" x14ac:dyDescent="0.2">
      <c r="A137" t="s">
        <v>353</v>
      </c>
      <c r="B137" t="s">
        <v>9</v>
      </c>
      <c r="C137" t="s">
        <v>2289</v>
      </c>
      <c r="D137" t="s">
        <v>2290</v>
      </c>
      <c r="E137" s="2">
        <v>-2.2482495334000001</v>
      </c>
      <c r="F137" s="3">
        <v>-0.1816956773</v>
      </c>
      <c r="G137" t="s">
        <v>2291</v>
      </c>
      <c r="H137" t="s">
        <v>2292</v>
      </c>
      <c r="I137" t="s">
        <v>2293</v>
      </c>
    </row>
    <row r="138" spans="1:9" x14ac:dyDescent="0.2">
      <c r="A138" t="s">
        <v>353</v>
      </c>
      <c r="B138" t="s">
        <v>9</v>
      </c>
      <c r="C138" t="s">
        <v>2294</v>
      </c>
      <c r="D138" t="s">
        <v>2295</v>
      </c>
      <c r="E138" s="2">
        <v>-2.2215913867000001</v>
      </c>
      <c r="F138" s="3">
        <v>-0.17140913869999999</v>
      </c>
      <c r="G138" t="s">
        <v>2286</v>
      </c>
      <c r="H138" t="s">
        <v>2287</v>
      </c>
      <c r="I138" t="s">
        <v>2296</v>
      </c>
    </row>
    <row r="139" spans="1:9" x14ac:dyDescent="0.2">
      <c r="A139" t="s">
        <v>353</v>
      </c>
      <c r="B139" t="s">
        <v>9</v>
      </c>
      <c r="C139" t="s">
        <v>2297</v>
      </c>
      <c r="D139" t="s">
        <v>2298</v>
      </c>
      <c r="E139" s="2">
        <v>-2.0869053091</v>
      </c>
      <c r="F139" s="3">
        <v>-0.1208834074</v>
      </c>
      <c r="G139" t="s">
        <v>2299</v>
      </c>
      <c r="H139" t="s">
        <v>2300</v>
      </c>
      <c r="I139" t="s">
        <v>1415</v>
      </c>
    </row>
    <row r="140" spans="1:9" x14ac:dyDescent="0.2">
      <c r="A140" t="s">
        <v>353</v>
      </c>
      <c r="B140" t="s">
        <v>33</v>
      </c>
      <c r="C140" t="s">
        <v>1823</v>
      </c>
      <c r="D140" t="s">
        <v>1824</v>
      </c>
      <c r="E140" s="2">
        <v>-2.0554236276000002</v>
      </c>
      <c r="F140" s="3">
        <v>-0.1005783499</v>
      </c>
      <c r="G140" t="s">
        <v>2301</v>
      </c>
      <c r="H140" t="s">
        <v>2302</v>
      </c>
      <c r="I140" t="s">
        <v>1830</v>
      </c>
    </row>
    <row r="141" spans="1:9" x14ac:dyDescent="0.2">
      <c r="A141" t="s">
        <v>366</v>
      </c>
      <c r="B141" t="s">
        <v>9</v>
      </c>
      <c r="C141" t="s">
        <v>989</v>
      </c>
      <c r="D141" t="s">
        <v>990</v>
      </c>
      <c r="E141" s="2">
        <v>-3.8967221325999999</v>
      </c>
      <c r="F141" s="3">
        <v>-0.9391847136</v>
      </c>
      <c r="G141" t="s">
        <v>2303</v>
      </c>
      <c r="H141" t="s">
        <v>2304</v>
      </c>
      <c r="I141" t="s">
        <v>880</v>
      </c>
    </row>
    <row r="142" spans="1:9" x14ac:dyDescent="0.2">
      <c r="A142" t="s">
        <v>371</v>
      </c>
      <c r="B142" t="s">
        <v>9</v>
      </c>
      <c r="C142" t="s">
        <v>989</v>
      </c>
      <c r="D142" t="s">
        <v>990</v>
      </c>
      <c r="E142" s="2">
        <v>-3.8967221325999999</v>
      </c>
      <c r="F142" s="3">
        <v>-0.9391847136</v>
      </c>
      <c r="G142" t="s">
        <v>2305</v>
      </c>
      <c r="H142" t="s">
        <v>2306</v>
      </c>
      <c r="I142" t="s">
        <v>2307</v>
      </c>
    </row>
    <row r="143" spans="1:9" x14ac:dyDescent="0.2">
      <c r="A143" t="s">
        <v>371</v>
      </c>
      <c r="B143" t="s">
        <v>9</v>
      </c>
      <c r="C143" t="s">
        <v>997</v>
      </c>
      <c r="D143" t="s">
        <v>998</v>
      </c>
      <c r="E143" s="2">
        <v>-3.7836334259000002</v>
      </c>
      <c r="F143" s="3">
        <v>-0.93697917159999999</v>
      </c>
      <c r="G143" t="s">
        <v>2305</v>
      </c>
      <c r="H143" t="s">
        <v>2306</v>
      </c>
      <c r="I143" t="s">
        <v>2308</v>
      </c>
    </row>
    <row r="144" spans="1:9" x14ac:dyDescent="0.2">
      <c r="A144" t="s">
        <v>371</v>
      </c>
      <c r="B144" t="s">
        <v>9</v>
      </c>
      <c r="C144" t="s">
        <v>1000</v>
      </c>
      <c r="D144" t="s">
        <v>1001</v>
      </c>
      <c r="E144" s="2">
        <v>-3.5357492504999999</v>
      </c>
      <c r="F144" s="3">
        <v>-0.82823558610000003</v>
      </c>
      <c r="G144" t="s">
        <v>2309</v>
      </c>
      <c r="H144" t="s">
        <v>2310</v>
      </c>
      <c r="I144" t="s">
        <v>2311</v>
      </c>
    </row>
    <row r="145" spans="1:9" x14ac:dyDescent="0.2">
      <c r="A145" t="s">
        <v>371</v>
      </c>
      <c r="B145" t="s">
        <v>9</v>
      </c>
      <c r="C145" t="s">
        <v>2312</v>
      </c>
      <c r="D145" t="s">
        <v>2313</v>
      </c>
      <c r="E145" s="2">
        <v>-2.2409218936999999</v>
      </c>
      <c r="F145" s="3">
        <v>-0.18160093329999999</v>
      </c>
      <c r="G145" t="s">
        <v>2314</v>
      </c>
      <c r="H145" t="s">
        <v>2315</v>
      </c>
      <c r="I145" t="s">
        <v>2316</v>
      </c>
    </row>
    <row r="146" spans="1:9" x14ac:dyDescent="0.2">
      <c r="A146" t="s">
        <v>415</v>
      </c>
      <c r="B146" t="s">
        <v>9</v>
      </c>
      <c r="C146" t="s">
        <v>1133</v>
      </c>
      <c r="D146" t="s">
        <v>1134</v>
      </c>
      <c r="E146" s="2">
        <v>-3.8895466703000001</v>
      </c>
      <c r="F146" s="3">
        <v>-0.9391847136</v>
      </c>
      <c r="G146" t="s">
        <v>2317</v>
      </c>
      <c r="H146" t="s">
        <v>2318</v>
      </c>
      <c r="I146" t="s">
        <v>2319</v>
      </c>
    </row>
    <row r="147" spans="1:9" x14ac:dyDescent="0.2">
      <c r="A147" t="s">
        <v>420</v>
      </c>
      <c r="B147" t="s">
        <v>9</v>
      </c>
      <c r="C147" t="s">
        <v>1133</v>
      </c>
      <c r="D147" t="s">
        <v>1134</v>
      </c>
      <c r="E147" s="2">
        <v>-3.8895466703000001</v>
      </c>
      <c r="F147" s="3">
        <v>-0.9391847136</v>
      </c>
      <c r="G147" t="s">
        <v>2320</v>
      </c>
      <c r="H147" t="s">
        <v>2321</v>
      </c>
      <c r="I147" t="s">
        <v>2322</v>
      </c>
    </row>
    <row r="148" spans="1:9" x14ac:dyDescent="0.2">
      <c r="A148" t="s">
        <v>420</v>
      </c>
      <c r="B148" t="s">
        <v>9</v>
      </c>
      <c r="C148" t="s">
        <v>1138</v>
      </c>
      <c r="D148" t="s">
        <v>1139</v>
      </c>
      <c r="E148" s="2">
        <v>-3.4621557561</v>
      </c>
      <c r="F148" s="3">
        <v>-0.80773071350000003</v>
      </c>
      <c r="G148" t="s">
        <v>2323</v>
      </c>
      <c r="H148" t="s">
        <v>2324</v>
      </c>
      <c r="I148" t="s">
        <v>2325</v>
      </c>
    </row>
    <row r="149" spans="1:9" x14ac:dyDescent="0.2">
      <c r="A149" t="s">
        <v>420</v>
      </c>
      <c r="B149" t="s">
        <v>9</v>
      </c>
      <c r="C149" t="s">
        <v>107</v>
      </c>
      <c r="D149" t="s">
        <v>108</v>
      </c>
      <c r="E149" s="2">
        <v>-3.0204838582</v>
      </c>
      <c r="F149" s="3">
        <v>-0.59560222159999998</v>
      </c>
      <c r="G149" t="s">
        <v>2326</v>
      </c>
      <c r="H149" t="s">
        <v>2327</v>
      </c>
      <c r="I149" t="s">
        <v>2328</v>
      </c>
    </row>
    <row r="150" spans="1:9" x14ac:dyDescent="0.2">
      <c r="A150" t="s">
        <v>420</v>
      </c>
      <c r="B150" t="s">
        <v>9</v>
      </c>
      <c r="C150" t="s">
        <v>692</v>
      </c>
      <c r="D150" t="s">
        <v>693</v>
      </c>
      <c r="E150" s="2">
        <v>-2.5946081909999998</v>
      </c>
      <c r="F150" s="3">
        <v>-0.3516261866</v>
      </c>
      <c r="G150" t="s">
        <v>2329</v>
      </c>
      <c r="H150" t="s">
        <v>2330</v>
      </c>
      <c r="I150" t="s">
        <v>2331</v>
      </c>
    </row>
    <row r="151" spans="1:9" x14ac:dyDescent="0.2">
      <c r="A151" t="s">
        <v>420</v>
      </c>
      <c r="B151" t="s">
        <v>41</v>
      </c>
      <c r="C151" t="s">
        <v>1805</v>
      </c>
      <c r="D151" t="s">
        <v>1806</v>
      </c>
      <c r="E151" s="2">
        <v>-2.5114488272000002</v>
      </c>
      <c r="F151" s="3">
        <v>-0.30681606569999997</v>
      </c>
      <c r="G151" t="s">
        <v>2332</v>
      </c>
      <c r="H151" t="s">
        <v>2333</v>
      </c>
      <c r="I151" t="s">
        <v>2334</v>
      </c>
    </row>
    <row r="152" spans="1:9" x14ac:dyDescent="0.2">
      <c r="A152" t="s">
        <v>420</v>
      </c>
      <c r="B152" t="s">
        <v>9</v>
      </c>
      <c r="C152" t="s">
        <v>1198</v>
      </c>
      <c r="D152" t="s">
        <v>1199</v>
      </c>
      <c r="E152" s="2">
        <v>-2.4396761352</v>
      </c>
      <c r="F152" s="3">
        <v>-0.28071087480000001</v>
      </c>
      <c r="G152" t="s">
        <v>2335</v>
      </c>
      <c r="H152" t="s">
        <v>2336</v>
      </c>
      <c r="I152" t="s">
        <v>2337</v>
      </c>
    </row>
    <row r="153" spans="1:9" x14ac:dyDescent="0.2">
      <c r="A153" t="s">
        <v>420</v>
      </c>
      <c r="B153" t="s">
        <v>154</v>
      </c>
      <c r="C153" t="s">
        <v>1126</v>
      </c>
      <c r="D153" t="s">
        <v>1127</v>
      </c>
      <c r="E153" s="2">
        <v>-2.3603093933000001</v>
      </c>
      <c r="F153" s="3">
        <v>-0.24065386690000001</v>
      </c>
      <c r="G153" t="s">
        <v>2338</v>
      </c>
      <c r="H153" t="s">
        <v>2339</v>
      </c>
      <c r="I153" t="s">
        <v>2340</v>
      </c>
    </row>
    <row r="154" spans="1:9" x14ac:dyDescent="0.2">
      <c r="A154" t="s">
        <v>420</v>
      </c>
      <c r="B154" t="s">
        <v>9</v>
      </c>
      <c r="C154" t="s">
        <v>2341</v>
      </c>
      <c r="D154" t="s">
        <v>2342</v>
      </c>
      <c r="E154" s="2">
        <v>-2.2205592768</v>
      </c>
      <c r="F154" s="3">
        <v>-0.17140913869999999</v>
      </c>
      <c r="G154" t="s">
        <v>2343</v>
      </c>
      <c r="H154" t="s">
        <v>2344</v>
      </c>
      <c r="I154" t="s">
        <v>2345</v>
      </c>
    </row>
    <row r="155" spans="1:9" x14ac:dyDescent="0.2">
      <c r="A155" t="s">
        <v>420</v>
      </c>
      <c r="B155" t="s">
        <v>9</v>
      </c>
      <c r="C155" t="s">
        <v>1216</v>
      </c>
      <c r="D155" t="s">
        <v>1217</v>
      </c>
      <c r="E155" s="2">
        <v>-2.1414173633</v>
      </c>
      <c r="F155" s="3">
        <v>-0.13609084590000001</v>
      </c>
      <c r="G155" t="s">
        <v>2346</v>
      </c>
      <c r="H155" t="s">
        <v>2347</v>
      </c>
      <c r="I155" t="s">
        <v>1218</v>
      </c>
    </row>
    <row r="156" spans="1:9" x14ac:dyDescent="0.2">
      <c r="A156" t="s">
        <v>439</v>
      </c>
      <c r="B156" t="s">
        <v>33</v>
      </c>
      <c r="C156" t="s">
        <v>1680</v>
      </c>
      <c r="D156" t="s">
        <v>1681</v>
      </c>
      <c r="E156" s="2">
        <v>-3.8830391142999998</v>
      </c>
      <c r="F156" s="3">
        <v>-0.9391847136</v>
      </c>
      <c r="G156" t="s">
        <v>2348</v>
      </c>
      <c r="H156" t="s">
        <v>2349</v>
      </c>
      <c r="I156" t="s">
        <v>970</v>
      </c>
    </row>
    <row r="157" spans="1:9" x14ac:dyDescent="0.2">
      <c r="A157" t="s">
        <v>444</v>
      </c>
      <c r="B157" t="s">
        <v>33</v>
      </c>
      <c r="C157" t="s">
        <v>1680</v>
      </c>
      <c r="D157" t="s">
        <v>1681</v>
      </c>
      <c r="E157" s="2">
        <v>-3.8830391142999998</v>
      </c>
      <c r="F157" s="3">
        <v>-0.9391847136</v>
      </c>
      <c r="G157" t="s">
        <v>2350</v>
      </c>
      <c r="H157" t="s">
        <v>2351</v>
      </c>
      <c r="I157" t="s">
        <v>2352</v>
      </c>
    </row>
    <row r="158" spans="1:9" x14ac:dyDescent="0.2">
      <c r="A158" t="s">
        <v>444</v>
      </c>
      <c r="B158" t="s">
        <v>41</v>
      </c>
      <c r="C158" t="s">
        <v>2353</v>
      </c>
      <c r="D158" t="s">
        <v>2354</v>
      </c>
      <c r="E158" s="2">
        <v>-3.0859676849</v>
      </c>
      <c r="F158" s="3">
        <v>-0.6213766771</v>
      </c>
      <c r="G158" t="s">
        <v>2355</v>
      </c>
      <c r="H158" t="s">
        <v>2356</v>
      </c>
      <c r="I158" t="s">
        <v>1098</v>
      </c>
    </row>
    <row r="159" spans="1:9" x14ac:dyDescent="0.2">
      <c r="A159" t="s">
        <v>444</v>
      </c>
      <c r="B159" t="s">
        <v>41</v>
      </c>
      <c r="C159" t="s">
        <v>2357</v>
      </c>
      <c r="D159" t="s">
        <v>2358</v>
      </c>
      <c r="E159" s="2">
        <v>-3.0373520006999999</v>
      </c>
      <c r="F159" s="3">
        <v>-0.59569025009999998</v>
      </c>
      <c r="G159" t="s">
        <v>2355</v>
      </c>
      <c r="H159" t="s">
        <v>2356</v>
      </c>
      <c r="I159" t="s">
        <v>2359</v>
      </c>
    </row>
    <row r="160" spans="1:9" x14ac:dyDescent="0.2">
      <c r="A160" t="s">
        <v>444</v>
      </c>
      <c r="B160" t="s">
        <v>41</v>
      </c>
      <c r="C160" t="s">
        <v>533</v>
      </c>
      <c r="D160" t="s">
        <v>534</v>
      </c>
      <c r="E160" s="2">
        <v>-2.7911812277000001</v>
      </c>
      <c r="F160" s="3">
        <v>-0.48700127469999999</v>
      </c>
      <c r="G160" t="s">
        <v>2360</v>
      </c>
      <c r="H160" t="s">
        <v>2361</v>
      </c>
      <c r="I160" t="s">
        <v>2362</v>
      </c>
    </row>
    <row r="161" spans="1:9" x14ac:dyDescent="0.2">
      <c r="A161" t="s">
        <v>444</v>
      </c>
      <c r="B161" t="s">
        <v>33</v>
      </c>
      <c r="C161" t="s">
        <v>2363</v>
      </c>
      <c r="D161" t="s">
        <v>2364</v>
      </c>
      <c r="E161" s="2">
        <v>-2.4549356003999998</v>
      </c>
      <c r="F161" s="3">
        <v>-0.28071087480000001</v>
      </c>
      <c r="G161" t="s">
        <v>2365</v>
      </c>
      <c r="H161" t="s">
        <v>2366</v>
      </c>
      <c r="I161" t="s">
        <v>2367</v>
      </c>
    </row>
    <row r="162" spans="1:9" x14ac:dyDescent="0.2">
      <c r="A162" t="s">
        <v>444</v>
      </c>
      <c r="B162" t="s">
        <v>41</v>
      </c>
      <c r="C162" t="s">
        <v>126</v>
      </c>
      <c r="D162" t="s">
        <v>127</v>
      </c>
      <c r="E162" s="2">
        <v>-2.0721608097000002</v>
      </c>
      <c r="F162" s="3">
        <v>-0.11444889129999999</v>
      </c>
      <c r="G162" t="s">
        <v>2368</v>
      </c>
      <c r="H162" t="s">
        <v>2369</v>
      </c>
      <c r="I162" t="s">
        <v>2370</v>
      </c>
    </row>
    <row r="163" spans="1:9" x14ac:dyDescent="0.2">
      <c r="A163" t="s">
        <v>497</v>
      </c>
      <c r="B163" t="s">
        <v>9</v>
      </c>
      <c r="C163" t="s">
        <v>945</v>
      </c>
      <c r="D163" t="s">
        <v>946</v>
      </c>
      <c r="E163" s="2">
        <v>-3.8398763944000001</v>
      </c>
      <c r="F163" s="3">
        <v>-0.9391847136</v>
      </c>
      <c r="G163" t="s">
        <v>2371</v>
      </c>
      <c r="H163" t="s">
        <v>2372</v>
      </c>
      <c r="I163" t="s">
        <v>1658</v>
      </c>
    </row>
    <row r="164" spans="1:9" x14ac:dyDescent="0.2">
      <c r="A164" t="s">
        <v>502</v>
      </c>
      <c r="B164" t="s">
        <v>9</v>
      </c>
      <c r="C164" t="s">
        <v>945</v>
      </c>
      <c r="D164" t="s">
        <v>946</v>
      </c>
      <c r="E164" s="2">
        <v>-3.8398763944000001</v>
      </c>
      <c r="F164" s="3">
        <v>-0.9391847136</v>
      </c>
      <c r="G164" t="s">
        <v>2373</v>
      </c>
      <c r="H164" t="s">
        <v>2374</v>
      </c>
      <c r="I164" t="s">
        <v>2375</v>
      </c>
    </row>
    <row r="165" spans="1:9" x14ac:dyDescent="0.2">
      <c r="A165" t="s">
        <v>502</v>
      </c>
      <c r="B165" t="s">
        <v>154</v>
      </c>
      <c r="C165" t="s">
        <v>953</v>
      </c>
      <c r="D165" t="s">
        <v>954</v>
      </c>
      <c r="E165" s="2">
        <v>-2.0901252077999999</v>
      </c>
      <c r="F165" s="3">
        <v>-0.1208834074</v>
      </c>
      <c r="G165" t="s">
        <v>2376</v>
      </c>
      <c r="H165" t="s">
        <v>2377</v>
      </c>
      <c r="I165" t="s">
        <v>2378</v>
      </c>
    </row>
    <row r="166" spans="1:9" x14ac:dyDescent="0.2">
      <c r="A166" t="s">
        <v>541</v>
      </c>
      <c r="B166" t="s">
        <v>9</v>
      </c>
      <c r="C166" t="s">
        <v>2379</v>
      </c>
      <c r="D166" t="s">
        <v>2380</v>
      </c>
      <c r="E166" s="2">
        <v>-3.8146833495000001</v>
      </c>
      <c r="F166" s="3">
        <v>-0.9391847136</v>
      </c>
      <c r="G166" t="s">
        <v>2381</v>
      </c>
      <c r="H166" t="s">
        <v>2382</v>
      </c>
      <c r="I166" t="s">
        <v>745</v>
      </c>
    </row>
    <row r="167" spans="1:9" x14ac:dyDescent="0.2">
      <c r="A167" t="s">
        <v>546</v>
      </c>
      <c r="B167" t="s">
        <v>9</v>
      </c>
      <c r="C167" t="s">
        <v>2379</v>
      </c>
      <c r="D167" t="s">
        <v>2380</v>
      </c>
      <c r="E167" s="2">
        <v>-3.8146833495000001</v>
      </c>
      <c r="F167" s="3">
        <v>-0.9391847136</v>
      </c>
      <c r="G167" t="s">
        <v>2383</v>
      </c>
      <c r="H167" t="s">
        <v>2384</v>
      </c>
      <c r="I167" t="s">
        <v>792</v>
      </c>
    </row>
    <row r="168" spans="1:9" x14ac:dyDescent="0.2">
      <c r="A168" t="s">
        <v>546</v>
      </c>
      <c r="B168" t="s">
        <v>9</v>
      </c>
      <c r="C168" t="s">
        <v>2385</v>
      </c>
      <c r="D168" t="s">
        <v>2386</v>
      </c>
      <c r="E168" s="2">
        <v>-3.4206042054000001</v>
      </c>
      <c r="F168" s="3">
        <v>-0.79235682060000001</v>
      </c>
      <c r="G168" t="s">
        <v>2383</v>
      </c>
      <c r="H168" t="s">
        <v>2384</v>
      </c>
      <c r="I168" t="s">
        <v>2387</v>
      </c>
    </row>
    <row r="169" spans="1:9" x14ac:dyDescent="0.2">
      <c r="A169" t="s">
        <v>546</v>
      </c>
      <c r="B169" t="s">
        <v>9</v>
      </c>
      <c r="C169" t="s">
        <v>1748</v>
      </c>
      <c r="D169" t="s">
        <v>1749</v>
      </c>
      <c r="E169" s="2">
        <v>-2.8006660848</v>
      </c>
      <c r="F169" s="3">
        <v>-0.48700127469999999</v>
      </c>
      <c r="G169" t="s">
        <v>2388</v>
      </c>
      <c r="H169" t="s">
        <v>2389</v>
      </c>
      <c r="I169" t="s">
        <v>2390</v>
      </c>
    </row>
    <row r="170" spans="1:9" x14ac:dyDescent="0.2">
      <c r="A170" t="s">
        <v>546</v>
      </c>
      <c r="B170" t="s">
        <v>9</v>
      </c>
      <c r="C170" t="s">
        <v>1880</v>
      </c>
      <c r="D170" t="s">
        <v>1881</v>
      </c>
      <c r="E170" s="2">
        <v>-2.6445865636999999</v>
      </c>
      <c r="F170" s="3">
        <v>-0.38584464969999999</v>
      </c>
      <c r="G170" t="s">
        <v>2391</v>
      </c>
      <c r="H170" t="s">
        <v>2392</v>
      </c>
      <c r="I170" t="s">
        <v>2393</v>
      </c>
    </row>
    <row r="171" spans="1:9" x14ac:dyDescent="0.2">
      <c r="A171" t="s">
        <v>546</v>
      </c>
      <c r="B171" t="s">
        <v>9</v>
      </c>
      <c r="C171" t="s">
        <v>2394</v>
      </c>
      <c r="D171" t="s">
        <v>2395</v>
      </c>
      <c r="E171" s="2">
        <v>-2.3769394108999999</v>
      </c>
      <c r="F171" s="3">
        <v>-0.242812688</v>
      </c>
      <c r="G171" t="s">
        <v>2396</v>
      </c>
      <c r="H171" t="s">
        <v>2397</v>
      </c>
      <c r="I171" t="s">
        <v>2398</v>
      </c>
    </row>
    <row r="172" spans="1:9" x14ac:dyDescent="0.2">
      <c r="A172" t="s">
        <v>546</v>
      </c>
      <c r="B172" t="s">
        <v>9</v>
      </c>
      <c r="C172" t="s">
        <v>2399</v>
      </c>
      <c r="D172" t="s">
        <v>2400</v>
      </c>
      <c r="E172" s="2">
        <v>-2.2545830089000001</v>
      </c>
      <c r="F172" s="3">
        <v>-0.18560566719999999</v>
      </c>
      <c r="G172" t="s">
        <v>2396</v>
      </c>
      <c r="H172" t="s">
        <v>2397</v>
      </c>
      <c r="I172" t="s">
        <v>2401</v>
      </c>
    </row>
    <row r="173" spans="1:9" x14ac:dyDescent="0.2">
      <c r="A173" t="s">
        <v>546</v>
      </c>
      <c r="B173" t="s">
        <v>9</v>
      </c>
      <c r="C173" t="s">
        <v>2402</v>
      </c>
      <c r="D173" t="s">
        <v>2403</v>
      </c>
      <c r="E173" s="2">
        <v>-2.1826609255</v>
      </c>
      <c r="F173" s="3">
        <v>-0.15318202950000001</v>
      </c>
      <c r="G173" t="s">
        <v>2404</v>
      </c>
      <c r="H173" t="s">
        <v>2405</v>
      </c>
      <c r="I173" t="s">
        <v>2084</v>
      </c>
    </row>
    <row r="174" spans="1:9" x14ac:dyDescent="0.2">
      <c r="A174" t="s">
        <v>546</v>
      </c>
      <c r="B174" t="s">
        <v>41</v>
      </c>
      <c r="C174" t="s">
        <v>2406</v>
      </c>
      <c r="D174" t="s">
        <v>2407</v>
      </c>
      <c r="E174" s="2">
        <v>-2.1279954236999998</v>
      </c>
      <c r="F174" s="3">
        <v>-0.13275633140000001</v>
      </c>
      <c r="G174" t="s">
        <v>2408</v>
      </c>
      <c r="H174" t="s">
        <v>2409</v>
      </c>
      <c r="I174" t="s">
        <v>2410</v>
      </c>
    </row>
    <row r="175" spans="1:9" x14ac:dyDescent="0.2">
      <c r="A175" t="s">
        <v>546</v>
      </c>
      <c r="B175" t="s">
        <v>9</v>
      </c>
      <c r="C175" t="s">
        <v>2411</v>
      </c>
      <c r="D175" t="s">
        <v>2412</v>
      </c>
      <c r="E175" s="2">
        <v>-2.1009138452</v>
      </c>
      <c r="F175" s="3">
        <v>-0.12386035099999999</v>
      </c>
      <c r="G175" t="s">
        <v>2413</v>
      </c>
      <c r="H175" t="s">
        <v>2414</v>
      </c>
      <c r="I175" t="s">
        <v>2415</v>
      </c>
    </row>
    <row r="176" spans="1:9" x14ac:dyDescent="0.2">
      <c r="A176" t="s">
        <v>546</v>
      </c>
      <c r="B176" t="s">
        <v>9</v>
      </c>
      <c r="C176" t="s">
        <v>2416</v>
      </c>
      <c r="D176" t="s">
        <v>2417</v>
      </c>
      <c r="E176" s="2">
        <v>-2.0415284527000002</v>
      </c>
      <c r="F176" s="3">
        <v>-9.6024872900000002E-2</v>
      </c>
      <c r="G176" t="s">
        <v>2418</v>
      </c>
      <c r="H176" t="s">
        <v>2419</v>
      </c>
      <c r="I176" t="s">
        <v>2420</v>
      </c>
    </row>
    <row r="177" spans="1:9" x14ac:dyDescent="0.2">
      <c r="A177" t="s">
        <v>546</v>
      </c>
      <c r="B177" t="s">
        <v>9</v>
      </c>
      <c r="C177" t="s">
        <v>2421</v>
      </c>
      <c r="D177" t="s">
        <v>2422</v>
      </c>
      <c r="E177" s="2">
        <v>-2.0402273165000002</v>
      </c>
      <c r="F177" s="3">
        <v>-9.6024872900000002E-2</v>
      </c>
      <c r="G177" t="s">
        <v>2423</v>
      </c>
      <c r="H177" t="s">
        <v>2424</v>
      </c>
      <c r="I177" t="s">
        <v>2425</v>
      </c>
    </row>
    <row r="178" spans="1:9" x14ac:dyDescent="0.2">
      <c r="A178" t="s">
        <v>546</v>
      </c>
      <c r="B178" t="s">
        <v>9</v>
      </c>
      <c r="C178" t="s">
        <v>2426</v>
      </c>
      <c r="D178" t="s">
        <v>2427</v>
      </c>
      <c r="E178" s="2">
        <v>-2.0369193863000001</v>
      </c>
      <c r="F178" s="3">
        <v>-9.4744862499999999E-2</v>
      </c>
      <c r="G178" t="s">
        <v>2428</v>
      </c>
      <c r="H178" t="s">
        <v>2429</v>
      </c>
      <c r="I178" t="s">
        <v>2430</v>
      </c>
    </row>
    <row r="179" spans="1:9" x14ac:dyDescent="0.2">
      <c r="A179" t="s">
        <v>605</v>
      </c>
      <c r="B179" t="s">
        <v>9</v>
      </c>
      <c r="C179" t="s">
        <v>131</v>
      </c>
      <c r="D179" t="s">
        <v>132</v>
      </c>
      <c r="E179" s="2">
        <v>-3.7435919038000001</v>
      </c>
      <c r="F179" s="3">
        <v>-0.9228597154</v>
      </c>
      <c r="G179" t="s">
        <v>2431</v>
      </c>
      <c r="H179" t="s">
        <v>2432</v>
      </c>
      <c r="I179" t="s">
        <v>1740</v>
      </c>
    </row>
    <row r="180" spans="1:9" x14ac:dyDescent="0.2">
      <c r="A180" t="s">
        <v>610</v>
      </c>
      <c r="B180" t="s">
        <v>9</v>
      </c>
      <c r="C180" t="s">
        <v>131</v>
      </c>
      <c r="D180" t="s">
        <v>132</v>
      </c>
      <c r="E180" s="2">
        <v>-3.7435919038000001</v>
      </c>
      <c r="F180" s="3">
        <v>-0.9228597154</v>
      </c>
      <c r="G180" t="s">
        <v>2431</v>
      </c>
      <c r="H180" t="s">
        <v>2432</v>
      </c>
      <c r="I180" t="s">
        <v>2433</v>
      </c>
    </row>
    <row r="181" spans="1:9" x14ac:dyDescent="0.2">
      <c r="A181" t="s">
        <v>610</v>
      </c>
      <c r="B181" t="s">
        <v>9</v>
      </c>
      <c r="C181" t="s">
        <v>146</v>
      </c>
      <c r="D181" t="s">
        <v>147</v>
      </c>
      <c r="E181" s="2">
        <v>-2.7779196918000002</v>
      </c>
      <c r="F181" s="3">
        <v>-0.4777478617</v>
      </c>
      <c r="G181" t="s">
        <v>2434</v>
      </c>
      <c r="H181" t="s">
        <v>2435</v>
      </c>
      <c r="I181" t="s">
        <v>1358</v>
      </c>
    </row>
    <row r="182" spans="1:9" x14ac:dyDescent="0.2">
      <c r="A182" t="s">
        <v>629</v>
      </c>
      <c r="B182" t="s">
        <v>9</v>
      </c>
      <c r="C182" t="s">
        <v>2436</v>
      </c>
      <c r="D182" t="s">
        <v>2437</v>
      </c>
      <c r="E182" s="2">
        <v>-3.6018502981</v>
      </c>
      <c r="F182" s="3">
        <v>-0.8419201758</v>
      </c>
      <c r="G182" t="s">
        <v>2438</v>
      </c>
      <c r="H182" t="s">
        <v>2439</v>
      </c>
      <c r="I182" t="s">
        <v>1827</v>
      </c>
    </row>
    <row r="183" spans="1:9" x14ac:dyDescent="0.2">
      <c r="A183" t="s">
        <v>634</v>
      </c>
      <c r="B183" t="s">
        <v>9</v>
      </c>
      <c r="C183" t="s">
        <v>2436</v>
      </c>
      <c r="D183" t="s">
        <v>2437</v>
      </c>
      <c r="E183" s="2">
        <v>-3.6018502981</v>
      </c>
      <c r="F183" s="3">
        <v>-0.8419201758</v>
      </c>
      <c r="G183" t="s">
        <v>2440</v>
      </c>
      <c r="H183" t="s">
        <v>2441</v>
      </c>
      <c r="I183" t="s">
        <v>2442</v>
      </c>
    </row>
    <row r="184" spans="1:9" x14ac:dyDescent="0.2">
      <c r="A184" t="s">
        <v>634</v>
      </c>
      <c r="B184" t="s">
        <v>9</v>
      </c>
      <c r="C184" t="s">
        <v>2443</v>
      </c>
      <c r="D184" t="s">
        <v>2444</v>
      </c>
      <c r="E184" s="2">
        <v>-2.8858925695000002</v>
      </c>
      <c r="F184" s="3">
        <v>-0.52372066949999996</v>
      </c>
      <c r="G184" t="s">
        <v>2440</v>
      </c>
      <c r="H184" t="s">
        <v>2441</v>
      </c>
      <c r="I184" t="s">
        <v>2231</v>
      </c>
    </row>
    <row r="185" spans="1:9" x14ac:dyDescent="0.2">
      <c r="A185" t="s">
        <v>634</v>
      </c>
      <c r="B185" t="s">
        <v>9</v>
      </c>
      <c r="C185" t="s">
        <v>2445</v>
      </c>
      <c r="D185" t="s">
        <v>2446</v>
      </c>
      <c r="E185" s="2">
        <v>-2.6349675562999999</v>
      </c>
      <c r="F185" s="3">
        <v>-0.37909228290000002</v>
      </c>
      <c r="G185" t="s">
        <v>2447</v>
      </c>
      <c r="H185" t="s">
        <v>2448</v>
      </c>
      <c r="I185" t="s">
        <v>2449</v>
      </c>
    </row>
    <row r="186" spans="1:9" x14ac:dyDescent="0.2">
      <c r="A186" t="s">
        <v>634</v>
      </c>
      <c r="B186" t="s">
        <v>9</v>
      </c>
      <c r="C186" t="s">
        <v>2450</v>
      </c>
      <c r="D186" t="s">
        <v>2451</v>
      </c>
      <c r="E186" s="2">
        <v>-2.6163140870000001</v>
      </c>
      <c r="F186" s="3">
        <v>-0.36328665650000003</v>
      </c>
      <c r="G186" t="s">
        <v>2447</v>
      </c>
      <c r="H186" t="s">
        <v>2448</v>
      </c>
      <c r="I186" t="s">
        <v>805</v>
      </c>
    </row>
    <row r="187" spans="1:9" x14ac:dyDescent="0.2">
      <c r="A187" t="s">
        <v>634</v>
      </c>
      <c r="B187" t="s">
        <v>9</v>
      </c>
      <c r="C187" t="s">
        <v>2452</v>
      </c>
      <c r="D187" t="s">
        <v>2453</v>
      </c>
      <c r="E187" s="2">
        <v>-2.4441331903000001</v>
      </c>
      <c r="F187" s="3">
        <v>-0.28071087480000001</v>
      </c>
      <c r="G187" t="s">
        <v>2454</v>
      </c>
      <c r="H187" t="s">
        <v>2455</v>
      </c>
      <c r="I187" t="s">
        <v>2456</v>
      </c>
    </row>
    <row r="188" spans="1:9" x14ac:dyDescent="0.2">
      <c r="A188" t="s">
        <v>634</v>
      </c>
      <c r="B188" t="s">
        <v>9</v>
      </c>
      <c r="C188" t="s">
        <v>2457</v>
      </c>
      <c r="D188" t="s">
        <v>2458</v>
      </c>
      <c r="E188" s="2">
        <v>-2.1009138452</v>
      </c>
      <c r="F188" s="3">
        <v>-0.12386035099999999</v>
      </c>
      <c r="G188" t="s">
        <v>2459</v>
      </c>
      <c r="H188" t="s">
        <v>2460</v>
      </c>
      <c r="I188" t="s">
        <v>2415</v>
      </c>
    </row>
    <row r="189" spans="1:9" x14ac:dyDescent="0.2">
      <c r="A189" t="s">
        <v>634</v>
      </c>
      <c r="B189" t="s">
        <v>337</v>
      </c>
      <c r="C189" t="s">
        <v>2461</v>
      </c>
      <c r="D189" t="s">
        <v>2462</v>
      </c>
      <c r="E189" s="2">
        <v>-2.0858458193999998</v>
      </c>
      <c r="F189" s="3">
        <v>-0.1208834074</v>
      </c>
      <c r="G189" t="s">
        <v>2463</v>
      </c>
      <c r="H189" t="s">
        <v>2464</v>
      </c>
      <c r="I189" t="s">
        <v>1532</v>
      </c>
    </row>
  </sheetData>
  <conditionalFormatting sqref="A2:A188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C2:C189">
    <cfRule type="expression" dxfId="12" priority="1">
      <formula>1=1</formula>
    </cfRule>
  </conditionalFormatting>
  <conditionalFormatting sqref="E2:E18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C2AB2-6DB6-2941-8B72-A2DA9745E294}">
  <dimension ref="A1:I282"/>
  <sheetViews>
    <sheetView workbookViewId="0">
      <selection activeCell="H14" sqref="H14"/>
    </sheetView>
  </sheetViews>
  <sheetFormatPr baseColWidth="10" defaultRowHeight="16" x14ac:dyDescent="0.2"/>
  <cols>
    <col min="4" max="4" width="77.5" bestFit="1" customWidth="1"/>
    <col min="8" max="8" width="255.832031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643</v>
      </c>
    </row>
    <row r="2" spans="1:9" x14ac:dyDescent="0.2">
      <c r="A2" t="s">
        <v>8</v>
      </c>
      <c r="B2" t="s">
        <v>9</v>
      </c>
      <c r="C2" t="s">
        <v>2465</v>
      </c>
      <c r="D2" t="s">
        <v>2466</v>
      </c>
      <c r="E2" s="2">
        <v>-6.8685222110000002</v>
      </c>
      <c r="F2" s="3">
        <v>-2.4308033496000001</v>
      </c>
      <c r="G2" t="s">
        <v>2467</v>
      </c>
      <c r="H2" t="s">
        <v>2468</v>
      </c>
      <c r="I2" t="s">
        <v>1449</v>
      </c>
    </row>
    <row r="3" spans="1:9" x14ac:dyDescent="0.2">
      <c r="A3" t="s">
        <v>14</v>
      </c>
      <c r="B3" t="s">
        <v>9</v>
      </c>
      <c r="C3" t="s">
        <v>2465</v>
      </c>
      <c r="D3" t="s">
        <v>2466</v>
      </c>
      <c r="E3" s="2">
        <v>-6.8685222110000002</v>
      </c>
      <c r="F3" s="3">
        <v>-2.4308033496000001</v>
      </c>
      <c r="G3" t="s">
        <v>2469</v>
      </c>
      <c r="H3" t="s">
        <v>2470</v>
      </c>
      <c r="I3" t="s">
        <v>2471</v>
      </c>
    </row>
    <row r="4" spans="1:9" x14ac:dyDescent="0.2">
      <c r="A4" t="s">
        <v>14</v>
      </c>
      <c r="B4" t="s">
        <v>9</v>
      </c>
      <c r="C4" t="s">
        <v>2472</v>
      </c>
      <c r="D4" t="s">
        <v>2473</v>
      </c>
      <c r="E4" s="2">
        <v>-5.7174022919</v>
      </c>
      <c r="F4" s="3">
        <v>-1.7776864357</v>
      </c>
      <c r="G4" t="s">
        <v>2474</v>
      </c>
      <c r="H4" t="s">
        <v>2475</v>
      </c>
      <c r="I4" t="s">
        <v>2476</v>
      </c>
    </row>
    <row r="5" spans="1:9" x14ac:dyDescent="0.2">
      <c r="A5" t="s">
        <v>14</v>
      </c>
      <c r="B5" t="s">
        <v>9</v>
      </c>
      <c r="C5" t="s">
        <v>2477</v>
      </c>
      <c r="D5" t="s">
        <v>2478</v>
      </c>
      <c r="E5" s="2">
        <v>-5.6133453057000002</v>
      </c>
      <c r="F5" s="3">
        <v>-1.7776864357</v>
      </c>
      <c r="G5" t="s">
        <v>2474</v>
      </c>
      <c r="H5" t="s">
        <v>2475</v>
      </c>
      <c r="I5" t="s">
        <v>2479</v>
      </c>
    </row>
    <row r="6" spans="1:9" x14ac:dyDescent="0.2">
      <c r="A6" t="s">
        <v>14</v>
      </c>
      <c r="B6" t="s">
        <v>9</v>
      </c>
      <c r="C6" t="s">
        <v>2480</v>
      </c>
      <c r="D6" t="s">
        <v>2481</v>
      </c>
      <c r="E6" s="2">
        <v>-5.2994588361000003</v>
      </c>
      <c r="F6" s="3">
        <v>-1.7068380147</v>
      </c>
      <c r="G6" t="s">
        <v>2482</v>
      </c>
      <c r="H6" t="s">
        <v>2483</v>
      </c>
      <c r="I6" t="s">
        <v>2484</v>
      </c>
    </row>
    <row r="7" spans="1:9" x14ac:dyDescent="0.2">
      <c r="A7" t="s">
        <v>14</v>
      </c>
      <c r="B7" t="s">
        <v>9</v>
      </c>
      <c r="C7" t="s">
        <v>2485</v>
      </c>
      <c r="D7" t="s">
        <v>2486</v>
      </c>
      <c r="E7" s="2">
        <v>-5.0554576788999999</v>
      </c>
      <c r="F7" s="3">
        <v>-1.571981327</v>
      </c>
      <c r="G7" t="s">
        <v>2474</v>
      </c>
      <c r="H7" t="s">
        <v>2475</v>
      </c>
      <c r="I7" t="s">
        <v>2487</v>
      </c>
    </row>
    <row r="8" spans="1:9" x14ac:dyDescent="0.2">
      <c r="A8" t="s">
        <v>14</v>
      </c>
      <c r="B8" t="s">
        <v>9</v>
      </c>
      <c r="C8" t="s">
        <v>2488</v>
      </c>
      <c r="D8" t="s">
        <v>2489</v>
      </c>
      <c r="E8" s="2">
        <v>-2.6534359968999999</v>
      </c>
      <c r="F8" s="3">
        <v>-0.46122980340000003</v>
      </c>
      <c r="G8" t="s">
        <v>2490</v>
      </c>
      <c r="H8" t="s">
        <v>2491</v>
      </c>
      <c r="I8" t="s">
        <v>2492</v>
      </c>
    </row>
    <row r="9" spans="1:9" x14ac:dyDescent="0.2">
      <c r="A9" t="s">
        <v>14</v>
      </c>
      <c r="B9" t="s">
        <v>9</v>
      </c>
      <c r="C9" t="s">
        <v>2493</v>
      </c>
      <c r="D9" t="s">
        <v>2494</v>
      </c>
      <c r="E9" s="2">
        <v>-2.6147840784</v>
      </c>
      <c r="F9" s="3">
        <v>-0.45008906240000002</v>
      </c>
      <c r="G9" t="s">
        <v>2495</v>
      </c>
      <c r="H9" t="s">
        <v>2496</v>
      </c>
      <c r="I9" t="s">
        <v>2497</v>
      </c>
    </row>
    <row r="10" spans="1:9" x14ac:dyDescent="0.2">
      <c r="A10" t="s">
        <v>14</v>
      </c>
      <c r="B10" t="s">
        <v>9</v>
      </c>
      <c r="C10" t="s">
        <v>2498</v>
      </c>
      <c r="D10" t="s">
        <v>2499</v>
      </c>
      <c r="E10" s="2">
        <v>-2.3214942742</v>
      </c>
      <c r="F10" s="3">
        <v>-0.29839635450000002</v>
      </c>
      <c r="G10" t="s">
        <v>2500</v>
      </c>
      <c r="H10" t="s">
        <v>2501</v>
      </c>
      <c r="I10" t="s">
        <v>2502</v>
      </c>
    </row>
    <row r="11" spans="1:9" x14ac:dyDescent="0.2">
      <c r="A11" t="s">
        <v>14</v>
      </c>
      <c r="B11" t="s">
        <v>9</v>
      </c>
      <c r="C11" t="s">
        <v>2503</v>
      </c>
      <c r="D11" t="s">
        <v>2504</v>
      </c>
      <c r="E11" s="2">
        <v>-2.1242329448000001</v>
      </c>
      <c r="F11" s="3">
        <v>-0.1957166058</v>
      </c>
      <c r="G11" t="s">
        <v>2500</v>
      </c>
      <c r="H11" t="s">
        <v>2501</v>
      </c>
      <c r="I11" t="s">
        <v>2505</v>
      </c>
    </row>
    <row r="12" spans="1:9" x14ac:dyDescent="0.2">
      <c r="A12" t="s">
        <v>25</v>
      </c>
      <c r="B12" t="s">
        <v>33</v>
      </c>
      <c r="C12" t="s">
        <v>2506</v>
      </c>
      <c r="D12" t="s">
        <v>2507</v>
      </c>
      <c r="E12" s="2">
        <v>-5.6923404243000002</v>
      </c>
      <c r="F12" s="3">
        <v>-1.7776864357</v>
      </c>
      <c r="G12" t="s">
        <v>2508</v>
      </c>
      <c r="H12" t="s">
        <v>2509</v>
      </c>
      <c r="I12" t="s">
        <v>2510</v>
      </c>
    </row>
    <row r="13" spans="1:9" x14ac:dyDescent="0.2">
      <c r="A13" t="s">
        <v>30</v>
      </c>
      <c r="B13" t="s">
        <v>33</v>
      </c>
      <c r="C13" t="s">
        <v>2506</v>
      </c>
      <c r="D13" t="s">
        <v>2507</v>
      </c>
      <c r="E13" s="2">
        <v>-5.6923404243000002</v>
      </c>
      <c r="F13" s="3">
        <v>-1.7776864357</v>
      </c>
      <c r="G13" t="s">
        <v>2511</v>
      </c>
      <c r="H13" t="s">
        <v>2512</v>
      </c>
      <c r="I13" t="s">
        <v>2513</v>
      </c>
    </row>
    <row r="14" spans="1:9" x14ac:dyDescent="0.2">
      <c r="A14" t="s">
        <v>30</v>
      </c>
      <c r="B14" t="s">
        <v>33</v>
      </c>
      <c r="C14" t="s">
        <v>2514</v>
      </c>
      <c r="D14" t="s">
        <v>2515</v>
      </c>
      <c r="E14" s="2">
        <v>-5.4376074298999999</v>
      </c>
      <c r="F14" s="3">
        <v>-1.7353857678</v>
      </c>
      <c r="G14" t="s">
        <v>2516</v>
      </c>
      <c r="H14" t="s">
        <v>2517</v>
      </c>
      <c r="I14" t="s">
        <v>2518</v>
      </c>
    </row>
    <row r="15" spans="1:9" x14ac:dyDescent="0.2">
      <c r="A15" t="s">
        <v>30</v>
      </c>
      <c r="B15" t="s">
        <v>337</v>
      </c>
      <c r="C15" t="s">
        <v>2519</v>
      </c>
      <c r="D15" t="s">
        <v>2520</v>
      </c>
      <c r="E15" s="2">
        <v>-5.3949533788000004</v>
      </c>
      <c r="F15" s="3">
        <v>-1.7353857678</v>
      </c>
      <c r="G15" t="s">
        <v>2521</v>
      </c>
      <c r="H15" t="s">
        <v>2522</v>
      </c>
      <c r="I15" t="s">
        <v>2523</v>
      </c>
    </row>
    <row r="16" spans="1:9" x14ac:dyDescent="0.2">
      <c r="A16" t="s">
        <v>30</v>
      </c>
      <c r="B16" t="s">
        <v>33</v>
      </c>
      <c r="C16" t="s">
        <v>2524</v>
      </c>
      <c r="D16" t="s">
        <v>2525</v>
      </c>
      <c r="E16" s="2">
        <v>-5.1572161888999997</v>
      </c>
      <c r="F16" s="3">
        <v>-1.6225873145</v>
      </c>
      <c r="G16" t="s">
        <v>2526</v>
      </c>
      <c r="H16" t="s">
        <v>2527</v>
      </c>
      <c r="I16" t="s">
        <v>2528</v>
      </c>
    </row>
    <row r="17" spans="1:9" x14ac:dyDescent="0.2">
      <c r="A17" t="s">
        <v>30</v>
      </c>
      <c r="B17" t="s">
        <v>154</v>
      </c>
      <c r="C17" t="s">
        <v>2529</v>
      </c>
      <c r="D17" t="s">
        <v>2530</v>
      </c>
      <c r="E17" s="2">
        <v>-4.7607452903</v>
      </c>
      <c r="F17" s="3">
        <v>-1.4691544646000001</v>
      </c>
      <c r="G17" t="s">
        <v>2531</v>
      </c>
      <c r="H17" t="s">
        <v>2532</v>
      </c>
      <c r="I17" t="s">
        <v>2533</v>
      </c>
    </row>
    <row r="18" spans="1:9" x14ac:dyDescent="0.2">
      <c r="A18" t="s">
        <v>30</v>
      </c>
      <c r="B18" t="s">
        <v>2534</v>
      </c>
      <c r="C18" t="s">
        <v>2535</v>
      </c>
      <c r="D18" t="s">
        <v>2536</v>
      </c>
      <c r="E18" s="2">
        <v>-4.6674310643999997</v>
      </c>
      <c r="F18" s="3">
        <v>-1.4058034622</v>
      </c>
      <c r="G18" t="s">
        <v>2537</v>
      </c>
      <c r="H18" t="s">
        <v>2538</v>
      </c>
      <c r="I18" t="s">
        <v>1245</v>
      </c>
    </row>
    <row r="19" spans="1:9" x14ac:dyDescent="0.2">
      <c r="A19" t="s">
        <v>30</v>
      </c>
      <c r="B19" t="s">
        <v>337</v>
      </c>
      <c r="C19" t="s">
        <v>2539</v>
      </c>
      <c r="D19" t="s">
        <v>2540</v>
      </c>
      <c r="E19" s="2">
        <v>-4.5124081924999997</v>
      </c>
      <c r="F19" s="3">
        <v>-1.3299618362000001</v>
      </c>
      <c r="G19" t="s">
        <v>2541</v>
      </c>
      <c r="H19" t="s">
        <v>2542</v>
      </c>
      <c r="I19" t="s">
        <v>2543</v>
      </c>
    </row>
    <row r="20" spans="1:9" x14ac:dyDescent="0.2">
      <c r="A20" t="s">
        <v>30</v>
      </c>
      <c r="B20" t="s">
        <v>154</v>
      </c>
      <c r="C20" t="s">
        <v>2544</v>
      </c>
      <c r="D20" t="s">
        <v>2545</v>
      </c>
      <c r="E20" s="2">
        <v>-4.2359271060000001</v>
      </c>
      <c r="F20" s="3">
        <v>-1.1663652586</v>
      </c>
      <c r="G20" t="s">
        <v>2546</v>
      </c>
      <c r="H20" t="s">
        <v>2547</v>
      </c>
      <c r="I20" t="s">
        <v>2548</v>
      </c>
    </row>
    <row r="21" spans="1:9" x14ac:dyDescent="0.2">
      <c r="A21" t="s">
        <v>30</v>
      </c>
      <c r="B21" t="s">
        <v>33</v>
      </c>
      <c r="C21" t="s">
        <v>2549</v>
      </c>
      <c r="D21" t="s">
        <v>2550</v>
      </c>
      <c r="E21" s="2">
        <v>-4.2259052878999999</v>
      </c>
      <c r="F21" s="3">
        <v>-1.1663652586</v>
      </c>
      <c r="G21" t="s">
        <v>2551</v>
      </c>
      <c r="H21" t="s">
        <v>2552</v>
      </c>
      <c r="I21" t="s">
        <v>2553</v>
      </c>
    </row>
    <row r="22" spans="1:9" x14ac:dyDescent="0.2">
      <c r="A22" t="s">
        <v>30</v>
      </c>
      <c r="B22" t="s">
        <v>337</v>
      </c>
      <c r="C22" t="s">
        <v>2554</v>
      </c>
      <c r="D22" t="s">
        <v>2545</v>
      </c>
      <c r="E22" s="2">
        <v>-4.1324113269999998</v>
      </c>
      <c r="F22" s="3">
        <v>-1.1120389808</v>
      </c>
      <c r="G22" t="s">
        <v>2546</v>
      </c>
      <c r="H22" t="s">
        <v>2547</v>
      </c>
      <c r="I22" t="s">
        <v>2555</v>
      </c>
    </row>
    <row r="23" spans="1:9" x14ac:dyDescent="0.2">
      <c r="A23" t="s">
        <v>30</v>
      </c>
      <c r="B23" t="s">
        <v>337</v>
      </c>
      <c r="C23" t="s">
        <v>2556</v>
      </c>
      <c r="D23" t="s">
        <v>2557</v>
      </c>
      <c r="E23" s="2">
        <v>-4.1181756536999998</v>
      </c>
      <c r="F23" s="3">
        <v>-1.1120389808</v>
      </c>
      <c r="G23" t="s">
        <v>2558</v>
      </c>
      <c r="H23" t="s">
        <v>2559</v>
      </c>
      <c r="I23" t="s">
        <v>2560</v>
      </c>
    </row>
    <row r="24" spans="1:9" x14ac:dyDescent="0.2">
      <c r="A24" t="s">
        <v>30</v>
      </c>
      <c r="B24" t="s">
        <v>33</v>
      </c>
      <c r="C24" t="s">
        <v>2561</v>
      </c>
      <c r="D24" t="s">
        <v>2562</v>
      </c>
      <c r="E24" s="2">
        <v>-4.0274055280000001</v>
      </c>
      <c r="F24" s="3">
        <v>-1.1120389808</v>
      </c>
      <c r="G24" t="s">
        <v>2563</v>
      </c>
      <c r="H24" t="s">
        <v>2564</v>
      </c>
      <c r="I24" t="s">
        <v>2054</v>
      </c>
    </row>
    <row r="25" spans="1:9" x14ac:dyDescent="0.2">
      <c r="A25" t="s">
        <v>30</v>
      </c>
      <c r="B25" t="s">
        <v>337</v>
      </c>
      <c r="C25" t="s">
        <v>2565</v>
      </c>
      <c r="D25" t="s">
        <v>2566</v>
      </c>
      <c r="E25" s="2">
        <v>-4.0274055280000001</v>
      </c>
      <c r="F25" s="3">
        <v>-1.1120389808</v>
      </c>
      <c r="G25" t="s">
        <v>2567</v>
      </c>
      <c r="H25" t="s">
        <v>2568</v>
      </c>
      <c r="I25" t="s">
        <v>2054</v>
      </c>
    </row>
    <row r="26" spans="1:9" x14ac:dyDescent="0.2">
      <c r="A26" t="s">
        <v>30</v>
      </c>
      <c r="B26" t="s">
        <v>9</v>
      </c>
      <c r="C26" t="s">
        <v>2569</v>
      </c>
      <c r="D26" t="s">
        <v>2570</v>
      </c>
      <c r="E26" s="2">
        <v>-3.9896569695999999</v>
      </c>
      <c r="F26" s="3">
        <v>-1.1120389808</v>
      </c>
      <c r="G26" t="s">
        <v>2571</v>
      </c>
      <c r="H26" t="s">
        <v>2572</v>
      </c>
      <c r="I26" t="s">
        <v>2573</v>
      </c>
    </row>
    <row r="27" spans="1:9" x14ac:dyDescent="0.2">
      <c r="A27" t="s">
        <v>30</v>
      </c>
      <c r="B27" t="s">
        <v>337</v>
      </c>
      <c r="C27" t="s">
        <v>2574</v>
      </c>
      <c r="D27" t="s">
        <v>2575</v>
      </c>
      <c r="E27" s="2">
        <v>-3.9896569695999999</v>
      </c>
      <c r="F27" s="3">
        <v>-1.1120389808</v>
      </c>
      <c r="G27" t="s">
        <v>2576</v>
      </c>
      <c r="H27" t="s">
        <v>2577</v>
      </c>
      <c r="I27" t="s">
        <v>2573</v>
      </c>
    </row>
    <row r="28" spans="1:9" x14ac:dyDescent="0.2">
      <c r="A28" t="s">
        <v>30</v>
      </c>
      <c r="B28" t="s">
        <v>1724</v>
      </c>
      <c r="C28" t="s">
        <v>2578</v>
      </c>
      <c r="D28" t="s">
        <v>2579</v>
      </c>
      <c r="E28" s="2">
        <v>-3.7926746139</v>
      </c>
      <c r="F28" s="3">
        <v>-1.0033495367</v>
      </c>
      <c r="G28" t="s">
        <v>2541</v>
      </c>
      <c r="H28" t="s">
        <v>2542</v>
      </c>
      <c r="I28" t="s">
        <v>2580</v>
      </c>
    </row>
    <row r="29" spans="1:9" x14ac:dyDescent="0.2">
      <c r="A29" t="s">
        <v>30</v>
      </c>
      <c r="B29" t="s">
        <v>337</v>
      </c>
      <c r="C29" t="s">
        <v>2581</v>
      </c>
      <c r="D29" t="s">
        <v>2582</v>
      </c>
      <c r="E29" s="2">
        <v>-3.7835367074000001</v>
      </c>
      <c r="F29" s="3">
        <v>-1.0033495367</v>
      </c>
      <c r="G29" t="s">
        <v>2563</v>
      </c>
      <c r="H29" t="s">
        <v>2564</v>
      </c>
      <c r="I29" t="s">
        <v>1107</v>
      </c>
    </row>
    <row r="30" spans="1:9" x14ac:dyDescent="0.2">
      <c r="A30" t="s">
        <v>30</v>
      </c>
      <c r="B30" t="s">
        <v>154</v>
      </c>
      <c r="C30" t="s">
        <v>1274</v>
      </c>
      <c r="D30" t="s">
        <v>1275</v>
      </c>
      <c r="E30" s="2">
        <v>-3.7696560174</v>
      </c>
      <c r="F30" s="3">
        <v>-1.0033495367</v>
      </c>
      <c r="G30" t="s">
        <v>2583</v>
      </c>
      <c r="H30" t="s">
        <v>2584</v>
      </c>
      <c r="I30" t="s">
        <v>2585</v>
      </c>
    </row>
    <row r="31" spans="1:9" x14ac:dyDescent="0.2">
      <c r="A31" t="s">
        <v>30</v>
      </c>
      <c r="B31" t="s">
        <v>154</v>
      </c>
      <c r="C31" t="s">
        <v>2586</v>
      </c>
      <c r="D31" t="s">
        <v>2587</v>
      </c>
      <c r="E31" s="2">
        <v>-3.7689705401000002</v>
      </c>
      <c r="F31" s="3">
        <v>-1.0033495367</v>
      </c>
      <c r="G31" t="s">
        <v>2558</v>
      </c>
      <c r="H31" t="s">
        <v>2559</v>
      </c>
      <c r="I31" t="s">
        <v>1108</v>
      </c>
    </row>
    <row r="32" spans="1:9" x14ac:dyDescent="0.2">
      <c r="A32" t="s">
        <v>30</v>
      </c>
      <c r="B32" t="s">
        <v>33</v>
      </c>
      <c r="C32" t="s">
        <v>2588</v>
      </c>
      <c r="D32" t="s">
        <v>2589</v>
      </c>
      <c r="E32" s="2">
        <v>-3.7048282949</v>
      </c>
      <c r="F32" s="3">
        <v>-0.9746796097</v>
      </c>
      <c r="G32" t="s">
        <v>2590</v>
      </c>
      <c r="H32" t="s">
        <v>2591</v>
      </c>
      <c r="I32" t="s">
        <v>2387</v>
      </c>
    </row>
    <row r="33" spans="1:9" x14ac:dyDescent="0.2">
      <c r="A33" t="s">
        <v>30</v>
      </c>
      <c r="B33" t="s">
        <v>337</v>
      </c>
      <c r="C33" t="s">
        <v>2592</v>
      </c>
      <c r="D33" t="s">
        <v>2593</v>
      </c>
      <c r="E33" s="2">
        <v>-3.6567554466000001</v>
      </c>
      <c r="F33" s="3">
        <v>-0.95624181029999999</v>
      </c>
      <c r="G33" t="s">
        <v>2594</v>
      </c>
      <c r="H33" t="s">
        <v>2595</v>
      </c>
      <c r="I33" t="s">
        <v>1109</v>
      </c>
    </row>
    <row r="34" spans="1:9" x14ac:dyDescent="0.2">
      <c r="A34" t="s">
        <v>30</v>
      </c>
      <c r="B34" t="s">
        <v>2534</v>
      </c>
      <c r="C34" t="s">
        <v>2596</v>
      </c>
      <c r="D34" t="s">
        <v>2597</v>
      </c>
      <c r="E34" s="2">
        <v>-3.5004660535999998</v>
      </c>
      <c r="F34" s="3">
        <v>-0.84807702730000001</v>
      </c>
      <c r="G34" t="s">
        <v>2598</v>
      </c>
      <c r="H34" t="s">
        <v>2599</v>
      </c>
      <c r="I34" t="s">
        <v>2065</v>
      </c>
    </row>
    <row r="35" spans="1:9" x14ac:dyDescent="0.2">
      <c r="A35" t="s">
        <v>30</v>
      </c>
      <c r="B35" t="s">
        <v>382</v>
      </c>
      <c r="C35" t="s">
        <v>2600</v>
      </c>
      <c r="D35" t="s">
        <v>2601</v>
      </c>
      <c r="E35" s="2">
        <v>-3.4587165077000002</v>
      </c>
      <c r="F35" s="3">
        <v>-0.82717762029999997</v>
      </c>
      <c r="G35" t="s">
        <v>2563</v>
      </c>
      <c r="H35" t="s">
        <v>2564</v>
      </c>
      <c r="I35" t="s">
        <v>2602</v>
      </c>
    </row>
    <row r="36" spans="1:9" x14ac:dyDescent="0.2">
      <c r="A36" t="s">
        <v>30</v>
      </c>
      <c r="B36" t="s">
        <v>337</v>
      </c>
      <c r="C36" t="s">
        <v>2603</v>
      </c>
      <c r="D36" t="s">
        <v>2604</v>
      </c>
      <c r="E36" s="2">
        <v>-3.4225490156</v>
      </c>
      <c r="F36" s="3">
        <v>-0.81090495689999997</v>
      </c>
      <c r="G36" t="s">
        <v>2605</v>
      </c>
      <c r="H36" t="s">
        <v>2606</v>
      </c>
      <c r="I36" t="s">
        <v>731</v>
      </c>
    </row>
    <row r="37" spans="1:9" x14ac:dyDescent="0.2">
      <c r="A37" t="s">
        <v>30</v>
      </c>
      <c r="B37" t="s">
        <v>33</v>
      </c>
      <c r="C37" t="s">
        <v>2607</v>
      </c>
      <c r="D37" t="s">
        <v>2608</v>
      </c>
      <c r="E37" s="2">
        <v>-3.4054247397999999</v>
      </c>
      <c r="F37" s="3">
        <v>-0.80021479120000005</v>
      </c>
      <c r="G37" t="s">
        <v>2609</v>
      </c>
      <c r="H37" t="s">
        <v>2610</v>
      </c>
      <c r="I37" t="s">
        <v>2611</v>
      </c>
    </row>
    <row r="38" spans="1:9" x14ac:dyDescent="0.2">
      <c r="A38" t="s">
        <v>30</v>
      </c>
      <c r="B38" t="s">
        <v>9</v>
      </c>
      <c r="C38" t="s">
        <v>2612</v>
      </c>
      <c r="D38" t="s">
        <v>2613</v>
      </c>
      <c r="E38" s="2">
        <v>-3.3983878019999998</v>
      </c>
      <c r="F38" s="3">
        <v>-0.7995180314</v>
      </c>
      <c r="G38" t="s">
        <v>2614</v>
      </c>
      <c r="H38" t="s">
        <v>2615</v>
      </c>
      <c r="I38" t="s">
        <v>2616</v>
      </c>
    </row>
    <row r="39" spans="1:9" x14ac:dyDescent="0.2">
      <c r="A39" t="s">
        <v>30</v>
      </c>
      <c r="B39" t="s">
        <v>33</v>
      </c>
      <c r="C39" t="s">
        <v>2617</v>
      </c>
      <c r="D39" t="s">
        <v>2618</v>
      </c>
      <c r="E39" s="2">
        <v>-3.3872218030000001</v>
      </c>
      <c r="F39" s="3">
        <v>-0.79460098170000004</v>
      </c>
      <c r="G39" t="s">
        <v>2619</v>
      </c>
      <c r="H39" t="s">
        <v>2620</v>
      </c>
      <c r="I39" t="s">
        <v>2068</v>
      </c>
    </row>
    <row r="40" spans="1:9" x14ac:dyDescent="0.2">
      <c r="A40" t="s">
        <v>30</v>
      </c>
      <c r="B40" t="s">
        <v>154</v>
      </c>
      <c r="C40" t="s">
        <v>2621</v>
      </c>
      <c r="D40" t="s">
        <v>2622</v>
      </c>
      <c r="E40" s="2">
        <v>-3.3560596618999998</v>
      </c>
      <c r="F40" s="3">
        <v>-0.77231712620000004</v>
      </c>
      <c r="G40" t="s">
        <v>2623</v>
      </c>
      <c r="H40" t="s">
        <v>2624</v>
      </c>
      <c r="I40" t="s">
        <v>2362</v>
      </c>
    </row>
    <row r="41" spans="1:9" x14ac:dyDescent="0.2">
      <c r="A41" t="s">
        <v>30</v>
      </c>
      <c r="B41" t="s">
        <v>2534</v>
      </c>
      <c r="C41" t="s">
        <v>2625</v>
      </c>
      <c r="D41" t="s">
        <v>2626</v>
      </c>
      <c r="E41" s="2">
        <v>-3.3408042677999998</v>
      </c>
      <c r="F41" s="3">
        <v>-0.77231712620000004</v>
      </c>
      <c r="G41" t="s">
        <v>2541</v>
      </c>
      <c r="H41" t="s">
        <v>2542</v>
      </c>
      <c r="I41" t="s">
        <v>1169</v>
      </c>
    </row>
    <row r="42" spans="1:9" x14ac:dyDescent="0.2">
      <c r="A42" t="s">
        <v>30</v>
      </c>
      <c r="B42" t="s">
        <v>337</v>
      </c>
      <c r="C42" t="s">
        <v>2627</v>
      </c>
      <c r="D42" t="s">
        <v>2628</v>
      </c>
      <c r="E42" s="2">
        <v>-3.3338760404999999</v>
      </c>
      <c r="F42" s="3">
        <v>-0.77121844250000005</v>
      </c>
      <c r="G42" t="s">
        <v>2629</v>
      </c>
      <c r="H42" t="s">
        <v>2630</v>
      </c>
      <c r="I42" t="s">
        <v>2631</v>
      </c>
    </row>
    <row r="43" spans="1:9" x14ac:dyDescent="0.2">
      <c r="A43" t="s">
        <v>30</v>
      </c>
      <c r="B43" t="s">
        <v>154</v>
      </c>
      <c r="C43" t="s">
        <v>2632</v>
      </c>
      <c r="D43" t="s">
        <v>2633</v>
      </c>
      <c r="E43" s="2">
        <v>-3.3254518953000001</v>
      </c>
      <c r="F43" s="3">
        <v>-0.76854662620000003</v>
      </c>
      <c r="G43" t="s">
        <v>2634</v>
      </c>
      <c r="H43" t="s">
        <v>2635</v>
      </c>
      <c r="I43" t="s">
        <v>2636</v>
      </c>
    </row>
    <row r="44" spans="1:9" x14ac:dyDescent="0.2">
      <c r="A44" t="s">
        <v>30</v>
      </c>
      <c r="B44" t="s">
        <v>154</v>
      </c>
      <c r="C44" t="s">
        <v>2637</v>
      </c>
      <c r="D44" t="s">
        <v>2638</v>
      </c>
      <c r="E44" s="2">
        <v>-3.3010067871</v>
      </c>
      <c r="F44" s="3">
        <v>-0.75272986639999995</v>
      </c>
      <c r="G44" t="s">
        <v>2639</v>
      </c>
      <c r="H44" t="s">
        <v>2640</v>
      </c>
      <c r="I44" t="s">
        <v>2641</v>
      </c>
    </row>
    <row r="45" spans="1:9" x14ac:dyDescent="0.2">
      <c r="A45" t="s">
        <v>30</v>
      </c>
      <c r="B45" t="s">
        <v>9</v>
      </c>
      <c r="C45" t="s">
        <v>2642</v>
      </c>
      <c r="D45" t="s">
        <v>2643</v>
      </c>
      <c r="E45" s="2">
        <v>-3.2794607033999998</v>
      </c>
      <c r="F45" s="3">
        <v>-0.75272986639999995</v>
      </c>
      <c r="G45" t="s">
        <v>2571</v>
      </c>
      <c r="H45" t="s">
        <v>2572</v>
      </c>
      <c r="I45" t="s">
        <v>2644</v>
      </c>
    </row>
    <row r="46" spans="1:9" x14ac:dyDescent="0.2">
      <c r="A46" t="s">
        <v>30</v>
      </c>
      <c r="B46" t="s">
        <v>337</v>
      </c>
      <c r="C46" t="s">
        <v>2645</v>
      </c>
      <c r="D46" t="s">
        <v>2646</v>
      </c>
      <c r="E46" s="2">
        <v>-3.2794607033999998</v>
      </c>
      <c r="F46" s="3">
        <v>-0.75272986639999995</v>
      </c>
      <c r="G46" t="s">
        <v>2647</v>
      </c>
      <c r="H46" t="s">
        <v>2648</v>
      </c>
      <c r="I46" t="s">
        <v>2644</v>
      </c>
    </row>
    <row r="47" spans="1:9" x14ac:dyDescent="0.2">
      <c r="A47" t="s">
        <v>30</v>
      </c>
      <c r="B47" t="s">
        <v>9</v>
      </c>
      <c r="C47" t="s">
        <v>2649</v>
      </c>
      <c r="D47" t="s">
        <v>2650</v>
      </c>
      <c r="E47" s="2">
        <v>-3.2766348754000001</v>
      </c>
      <c r="F47" s="3">
        <v>-0.75272986639999995</v>
      </c>
      <c r="G47" t="s">
        <v>2651</v>
      </c>
      <c r="H47" t="s">
        <v>2652</v>
      </c>
      <c r="I47" t="s">
        <v>2653</v>
      </c>
    </row>
    <row r="48" spans="1:9" x14ac:dyDescent="0.2">
      <c r="A48" t="s">
        <v>30</v>
      </c>
      <c r="B48" t="s">
        <v>9</v>
      </c>
      <c r="C48" t="s">
        <v>2654</v>
      </c>
      <c r="D48" t="s">
        <v>2655</v>
      </c>
      <c r="E48" s="2">
        <v>-3.2210875752999999</v>
      </c>
      <c r="F48" s="3">
        <v>-0.71786716520000005</v>
      </c>
      <c r="G48" t="s">
        <v>2656</v>
      </c>
      <c r="H48" t="s">
        <v>2657</v>
      </c>
      <c r="I48" t="s">
        <v>2658</v>
      </c>
    </row>
    <row r="49" spans="1:9" x14ac:dyDescent="0.2">
      <c r="A49" t="s">
        <v>30</v>
      </c>
      <c r="B49" t="s">
        <v>382</v>
      </c>
      <c r="C49" t="s">
        <v>2659</v>
      </c>
      <c r="D49" t="s">
        <v>2660</v>
      </c>
      <c r="E49" s="2">
        <v>-3.2210875752999999</v>
      </c>
      <c r="F49" s="3">
        <v>-0.71786716520000005</v>
      </c>
      <c r="G49" t="s">
        <v>2609</v>
      </c>
      <c r="H49" t="s">
        <v>2610</v>
      </c>
      <c r="I49" t="s">
        <v>2658</v>
      </c>
    </row>
    <row r="50" spans="1:9" x14ac:dyDescent="0.2">
      <c r="A50" t="s">
        <v>30</v>
      </c>
      <c r="B50" t="s">
        <v>337</v>
      </c>
      <c r="C50" t="s">
        <v>2661</v>
      </c>
      <c r="D50" t="s">
        <v>2662</v>
      </c>
      <c r="E50" s="2">
        <v>-3.2210875752999999</v>
      </c>
      <c r="F50" s="3">
        <v>-0.71786716520000005</v>
      </c>
      <c r="G50" t="s">
        <v>2541</v>
      </c>
      <c r="H50" t="s">
        <v>2542</v>
      </c>
      <c r="I50" t="s">
        <v>2658</v>
      </c>
    </row>
    <row r="51" spans="1:9" x14ac:dyDescent="0.2">
      <c r="A51" t="s">
        <v>30</v>
      </c>
      <c r="B51" t="s">
        <v>154</v>
      </c>
      <c r="C51" t="s">
        <v>2663</v>
      </c>
      <c r="D51" t="s">
        <v>2664</v>
      </c>
      <c r="E51" s="2">
        <v>-3.2026511387999999</v>
      </c>
      <c r="F51" s="3">
        <v>-0.71063957310000003</v>
      </c>
      <c r="G51" t="s">
        <v>2665</v>
      </c>
      <c r="H51" t="s">
        <v>2666</v>
      </c>
      <c r="I51" t="s">
        <v>2667</v>
      </c>
    </row>
    <row r="52" spans="1:9" x14ac:dyDescent="0.2">
      <c r="A52" t="s">
        <v>30</v>
      </c>
      <c r="B52" t="s">
        <v>382</v>
      </c>
      <c r="C52" t="s">
        <v>2668</v>
      </c>
      <c r="D52" t="s">
        <v>2669</v>
      </c>
      <c r="E52" s="2">
        <v>-3.1654195361999999</v>
      </c>
      <c r="F52" s="3">
        <v>-0.68674206719999997</v>
      </c>
      <c r="G52" t="s">
        <v>2670</v>
      </c>
      <c r="H52" t="s">
        <v>2671</v>
      </c>
      <c r="I52" t="s">
        <v>2231</v>
      </c>
    </row>
    <row r="53" spans="1:9" x14ac:dyDescent="0.2">
      <c r="A53" t="s">
        <v>30</v>
      </c>
      <c r="B53" t="s">
        <v>33</v>
      </c>
      <c r="C53" t="s">
        <v>2672</v>
      </c>
      <c r="D53" t="s">
        <v>2673</v>
      </c>
      <c r="E53" s="2">
        <v>-3.1461977658000002</v>
      </c>
      <c r="F53" s="3">
        <v>-0.67226673179999996</v>
      </c>
      <c r="G53" t="s">
        <v>2674</v>
      </c>
      <c r="H53" t="s">
        <v>2675</v>
      </c>
      <c r="I53" t="s">
        <v>2676</v>
      </c>
    </row>
    <row r="54" spans="1:9" x14ac:dyDescent="0.2">
      <c r="A54" t="s">
        <v>30</v>
      </c>
      <c r="B54" t="s">
        <v>1724</v>
      </c>
      <c r="C54" t="s">
        <v>2677</v>
      </c>
      <c r="D54" t="s">
        <v>2678</v>
      </c>
      <c r="E54" s="2">
        <v>-3.1122253108</v>
      </c>
      <c r="F54" s="3">
        <v>-0.66276397909999996</v>
      </c>
      <c r="G54" t="s">
        <v>2590</v>
      </c>
      <c r="H54" t="s">
        <v>2591</v>
      </c>
      <c r="I54" t="s">
        <v>736</v>
      </c>
    </row>
    <row r="55" spans="1:9" x14ac:dyDescent="0.2">
      <c r="A55" t="s">
        <v>30</v>
      </c>
      <c r="B55" t="s">
        <v>2534</v>
      </c>
      <c r="C55" t="s">
        <v>2679</v>
      </c>
      <c r="D55" t="s">
        <v>2680</v>
      </c>
      <c r="E55" s="2">
        <v>-3.1122253108</v>
      </c>
      <c r="F55" s="3">
        <v>-0.66276397909999996</v>
      </c>
      <c r="G55" t="s">
        <v>2541</v>
      </c>
      <c r="H55" t="s">
        <v>2542</v>
      </c>
      <c r="I55" t="s">
        <v>736</v>
      </c>
    </row>
    <row r="56" spans="1:9" x14ac:dyDescent="0.2">
      <c r="A56" t="s">
        <v>30</v>
      </c>
      <c r="B56" t="s">
        <v>33</v>
      </c>
      <c r="C56" t="s">
        <v>2681</v>
      </c>
      <c r="D56" t="s">
        <v>2682</v>
      </c>
      <c r="E56" s="2">
        <v>-3.1122253108</v>
      </c>
      <c r="F56" s="3">
        <v>-0.66276397909999996</v>
      </c>
      <c r="G56" t="s">
        <v>2609</v>
      </c>
      <c r="H56" t="s">
        <v>2610</v>
      </c>
      <c r="I56" t="s">
        <v>736</v>
      </c>
    </row>
    <row r="57" spans="1:9" x14ac:dyDescent="0.2">
      <c r="A57" t="s">
        <v>30</v>
      </c>
      <c r="B57" t="s">
        <v>9</v>
      </c>
      <c r="C57" t="s">
        <v>2683</v>
      </c>
      <c r="D57" t="s">
        <v>2684</v>
      </c>
      <c r="E57" s="2">
        <v>-3.1018386195000001</v>
      </c>
      <c r="F57" s="3">
        <v>-0.66276397909999996</v>
      </c>
      <c r="G57" t="s">
        <v>2685</v>
      </c>
      <c r="H57" t="s">
        <v>2686</v>
      </c>
      <c r="I57" t="s">
        <v>1117</v>
      </c>
    </row>
    <row r="58" spans="1:9" x14ac:dyDescent="0.2">
      <c r="A58" t="s">
        <v>30</v>
      </c>
      <c r="B58" t="s">
        <v>9</v>
      </c>
      <c r="C58" t="s">
        <v>2687</v>
      </c>
      <c r="D58" t="s">
        <v>2688</v>
      </c>
      <c r="E58" s="2">
        <v>-3.0812038002</v>
      </c>
      <c r="F58" s="3">
        <v>-0.65524682170000004</v>
      </c>
      <c r="G58" t="s">
        <v>2689</v>
      </c>
      <c r="H58" t="s">
        <v>2690</v>
      </c>
      <c r="I58" t="s">
        <v>2691</v>
      </c>
    </row>
    <row r="59" spans="1:9" x14ac:dyDescent="0.2">
      <c r="A59" t="s">
        <v>30</v>
      </c>
      <c r="B59" t="s">
        <v>337</v>
      </c>
      <c r="C59" t="s">
        <v>2692</v>
      </c>
      <c r="D59" t="s">
        <v>2693</v>
      </c>
      <c r="E59" s="2">
        <v>-3.0699225531000001</v>
      </c>
      <c r="F59" s="3">
        <v>-0.64923703109999997</v>
      </c>
      <c r="G59" t="s">
        <v>2694</v>
      </c>
      <c r="H59" t="s">
        <v>2695</v>
      </c>
      <c r="I59" t="s">
        <v>2696</v>
      </c>
    </row>
    <row r="60" spans="1:9" x14ac:dyDescent="0.2">
      <c r="A60" t="s">
        <v>30</v>
      </c>
      <c r="B60" t="s">
        <v>9</v>
      </c>
      <c r="C60" t="s">
        <v>2697</v>
      </c>
      <c r="D60" t="s">
        <v>2698</v>
      </c>
      <c r="E60" s="2">
        <v>-3.0568151011000002</v>
      </c>
      <c r="F60" s="3">
        <v>-0.64028553880000005</v>
      </c>
      <c r="G60" t="s">
        <v>2614</v>
      </c>
      <c r="H60" t="s">
        <v>2615</v>
      </c>
      <c r="I60" t="s">
        <v>2699</v>
      </c>
    </row>
    <row r="61" spans="1:9" x14ac:dyDescent="0.2">
      <c r="A61" t="s">
        <v>30</v>
      </c>
      <c r="B61" t="s">
        <v>33</v>
      </c>
      <c r="C61" t="s">
        <v>2700</v>
      </c>
      <c r="D61" t="s">
        <v>2701</v>
      </c>
      <c r="E61" s="2">
        <v>-3.0187265254</v>
      </c>
      <c r="F61" s="3">
        <v>-0.61843416200000001</v>
      </c>
      <c r="G61" t="s">
        <v>2702</v>
      </c>
      <c r="H61" t="s">
        <v>2703</v>
      </c>
      <c r="I61" t="s">
        <v>2704</v>
      </c>
    </row>
    <row r="62" spans="1:9" x14ac:dyDescent="0.2">
      <c r="A62" t="s">
        <v>30</v>
      </c>
      <c r="B62" t="s">
        <v>154</v>
      </c>
      <c r="C62" t="s">
        <v>2705</v>
      </c>
      <c r="D62" t="s">
        <v>2706</v>
      </c>
      <c r="E62" s="2">
        <v>-3.0039396137000001</v>
      </c>
      <c r="F62" s="3">
        <v>-0.60826676329999996</v>
      </c>
      <c r="G62" t="s">
        <v>2707</v>
      </c>
      <c r="H62" t="s">
        <v>2708</v>
      </c>
      <c r="I62" t="s">
        <v>1197</v>
      </c>
    </row>
    <row r="63" spans="1:9" x14ac:dyDescent="0.2">
      <c r="A63" t="s">
        <v>30</v>
      </c>
      <c r="B63" t="s">
        <v>33</v>
      </c>
      <c r="C63" t="s">
        <v>1378</v>
      </c>
      <c r="D63" t="s">
        <v>1379</v>
      </c>
      <c r="E63" s="2">
        <v>-2.9852877843000001</v>
      </c>
      <c r="F63" s="3">
        <v>-0.60826676329999996</v>
      </c>
      <c r="G63" t="s">
        <v>2709</v>
      </c>
      <c r="H63" t="s">
        <v>2710</v>
      </c>
      <c r="I63" t="s">
        <v>1382</v>
      </c>
    </row>
    <row r="64" spans="1:9" x14ac:dyDescent="0.2">
      <c r="A64" t="s">
        <v>30</v>
      </c>
      <c r="B64" t="s">
        <v>33</v>
      </c>
      <c r="C64" t="s">
        <v>2711</v>
      </c>
      <c r="D64" t="s">
        <v>2712</v>
      </c>
      <c r="E64" s="2">
        <v>-2.9852877843000001</v>
      </c>
      <c r="F64" s="3">
        <v>-0.60826676329999996</v>
      </c>
      <c r="G64" t="s">
        <v>2713</v>
      </c>
      <c r="H64" t="s">
        <v>2714</v>
      </c>
      <c r="I64" t="s">
        <v>1382</v>
      </c>
    </row>
    <row r="65" spans="1:9" x14ac:dyDescent="0.2">
      <c r="A65" t="s">
        <v>30</v>
      </c>
      <c r="B65" t="s">
        <v>9</v>
      </c>
      <c r="C65" t="s">
        <v>2715</v>
      </c>
      <c r="D65" t="s">
        <v>2716</v>
      </c>
      <c r="E65" s="2">
        <v>-2.9793837666999998</v>
      </c>
      <c r="F65" s="3">
        <v>-0.60712886190000004</v>
      </c>
      <c r="G65" t="s">
        <v>2717</v>
      </c>
      <c r="H65" t="s">
        <v>2718</v>
      </c>
      <c r="I65" t="s">
        <v>2719</v>
      </c>
    </row>
    <row r="66" spans="1:9" x14ac:dyDescent="0.2">
      <c r="A66" t="s">
        <v>30</v>
      </c>
      <c r="B66" t="s">
        <v>382</v>
      </c>
      <c r="C66" t="s">
        <v>2720</v>
      </c>
      <c r="D66" t="s">
        <v>2721</v>
      </c>
      <c r="E66" s="2">
        <v>-2.9655737167999998</v>
      </c>
      <c r="F66" s="3">
        <v>-0.60712886190000004</v>
      </c>
      <c r="G66" t="s">
        <v>2722</v>
      </c>
      <c r="H66" t="s">
        <v>2723</v>
      </c>
      <c r="I66" t="s">
        <v>2724</v>
      </c>
    </row>
    <row r="67" spans="1:9" x14ac:dyDescent="0.2">
      <c r="A67" t="s">
        <v>30</v>
      </c>
      <c r="B67" t="s">
        <v>337</v>
      </c>
      <c r="C67" t="s">
        <v>2725</v>
      </c>
      <c r="D67" t="s">
        <v>2726</v>
      </c>
      <c r="E67" s="2">
        <v>-2.9655737167999998</v>
      </c>
      <c r="F67" s="3">
        <v>-0.60712886190000004</v>
      </c>
      <c r="G67" t="s">
        <v>2541</v>
      </c>
      <c r="H67" t="s">
        <v>2542</v>
      </c>
      <c r="I67" t="s">
        <v>2724</v>
      </c>
    </row>
    <row r="68" spans="1:9" x14ac:dyDescent="0.2">
      <c r="A68" t="s">
        <v>30</v>
      </c>
      <c r="B68" t="s">
        <v>337</v>
      </c>
      <c r="C68" t="s">
        <v>2727</v>
      </c>
      <c r="D68" t="s">
        <v>2728</v>
      </c>
      <c r="E68" s="2">
        <v>-2.964205856</v>
      </c>
      <c r="F68" s="3">
        <v>-0.60712886190000004</v>
      </c>
      <c r="G68" t="s">
        <v>2729</v>
      </c>
      <c r="H68" t="s">
        <v>2730</v>
      </c>
      <c r="I68" t="s">
        <v>2145</v>
      </c>
    </row>
    <row r="69" spans="1:9" x14ac:dyDescent="0.2">
      <c r="A69" t="s">
        <v>30</v>
      </c>
      <c r="B69" t="s">
        <v>9</v>
      </c>
      <c r="C69" t="s">
        <v>2731</v>
      </c>
      <c r="D69" t="s">
        <v>2732</v>
      </c>
      <c r="E69" s="2">
        <v>-2.9508264468999998</v>
      </c>
      <c r="F69" s="3">
        <v>-0.59946741619999999</v>
      </c>
      <c r="G69" t="s">
        <v>2733</v>
      </c>
      <c r="H69" t="s">
        <v>2734</v>
      </c>
      <c r="I69" t="s">
        <v>2735</v>
      </c>
    </row>
    <row r="70" spans="1:9" x14ac:dyDescent="0.2">
      <c r="A70" t="s">
        <v>30</v>
      </c>
      <c r="B70" t="s">
        <v>154</v>
      </c>
      <c r="C70" t="s">
        <v>2736</v>
      </c>
      <c r="D70" t="s">
        <v>2737</v>
      </c>
      <c r="E70" s="2">
        <v>-2.9305429986</v>
      </c>
      <c r="F70" s="3">
        <v>-0.59319468239999995</v>
      </c>
      <c r="G70" t="s">
        <v>2738</v>
      </c>
      <c r="H70" t="s">
        <v>2739</v>
      </c>
      <c r="I70" t="s">
        <v>2740</v>
      </c>
    </row>
    <row r="71" spans="1:9" x14ac:dyDescent="0.2">
      <c r="A71" t="s">
        <v>30</v>
      </c>
      <c r="B71" t="s">
        <v>154</v>
      </c>
      <c r="C71" t="s">
        <v>2741</v>
      </c>
      <c r="D71" t="s">
        <v>2742</v>
      </c>
      <c r="E71" s="2">
        <v>-2.9305429986</v>
      </c>
      <c r="F71" s="3">
        <v>-0.59319468239999995</v>
      </c>
      <c r="G71" t="s">
        <v>2743</v>
      </c>
      <c r="H71" t="s">
        <v>2744</v>
      </c>
      <c r="I71" t="s">
        <v>2740</v>
      </c>
    </row>
    <row r="72" spans="1:9" x14ac:dyDescent="0.2">
      <c r="A72" t="s">
        <v>30</v>
      </c>
      <c r="B72" t="s">
        <v>9</v>
      </c>
      <c r="C72" t="s">
        <v>2745</v>
      </c>
      <c r="D72" t="s">
        <v>2746</v>
      </c>
      <c r="E72" s="2">
        <v>-2.9125936545000002</v>
      </c>
      <c r="F72" s="3">
        <v>-0.59178332850000004</v>
      </c>
      <c r="G72" t="s">
        <v>2563</v>
      </c>
      <c r="H72" t="s">
        <v>2564</v>
      </c>
      <c r="I72" t="s">
        <v>2747</v>
      </c>
    </row>
    <row r="73" spans="1:9" x14ac:dyDescent="0.2">
      <c r="A73" t="s">
        <v>30</v>
      </c>
      <c r="B73" t="s">
        <v>33</v>
      </c>
      <c r="C73" t="s">
        <v>2748</v>
      </c>
      <c r="D73" t="s">
        <v>2749</v>
      </c>
      <c r="E73" s="2">
        <v>-2.9125936545000002</v>
      </c>
      <c r="F73" s="3">
        <v>-0.59178332850000004</v>
      </c>
      <c r="G73" t="s">
        <v>2750</v>
      </c>
      <c r="H73" t="s">
        <v>2751</v>
      </c>
      <c r="I73" t="s">
        <v>2747</v>
      </c>
    </row>
    <row r="74" spans="1:9" x14ac:dyDescent="0.2">
      <c r="A74" t="s">
        <v>30</v>
      </c>
      <c r="B74" t="s">
        <v>154</v>
      </c>
      <c r="C74" t="s">
        <v>2752</v>
      </c>
      <c r="D74" t="s">
        <v>2753</v>
      </c>
      <c r="E74" s="2">
        <v>-2.9122308941999999</v>
      </c>
      <c r="F74" s="3">
        <v>-0.59178332850000004</v>
      </c>
      <c r="G74" t="s">
        <v>2694</v>
      </c>
      <c r="H74" t="s">
        <v>2695</v>
      </c>
      <c r="I74" t="s">
        <v>2754</v>
      </c>
    </row>
    <row r="75" spans="1:9" x14ac:dyDescent="0.2">
      <c r="A75" t="s">
        <v>30</v>
      </c>
      <c r="B75" t="s">
        <v>33</v>
      </c>
      <c r="C75" t="s">
        <v>2755</v>
      </c>
      <c r="D75" t="s">
        <v>2756</v>
      </c>
      <c r="E75" s="2">
        <v>-2.8950175372000002</v>
      </c>
      <c r="F75" s="3">
        <v>-0.58440347420000005</v>
      </c>
      <c r="G75" t="s">
        <v>2713</v>
      </c>
      <c r="H75" t="s">
        <v>2714</v>
      </c>
      <c r="I75" t="s">
        <v>1389</v>
      </c>
    </row>
    <row r="76" spans="1:9" x14ac:dyDescent="0.2">
      <c r="A76" t="s">
        <v>30</v>
      </c>
      <c r="B76" t="s">
        <v>33</v>
      </c>
      <c r="C76" t="s">
        <v>2757</v>
      </c>
      <c r="D76" t="s">
        <v>2758</v>
      </c>
      <c r="E76" s="2">
        <v>-2.8950175372000002</v>
      </c>
      <c r="F76" s="3">
        <v>-0.58440347420000005</v>
      </c>
      <c r="G76" t="s">
        <v>2713</v>
      </c>
      <c r="H76" t="s">
        <v>2714</v>
      </c>
      <c r="I76" t="s">
        <v>1389</v>
      </c>
    </row>
    <row r="77" spans="1:9" x14ac:dyDescent="0.2">
      <c r="A77" t="s">
        <v>30</v>
      </c>
      <c r="B77" t="s">
        <v>9</v>
      </c>
      <c r="C77" t="s">
        <v>2759</v>
      </c>
      <c r="D77" t="s">
        <v>2760</v>
      </c>
      <c r="E77" s="2">
        <v>-2.8874617988</v>
      </c>
      <c r="F77" s="3">
        <v>-0.58186588979999998</v>
      </c>
      <c r="G77" t="s">
        <v>2761</v>
      </c>
      <c r="H77" t="s">
        <v>2762</v>
      </c>
      <c r="I77" t="s">
        <v>1529</v>
      </c>
    </row>
    <row r="78" spans="1:9" x14ac:dyDescent="0.2">
      <c r="A78" t="s">
        <v>30</v>
      </c>
      <c r="B78" t="s">
        <v>33</v>
      </c>
      <c r="C78" t="s">
        <v>2763</v>
      </c>
      <c r="D78" t="s">
        <v>2764</v>
      </c>
      <c r="E78" s="2">
        <v>-2.8431148851999999</v>
      </c>
      <c r="F78" s="3">
        <v>-0.57351748469999997</v>
      </c>
      <c r="G78" t="s">
        <v>2765</v>
      </c>
      <c r="H78" t="s">
        <v>2766</v>
      </c>
      <c r="I78" t="s">
        <v>2197</v>
      </c>
    </row>
    <row r="79" spans="1:9" x14ac:dyDescent="0.2">
      <c r="A79" t="s">
        <v>30</v>
      </c>
      <c r="B79" t="s">
        <v>33</v>
      </c>
      <c r="C79" t="s">
        <v>2767</v>
      </c>
      <c r="D79" t="s">
        <v>2768</v>
      </c>
      <c r="E79" s="2">
        <v>-2.8431148851999999</v>
      </c>
      <c r="F79" s="3">
        <v>-0.57351748469999997</v>
      </c>
      <c r="G79" t="s">
        <v>2765</v>
      </c>
      <c r="H79" t="s">
        <v>2766</v>
      </c>
      <c r="I79" t="s">
        <v>2197</v>
      </c>
    </row>
    <row r="80" spans="1:9" x14ac:dyDescent="0.2">
      <c r="A80" t="s">
        <v>30</v>
      </c>
      <c r="B80" t="s">
        <v>33</v>
      </c>
      <c r="C80" t="s">
        <v>2769</v>
      </c>
      <c r="D80" t="s">
        <v>2770</v>
      </c>
      <c r="E80" s="2">
        <v>-2.8384768988000002</v>
      </c>
      <c r="F80" s="3">
        <v>-0.57351748469999997</v>
      </c>
      <c r="G80" t="s">
        <v>2750</v>
      </c>
      <c r="H80" t="s">
        <v>2751</v>
      </c>
      <c r="I80" t="s">
        <v>820</v>
      </c>
    </row>
    <row r="81" spans="1:9" x14ac:dyDescent="0.2">
      <c r="A81" t="s">
        <v>30</v>
      </c>
      <c r="B81" t="s">
        <v>2534</v>
      </c>
      <c r="C81" t="s">
        <v>2771</v>
      </c>
      <c r="D81" t="s">
        <v>2772</v>
      </c>
      <c r="E81" s="2">
        <v>-2.8351450869999999</v>
      </c>
      <c r="F81" s="3">
        <v>-0.57351748469999997</v>
      </c>
      <c r="G81" t="s">
        <v>2541</v>
      </c>
      <c r="H81" t="s">
        <v>2542</v>
      </c>
      <c r="I81" t="s">
        <v>2773</v>
      </c>
    </row>
    <row r="82" spans="1:9" x14ac:dyDescent="0.2">
      <c r="A82" t="s">
        <v>30</v>
      </c>
      <c r="B82" t="s">
        <v>33</v>
      </c>
      <c r="C82" t="s">
        <v>2774</v>
      </c>
      <c r="D82" t="s">
        <v>2775</v>
      </c>
      <c r="E82" s="2">
        <v>-2.8351450869999999</v>
      </c>
      <c r="F82" s="3">
        <v>-0.57351748469999997</v>
      </c>
      <c r="G82" t="s">
        <v>2670</v>
      </c>
      <c r="H82" t="s">
        <v>2671</v>
      </c>
      <c r="I82" t="s">
        <v>2773</v>
      </c>
    </row>
    <row r="83" spans="1:9" x14ac:dyDescent="0.2">
      <c r="A83" t="s">
        <v>30</v>
      </c>
      <c r="B83" t="s">
        <v>33</v>
      </c>
      <c r="C83" t="s">
        <v>2776</v>
      </c>
      <c r="D83" t="s">
        <v>2777</v>
      </c>
      <c r="E83" s="2">
        <v>-2.8351450869999999</v>
      </c>
      <c r="F83" s="3">
        <v>-0.57351748469999997</v>
      </c>
      <c r="G83" t="s">
        <v>2670</v>
      </c>
      <c r="H83" t="s">
        <v>2671</v>
      </c>
      <c r="I83" t="s">
        <v>2773</v>
      </c>
    </row>
    <row r="84" spans="1:9" x14ac:dyDescent="0.2">
      <c r="A84" t="s">
        <v>30</v>
      </c>
      <c r="B84" t="s">
        <v>33</v>
      </c>
      <c r="C84" t="s">
        <v>2778</v>
      </c>
      <c r="D84" t="s">
        <v>2779</v>
      </c>
      <c r="E84" s="2">
        <v>-2.8315449759</v>
      </c>
      <c r="F84" s="3">
        <v>-0.57280306189999997</v>
      </c>
      <c r="G84" t="s">
        <v>2674</v>
      </c>
      <c r="H84" t="s">
        <v>2675</v>
      </c>
      <c r="I84" t="s">
        <v>2780</v>
      </c>
    </row>
    <row r="85" spans="1:9" x14ac:dyDescent="0.2">
      <c r="A85" t="s">
        <v>30</v>
      </c>
      <c r="B85" t="s">
        <v>154</v>
      </c>
      <c r="C85" t="s">
        <v>2781</v>
      </c>
      <c r="D85" t="s">
        <v>2782</v>
      </c>
      <c r="E85" s="2">
        <v>-2.8261701326000002</v>
      </c>
      <c r="F85" s="3">
        <v>-0.5702948592</v>
      </c>
      <c r="G85" t="s">
        <v>2526</v>
      </c>
      <c r="H85" t="s">
        <v>2527</v>
      </c>
      <c r="I85" t="s">
        <v>2783</v>
      </c>
    </row>
    <row r="86" spans="1:9" x14ac:dyDescent="0.2">
      <c r="A86" t="s">
        <v>30</v>
      </c>
      <c r="B86" t="s">
        <v>382</v>
      </c>
      <c r="C86" t="s">
        <v>2784</v>
      </c>
      <c r="D86" t="s">
        <v>2785</v>
      </c>
      <c r="E86" s="2">
        <v>-2.8145978919000001</v>
      </c>
      <c r="F86" s="3">
        <v>-0.56157046129999999</v>
      </c>
      <c r="G86" t="s">
        <v>2786</v>
      </c>
      <c r="H86" t="s">
        <v>2787</v>
      </c>
      <c r="I86" t="s">
        <v>823</v>
      </c>
    </row>
    <row r="87" spans="1:9" x14ac:dyDescent="0.2">
      <c r="A87" t="s">
        <v>30</v>
      </c>
      <c r="B87" t="s">
        <v>33</v>
      </c>
      <c r="C87" t="s">
        <v>2788</v>
      </c>
      <c r="D87" t="s">
        <v>2789</v>
      </c>
      <c r="E87" s="2">
        <v>-2.7927958684999998</v>
      </c>
      <c r="F87" s="3">
        <v>-0.55647413150000002</v>
      </c>
      <c r="G87" t="s">
        <v>2765</v>
      </c>
      <c r="H87" t="s">
        <v>2766</v>
      </c>
      <c r="I87" t="s">
        <v>2790</v>
      </c>
    </row>
    <row r="88" spans="1:9" x14ac:dyDescent="0.2">
      <c r="A88" t="s">
        <v>30</v>
      </c>
      <c r="B88" t="s">
        <v>33</v>
      </c>
      <c r="C88" t="s">
        <v>2791</v>
      </c>
      <c r="D88" t="s">
        <v>2792</v>
      </c>
      <c r="E88" s="2">
        <v>-2.7927958684999998</v>
      </c>
      <c r="F88" s="3">
        <v>-0.55647413150000002</v>
      </c>
      <c r="G88" t="s">
        <v>2765</v>
      </c>
      <c r="H88" t="s">
        <v>2766</v>
      </c>
      <c r="I88" t="s">
        <v>2790</v>
      </c>
    </row>
    <row r="89" spans="1:9" x14ac:dyDescent="0.2">
      <c r="A89" t="s">
        <v>30</v>
      </c>
      <c r="B89" t="s">
        <v>9</v>
      </c>
      <c r="C89" t="s">
        <v>2793</v>
      </c>
      <c r="D89" t="s">
        <v>2794</v>
      </c>
      <c r="E89" s="2">
        <v>-2.7763603289000001</v>
      </c>
      <c r="F89" s="3">
        <v>-0.54546734350000003</v>
      </c>
      <c r="G89" t="s">
        <v>2795</v>
      </c>
      <c r="H89" t="s">
        <v>2796</v>
      </c>
      <c r="I89" t="s">
        <v>2340</v>
      </c>
    </row>
    <row r="90" spans="1:9" x14ac:dyDescent="0.2">
      <c r="A90" t="s">
        <v>30</v>
      </c>
      <c r="B90" t="s">
        <v>154</v>
      </c>
      <c r="C90" t="s">
        <v>2797</v>
      </c>
      <c r="D90" t="s">
        <v>2798</v>
      </c>
      <c r="E90" s="2">
        <v>-2.7680061767000002</v>
      </c>
      <c r="F90" s="3">
        <v>-0.54247491969999995</v>
      </c>
      <c r="G90" t="s">
        <v>2799</v>
      </c>
      <c r="H90" t="s">
        <v>2800</v>
      </c>
      <c r="I90" t="s">
        <v>1401</v>
      </c>
    </row>
    <row r="91" spans="1:9" x14ac:dyDescent="0.2">
      <c r="A91" t="s">
        <v>30</v>
      </c>
      <c r="B91" t="s">
        <v>337</v>
      </c>
      <c r="C91" t="s">
        <v>2801</v>
      </c>
      <c r="D91" t="s">
        <v>2802</v>
      </c>
      <c r="E91" s="2">
        <v>-2.7556344720000001</v>
      </c>
      <c r="F91" s="3">
        <v>-0.5380236987</v>
      </c>
      <c r="G91" t="s">
        <v>2541</v>
      </c>
      <c r="H91" t="s">
        <v>2542</v>
      </c>
      <c r="I91" t="s">
        <v>828</v>
      </c>
    </row>
    <row r="92" spans="1:9" x14ac:dyDescent="0.2">
      <c r="A92" t="s">
        <v>30</v>
      </c>
      <c r="B92" t="s">
        <v>154</v>
      </c>
      <c r="C92" t="s">
        <v>2803</v>
      </c>
      <c r="D92" t="s">
        <v>2804</v>
      </c>
      <c r="E92" s="2">
        <v>-2.7329154510000002</v>
      </c>
      <c r="F92" s="3">
        <v>-0.51816029299999999</v>
      </c>
      <c r="G92" t="s">
        <v>2805</v>
      </c>
      <c r="H92" t="s">
        <v>2806</v>
      </c>
      <c r="I92" t="s">
        <v>2807</v>
      </c>
    </row>
    <row r="93" spans="1:9" x14ac:dyDescent="0.2">
      <c r="A93" t="s">
        <v>30</v>
      </c>
      <c r="B93" t="s">
        <v>33</v>
      </c>
      <c r="C93" t="s">
        <v>2808</v>
      </c>
      <c r="D93" t="s">
        <v>2809</v>
      </c>
      <c r="E93" s="2">
        <v>-2.7228948444999999</v>
      </c>
      <c r="F93" s="3">
        <v>-0.51816029299999999</v>
      </c>
      <c r="G93" t="s">
        <v>2750</v>
      </c>
      <c r="H93" t="s">
        <v>2751</v>
      </c>
      <c r="I93" t="s">
        <v>2810</v>
      </c>
    </row>
    <row r="94" spans="1:9" x14ac:dyDescent="0.2">
      <c r="A94" t="s">
        <v>30</v>
      </c>
      <c r="B94" t="s">
        <v>382</v>
      </c>
      <c r="C94" t="s">
        <v>2811</v>
      </c>
      <c r="D94" t="s">
        <v>2812</v>
      </c>
      <c r="E94" s="2">
        <v>-2.7178330512</v>
      </c>
      <c r="F94" s="3">
        <v>-0.51816029299999999</v>
      </c>
      <c r="G94" t="s">
        <v>2541</v>
      </c>
      <c r="H94" t="s">
        <v>2542</v>
      </c>
      <c r="I94" t="s">
        <v>2456</v>
      </c>
    </row>
    <row r="95" spans="1:9" x14ac:dyDescent="0.2">
      <c r="A95" t="s">
        <v>30</v>
      </c>
      <c r="B95" t="s">
        <v>337</v>
      </c>
      <c r="C95" t="s">
        <v>2813</v>
      </c>
      <c r="D95" t="s">
        <v>2814</v>
      </c>
      <c r="E95" s="2">
        <v>-2.6812299708</v>
      </c>
      <c r="F95" s="3">
        <v>-0.48406035780000001</v>
      </c>
      <c r="G95" t="s">
        <v>2609</v>
      </c>
      <c r="H95" t="s">
        <v>2610</v>
      </c>
      <c r="I95" t="s">
        <v>2815</v>
      </c>
    </row>
    <row r="96" spans="1:9" x14ac:dyDescent="0.2">
      <c r="A96" t="s">
        <v>30</v>
      </c>
      <c r="B96" t="s">
        <v>154</v>
      </c>
      <c r="C96" t="s">
        <v>2816</v>
      </c>
      <c r="D96" t="s">
        <v>2817</v>
      </c>
      <c r="E96" s="2">
        <v>-2.6367879751999999</v>
      </c>
      <c r="F96" s="3">
        <v>-0.4567476888</v>
      </c>
      <c r="G96" t="s">
        <v>2818</v>
      </c>
      <c r="H96" t="s">
        <v>2819</v>
      </c>
      <c r="I96" t="s">
        <v>1869</v>
      </c>
    </row>
    <row r="97" spans="1:9" x14ac:dyDescent="0.2">
      <c r="A97" t="s">
        <v>30</v>
      </c>
      <c r="B97" t="s">
        <v>154</v>
      </c>
      <c r="C97" t="s">
        <v>2820</v>
      </c>
      <c r="D97" t="s">
        <v>2821</v>
      </c>
      <c r="E97" s="2">
        <v>-2.6367879751999999</v>
      </c>
      <c r="F97" s="3">
        <v>-0.4567476888</v>
      </c>
      <c r="G97" t="s">
        <v>2818</v>
      </c>
      <c r="H97" t="s">
        <v>2819</v>
      </c>
      <c r="I97" t="s">
        <v>1869</v>
      </c>
    </row>
    <row r="98" spans="1:9" x14ac:dyDescent="0.2">
      <c r="A98" t="s">
        <v>30</v>
      </c>
      <c r="B98" t="s">
        <v>9</v>
      </c>
      <c r="C98" t="s">
        <v>2822</v>
      </c>
      <c r="D98" t="s">
        <v>2823</v>
      </c>
      <c r="E98" s="2">
        <v>-2.6113461194999998</v>
      </c>
      <c r="F98" s="3">
        <v>-0.45008906240000002</v>
      </c>
      <c r="G98" t="s">
        <v>2824</v>
      </c>
      <c r="H98" t="s">
        <v>2825</v>
      </c>
      <c r="I98" t="s">
        <v>839</v>
      </c>
    </row>
    <row r="99" spans="1:9" x14ac:dyDescent="0.2">
      <c r="A99" t="s">
        <v>30</v>
      </c>
      <c r="B99" t="s">
        <v>9</v>
      </c>
      <c r="C99" t="s">
        <v>2826</v>
      </c>
      <c r="D99" t="s">
        <v>2827</v>
      </c>
      <c r="E99" s="2">
        <v>-2.6064451923999998</v>
      </c>
      <c r="F99" s="3">
        <v>-0.44747993200000002</v>
      </c>
      <c r="G99" t="s">
        <v>2828</v>
      </c>
      <c r="H99" t="s">
        <v>2829</v>
      </c>
      <c r="I99" t="s">
        <v>2830</v>
      </c>
    </row>
    <row r="100" spans="1:9" x14ac:dyDescent="0.2">
      <c r="A100" t="s">
        <v>30</v>
      </c>
      <c r="B100" t="s">
        <v>41</v>
      </c>
      <c r="C100" t="s">
        <v>2831</v>
      </c>
      <c r="D100" t="s">
        <v>2832</v>
      </c>
      <c r="E100" s="2">
        <v>-2.5807252050999998</v>
      </c>
      <c r="F100" s="3">
        <v>-0.43006089580000001</v>
      </c>
      <c r="G100" t="s">
        <v>2828</v>
      </c>
      <c r="H100" t="s">
        <v>2829</v>
      </c>
      <c r="I100" t="s">
        <v>2833</v>
      </c>
    </row>
    <row r="101" spans="1:9" x14ac:dyDescent="0.2">
      <c r="A101" t="s">
        <v>30</v>
      </c>
      <c r="B101" t="s">
        <v>382</v>
      </c>
      <c r="C101" t="s">
        <v>2834</v>
      </c>
      <c r="D101" t="s">
        <v>2835</v>
      </c>
      <c r="E101" s="2">
        <v>-2.5779430959999998</v>
      </c>
      <c r="F101" s="3">
        <v>-0.43006089580000001</v>
      </c>
      <c r="G101" t="s">
        <v>2609</v>
      </c>
      <c r="H101" t="s">
        <v>2610</v>
      </c>
      <c r="I101" t="s">
        <v>1404</v>
      </c>
    </row>
    <row r="102" spans="1:9" x14ac:dyDescent="0.2">
      <c r="A102" t="s">
        <v>30</v>
      </c>
      <c r="B102" t="s">
        <v>154</v>
      </c>
      <c r="C102" t="s">
        <v>2836</v>
      </c>
      <c r="D102" t="s">
        <v>2837</v>
      </c>
      <c r="E102" s="2">
        <v>-2.5622734752</v>
      </c>
      <c r="F102" s="3">
        <v>-0.42121980409999998</v>
      </c>
      <c r="G102" t="s">
        <v>2838</v>
      </c>
      <c r="H102" t="s">
        <v>2839</v>
      </c>
      <c r="I102" t="s">
        <v>1215</v>
      </c>
    </row>
    <row r="103" spans="1:9" x14ac:dyDescent="0.2">
      <c r="A103" t="s">
        <v>30</v>
      </c>
      <c r="B103" t="s">
        <v>154</v>
      </c>
      <c r="C103" t="s">
        <v>2840</v>
      </c>
      <c r="D103" t="s">
        <v>2841</v>
      </c>
      <c r="E103" s="2">
        <v>-2.5185215424999998</v>
      </c>
      <c r="F103" s="3">
        <v>-0.39637273979999998</v>
      </c>
      <c r="G103" t="s">
        <v>2842</v>
      </c>
      <c r="H103" t="s">
        <v>2843</v>
      </c>
      <c r="I103" t="s">
        <v>1830</v>
      </c>
    </row>
    <row r="104" spans="1:9" x14ac:dyDescent="0.2">
      <c r="A104" t="s">
        <v>30</v>
      </c>
      <c r="B104" t="s">
        <v>33</v>
      </c>
      <c r="C104" t="s">
        <v>2844</v>
      </c>
      <c r="D104" t="s">
        <v>2845</v>
      </c>
      <c r="E104" s="2">
        <v>-2.5168607315</v>
      </c>
      <c r="F104" s="3">
        <v>-0.39637273979999998</v>
      </c>
      <c r="G104" t="s">
        <v>2750</v>
      </c>
      <c r="H104" t="s">
        <v>2751</v>
      </c>
      <c r="I104" t="s">
        <v>2846</v>
      </c>
    </row>
    <row r="105" spans="1:9" x14ac:dyDescent="0.2">
      <c r="A105" t="s">
        <v>30</v>
      </c>
      <c r="B105" t="s">
        <v>33</v>
      </c>
      <c r="C105" t="s">
        <v>2847</v>
      </c>
      <c r="D105" t="s">
        <v>2848</v>
      </c>
      <c r="E105" s="2">
        <v>-2.4978508760000002</v>
      </c>
      <c r="F105" s="3">
        <v>-0.38441447000000001</v>
      </c>
      <c r="G105" t="s">
        <v>2750</v>
      </c>
      <c r="H105" t="s">
        <v>2751</v>
      </c>
      <c r="I105" t="s">
        <v>1969</v>
      </c>
    </row>
    <row r="106" spans="1:9" x14ac:dyDescent="0.2">
      <c r="A106" t="s">
        <v>30</v>
      </c>
      <c r="B106" t="s">
        <v>337</v>
      </c>
      <c r="C106" t="s">
        <v>2849</v>
      </c>
      <c r="D106" t="s">
        <v>2850</v>
      </c>
      <c r="E106" s="2">
        <v>-2.4923125401999999</v>
      </c>
      <c r="F106" s="3">
        <v>-0.3829732823</v>
      </c>
      <c r="G106" t="s">
        <v>2851</v>
      </c>
      <c r="H106" t="s">
        <v>2852</v>
      </c>
      <c r="I106" t="s">
        <v>2103</v>
      </c>
    </row>
    <row r="107" spans="1:9" x14ac:dyDescent="0.2">
      <c r="A107" t="s">
        <v>30</v>
      </c>
      <c r="B107" t="s">
        <v>154</v>
      </c>
      <c r="C107" t="s">
        <v>2853</v>
      </c>
      <c r="D107" t="s">
        <v>2628</v>
      </c>
      <c r="E107" s="2">
        <v>-2.4923125401999999</v>
      </c>
      <c r="F107" s="3">
        <v>-0.3829732823</v>
      </c>
      <c r="G107" t="s">
        <v>2629</v>
      </c>
      <c r="H107" t="s">
        <v>2630</v>
      </c>
      <c r="I107" t="s">
        <v>2103</v>
      </c>
    </row>
    <row r="108" spans="1:9" x14ac:dyDescent="0.2">
      <c r="A108" t="s">
        <v>30</v>
      </c>
      <c r="B108" t="s">
        <v>154</v>
      </c>
      <c r="C108" t="s">
        <v>2854</v>
      </c>
      <c r="D108" t="s">
        <v>2855</v>
      </c>
      <c r="E108" s="2">
        <v>-2.4786893766999998</v>
      </c>
      <c r="F108" s="3">
        <v>-0.37769806960000002</v>
      </c>
      <c r="G108" t="s">
        <v>2856</v>
      </c>
      <c r="H108" t="s">
        <v>2857</v>
      </c>
      <c r="I108" t="s">
        <v>2210</v>
      </c>
    </row>
    <row r="109" spans="1:9" x14ac:dyDescent="0.2">
      <c r="A109" t="s">
        <v>30</v>
      </c>
      <c r="B109" t="s">
        <v>154</v>
      </c>
      <c r="C109" t="s">
        <v>2858</v>
      </c>
      <c r="D109" t="s">
        <v>2859</v>
      </c>
      <c r="E109" s="2">
        <v>-2.4749728161000002</v>
      </c>
      <c r="F109" s="3">
        <v>-0.37769806960000002</v>
      </c>
      <c r="G109" t="s">
        <v>2860</v>
      </c>
      <c r="H109" t="s">
        <v>2861</v>
      </c>
      <c r="I109" t="s">
        <v>2862</v>
      </c>
    </row>
    <row r="110" spans="1:9" x14ac:dyDescent="0.2">
      <c r="A110" t="s">
        <v>30</v>
      </c>
      <c r="B110" t="s">
        <v>9</v>
      </c>
      <c r="C110" t="s">
        <v>2863</v>
      </c>
      <c r="D110" t="s">
        <v>2864</v>
      </c>
      <c r="E110" s="2">
        <v>-2.4651849553999998</v>
      </c>
      <c r="F110" s="3">
        <v>-0.37678617310000001</v>
      </c>
      <c r="G110" t="s">
        <v>2795</v>
      </c>
      <c r="H110" t="s">
        <v>2796</v>
      </c>
      <c r="I110" t="s">
        <v>1706</v>
      </c>
    </row>
    <row r="111" spans="1:9" x14ac:dyDescent="0.2">
      <c r="A111" t="s">
        <v>30</v>
      </c>
      <c r="B111" t="s">
        <v>154</v>
      </c>
      <c r="C111" t="s">
        <v>2865</v>
      </c>
      <c r="D111" t="s">
        <v>2866</v>
      </c>
      <c r="E111" s="2">
        <v>-2.4651849553999998</v>
      </c>
      <c r="F111" s="3">
        <v>-0.37678617310000001</v>
      </c>
      <c r="G111" t="s">
        <v>2851</v>
      </c>
      <c r="H111" t="s">
        <v>2852</v>
      </c>
      <c r="I111" t="s">
        <v>1706</v>
      </c>
    </row>
    <row r="112" spans="1:9" x14ac:dyDescent="0.2">
      <c r="A112" t="s">
        <v>30</v>
      </c>
      <c r="B112" t="s">
        <v>154</v>
      </c>
      <c r="C112" t="s">
        <v>2867</v>
      </c>
      <c r="D112" t="s">
        <v>2868</v>
      </c>
      <c r="E112" s="2">
        <v>-2.4517975286999998</v>
      </c>
      <c r="F112" s="3">
        <v>-0.36626118540000002</v>
      </c>
      <c r="G112" t="s">
        <v>2869</v>
      </c>
      <c r="H112" t="s">
        <v>2870</v>
      </c>
      <c r="I112" t="s">
        <v>2871</v>
      </c>
    </row>
    <row r="113" spans="1:9" x14ac:dyDescent="0.2">
      <c r="A113" t="s">
        <v>30</v>
      </c>
      <c r="B113" t="s">
        <v>33</v>
      </c>
      <c r="C113" t="s">
        <v>1479</v>
      </c>
      <c r="D113" t="s">
        <v>1480</v>
      </c>
      <c r="E113" s="2">
        <v>-2.4373674192000001</v>
      </c>
      <c r="F113" s="3">
        <v>-0.35792592429999998</v>
      </c>
      <c r="G113" t="s">
        <v>2872</v>
      </c>
      <c r="H113" t="s">
        <v>2873</v>
      </c>
      <c r="I113" t="s">
        <v>2874</v>
      </c>
    </row>
    <row r="114" spans="1:9" x14ac:dyDescent="0.2">
      <c r="A114" t="s">
        <v>30</v>
      </c>
      <c r="B114" t="s">
        <v>9</v>
      </c>
      <c r="C114" t="s">
        <v>2875</v>
      </c>
      <c r="D114" t="s">
        <v>2876</v>
      </c>
      <c r="E114" s="2">
        <v>-2.4358093033000001</v>
      </c>
      <c r="F114" s="3">
        <v>-0.35792592429999998</v>
      </c>
      <c r="G114" t="s">
        <v>2877</v>
      </c>
      <c r="H114" t="s">
        <v>2878</v>
      </c>
      <c r="I114" t="s">
        <v>2879</v>
      </c>
    </row>
    <row r="115" spans="1:9" x14ac:dyDescent="0.2">
      <c r="A115" t="s">
        <v>30</v>
      </c>
      <c r="B115" t="s">
        <v>154</v>
      </c>
      <c r="C115" t="s">
        <v>2880</v>
      </c>
      <c r="D115" t="s">
        <v>2881</v>
      </c>
      <c r="E115" s="2">
        <v>-2.4325097991</v>
      </c>
      <c r="F115" s="3">
        <v>-0.35651877380000002</v>
      </c>
      <c r="G115" t="s">
        <v>2882</v>
      </c>
      <c r="H115" t="s">
        <v>2883</v>
      </c>
      <c r="I115" t="s">
        <v>2884</v>
      </c>
    </row>
    <row r="116" spans="1:9" x14ac:dyDescent="0.2">
      <c r="A116" t="s">
        <v>30</v>
      </c>
      <c r="B116" t="s">
        <v>41</v>
      </c>
      <c r="C116" t="s">
        <v>2885</v>
      </c>
      <c r="D116" t="s">
        <v>2886</v>
      </c>
      <c r="E116" s="2">
        <v>-2.4170023500000002</v>
      </c>
      <c r="F116" s="3">
        <v>-0.35264223659999999</v>
      </c>
      <c r="G116" t="s">
        <v>2887</v>
      </c>
      <c r="H116" t="s">
        <v>2888</v>
      </c>
      <c r="I116" t="s">
        <v>2889</v>
      </c>
    </row>
    <row r="117" spans="1:9" x14ac:dyDescent="0.2">
      <c r="A117" t="s">
        <v>30</v>
      </c>
      <c r="B117" t="s">
        <v>154</v>
      </c>
      <c r="C117" t="s">
        <v>2890</v>
      </c>
      <c r="D117" t="s">
        <v>2891</v>
      </c>
      <c r="E117" s="2">
        <v>-2.4123203048000001</v>
      </c>
      <c r="F117" s="3">
        <v>-0.35117840049999999</v>
      </c>
      <c r="G117" t="s">
        <v>2892</v>
      </c>
      <c r="H117" t="s">
        <v>2893</v>
      </c>
      <c r="I117" t="s">
        <v>2894</v>
      </c>
    </row>
    <row r="118" spans="1:9" x14ac:dyDescent="0.2">
      <c r="A118" t="s">
        <v>30</v>
      </c>
      <c r="B118" t="s">
        <v>337</v>
      </c>
      <c r="C118" t="s">
        <v>2895</v>
      </c>
      <c r="D118" t="s">
        <v>2896</v>
      </c>
      <c r="E118" s="2">
        <v>-2.3890618421999998</v>
      </c>
      <c r="F118" s="3">
        <v>-0.33873280719999999</v>
      </c>
      <c r="G118" t="s">
        <v>2818</v>
      </c>
      <c r="H118" t="s">
        <v>2819</v>
      </c>
      <c r="I118" t="s">
        <v>2897</v>
      </c>
    </row>
    <row r="119" spans="1:9" x14ac:dyDescent="0.2">
      <c r="A119" t="s">
        <v>30</v>
      </c>
      <c r="B119" t="s">
        <v>154</v>
      </c>
      <c r="C119" t="s">
        <v>2898</v>
      </c>
      <c r="D119" t="s">
        <v>2899</v>
      </c>
      <c r="E119" s="2">
        <v>-2.3890618421999998</v>
      </c>
      <c r="F119" s="3">
        <v>-0.33873280719999999</v>
      </c>
      <c r="G119" t="s">
        <v>2900</v>
      </c>
      <c r="H119" t="s">
        <v>2901</v>
      </c>
      <c r="I119" t="s">
        <v>2897</v>
      </c>
    </row>
    <row r="120" spans="1:9" x14ac:dyDescent="0.2">
      <c r="A120" t="s">
        <v>30</v>
      </c>
      <c r="B120" t="s">
        <v>33</v>
      </c>
      <c r="C120" t="s">
        <v>1014</v>
      </c>
      <c r="D120" t="s">
        <v>1015</v>
      </c>
      <c r="E120" s="2">
        <v>-2.3750126249000001</v>
      </c>
      <c r="F120" s="3">
        <v>-0.32822887070000001</v>
      </c>
      <c r="G120" t="s">
        <v>2902</v>
      </c>
      <c r="H120" t="s">
        <v>2903</v>
      </c>
      <c r="I120" t="s">
        <v>2904</v>
      </c>
    </row>
    <row r="121" spans="1:9" x14ac:dyDescent="0.2">
      <c r="A121" t="s">
        <v>30</v>
      </c>
      <c r="B121" t="s">
        <v>33</v>
      </c>
      <c r="C121" t="s">
        <v>1418</v>
      </c>
      <c r="D121" t="s">
        <v>1419</v>
      </c>
      <c r="E121" s="2">
        <v>-2.3717547630000002</v>
      </c>
      <c r="F121" s="3">
        <v>-0.32673285489999998</v>
      </c>
      <c r="G121" t="s">
        <v>2905</v>
      </c>
      <c r="H121" t="s">
        <v>2906</v>
      </c>
      <c r="I121" t="s">
        <v>2907</v>
      </c>
    </row>
    <row r="122" spans="1:9" x14ac:dyDescent="0.2">
      <c r="A122" t="s">
        <v>30</v>
      </c>
      <c r="B122" t="s">
        <v>33</v>
      </c>
      <c r="C122" t="s">
        <v>2908</v>
      </c>
      <c r="D122" t="s">
        <v>2909</v>
      </c>
      <c r="E122" s="2">
        <v>-2.3682619146000001</v>
      </c>
      <c r="F122" s="3">
        <v>-0.32671361650000003</v>
      </c>
      <c r="G122" t="s">
        <v>2541</v>
      </c>
      <c r="H122" t="s">
        <v>2542</v>
      </c>
      <c r="I122" t="s">
        <v>2415</v>
      </c>
    </row>
    <row r="123" spans="1:9" x14ac:dyDescent="0.2">
      <c r="A123" t="s">
        <v>30</v>
      </c>
      <c r="B123" t="s">
        <v>2534</v>
      </c>
      <c r="C123" t="s">
        <v>2910</v>
      </c>
      <c r="D123" t="s">
        <v>2911</v>
      </c>
      <c r="E123" s="2">
        <v>-2.3412784657999999</v>
      </c>
      <c r="F123" s="3">
        <v>-0.30662094849999999</v>
      </c>
      <c r="G123" t="s">
        <v>2912</v>
      </c>
      <c r="H123" t="s">
        <v>2913</v>
      </c>
      <c r="I123" t="s">
        <v>2914</v>
      </c>
    </row>
    <row r="124" spans="1:9" x14ac:dyDescent="0.2">
      <c r="A124" t="s">
        <v>30</v>
      </c>
      <c r="B124" t="s">
        <v>337</v>
      </c>
      <c r="C124" t="s">
        <v>2915</v>
      </c>
      <c r="D124" t="s">
        <v>2916</v>
      </c>
      <c r="E124" s="2">
        <v>-2.3377996294000001</v>
      </c>
      <c r="F124" s="3">
        <v>-0.30662094849999999</v>
      </c>
      <c r="G124" t="s">
        <v>2917</v>
      </c>
      <c r="H124" t="s">
        <v>2918</v>
      </c>
      <c r="I124" t="s">
        <v>2023</v>
      </c>
    </row>
    <row r="125" spans="1:9" x14ac:dyDescent="0.2">
      <c r="A125" t="s">
        <v>30</v>
      </c>
      <c r="B125" t="s">
        <v>154</v>
      </c>
      <c r="C125" t="s">
        <v>2919</v>
      </c>
      <c r="D125" t="s">
        <v>2920</v>
      </c>
      <c r="E125" s="2">
        <v>-2.3377996294000001</v>
      </c>
      <c r="F125" s="3">
        <v>-0.30662094849999999</v>
      </c>
      <c r="G125" t="s">
        <v>2900</v>
      </c>
      <c r="H125" t="s">
        <v>2901</v>
      </c>
      <c r="I125" t="s">
        <v>2023</v>
      </c>
    </row>
    <row r="126" spans="1:9" x14ac:dyDescent="0.2">
      <c r="A126" t="s">
        <v>30</v>
      </c>
      <c r="B126" t="s">
        <v>382</v>
      </c>
      <c r="C126" t="s">
        <v>2921</v>
      </c>
      <c r="D126" t="s">
        <v>2922</v>
      </c>
      <c r="E126" s="2">
        <v>-2.2640791079999998</v>
      </c>
      <c r="F126" s="3">
        <v>-0.2597270404</v>
      </c>
      <c r="G126" t="s">
        <v>2923</v>
      </c>
      <c r="H126" t="s">
        <v>2924</v>
      </c>
      <c r="I126" t="s">
        <v>1429</v>
      </c>
    </row>
    <row r="127" spans="1:9" x14ac:dyDescent="0.2">
      <c r="A127" t="s">
        <v>30</v>
      </c>
      <c r="B127" t="s">
        <v>33</v>
      </c>
      <c r="C127" t="s">
        <v>2925</v>
      </c>
      <c r="D127" t="s">
        <v>2926</v>
      </c>
      <c r="E127" s="2">
        <v>-2.2565368196</v>
      </c>
      <c r="F127" s="3">
        <v>-0.2597270404</v>
      </c>
      <c r="G127" t="s">
        <v>2750</v>
      </c>
      <c r="H127" t="s">
        <v>2751</v>
      </c>
      <c r="I127" t="s">
        <v>1535</v>
      </c>
    </row>
    <row r="128" spans="1:9" x14ac:dyDescent="0.2">
      <c r="A128" t="s">
        <v>30</v>
      </c>
      <c r="B128" t="s">
        <v>33</v>
      </c>
      <c r="C128" t="s">
        <v>2927</v>
      </c>
      <c r="D128" t="s">
        <v>2928</v>
      </c>
      <c r="E128" s="2">
        <v>-2.2565368196</v>
      </c>
      <c r="F128" s="3">
        <v>-0.2597270404</v>
      </c>
      <c r="G128" t="s">
        <v>2750</v>
      </c>
      <c r="H128" t="s">
        <v>2751</v>
      </c>
      <c r="I128" t="s">
        <v>1535</v>
      </c>
    </row>
    <row r="129" spans="1:9" x14ac:dyDescent="0.2">
      <c r="A129" t="s">
        <v>30</v>
      </c>
      <c r="B129" t="s">
        <v>33</v>
      </c>
      <c r="C129" t="s">
        <v>2929</v>
      </c>
      <c r="D129" t="s">
        <v>2930</v>
      </c>
      <c r="E129" s="2">
        <v>-2.2565368196</v>
      </c>
      <c r="F129" s="3">
        <v>-0.2597270404</v>
      </c>
      <c r="G129" t="s">
        <v>2931</v>
      </c>
      <c r="H129" t="s">
        <v>2932</v>
      </c>
      <c r="I129" t="s">
        <v>1535</v>
      </c>
    </row>
    <row r="130" spans="1:9" x14ac:dyDescent="0.2">
      <c r="A130" t="s">
        <v>30</v>
      </c>
      <c r="B130" t="s">
        <v>33</v>
      </c>
      <c r="C130" t="s">
        <v>2933</v>
      </c>
      <c r="D130" t="s">
        <v>2934</v>
      </c>
      <c r="E130" s="2">
        <v>-2.2565368196</v>
      </c>
      <c r="F130" s="3">
        <v>-0.2597270404</v>
      </c>
      <c r="G130" t="s">
        <v>2750</v>
      </c>
      <c r="H130" t="s">
        <v>2751</v>
      </c>
      <c r="I130" t="s">
        <v>1535</v>
      </c>
    </row>
    <row r="131" spans="1:9" x14ac:dyDescent="0.2">
      <c r="A131" t="s">
        <v>30</v>
      </c>
      <c r="B131" t="s">
        <v>33</v>
      </c>
      <c r="C131" t="s">
        <v>2935</v>
      </c>
      <c r="D131" t="s">
        <v>2936</v>
      </c>
      <c r="E131" s="2">
        <v>-2.2408707628000002</v>
      </c>
      <c r="F131" s="3">
        <v>-0.25357713520000003</v>
      </c>
      <c r="G131" t="s">
        <v>2750</v>
      </c>
      <c r="H131" t="s">
        <v>2751</v>
      </c>
      <c r="I131" t="s">
        <v>2937</v>
      </c>
    </row>
    <row r="132" spans="1:9" x14ac:dyDescent="0.2">
      <c r="A132" t="s">
        <v>30</v>
      </c>
      <c r="B132" t="s">
        <v>337</v>
      </c>
      <c r="C132" t="s">
        <v>2938</v>
      </c>
      <c r="D132" t="s">
        <v>2939</v>
      </c>
      <c r="E132" s="2">
        <v>-2.2395095610000002</v>
      </c>
      <c r="F132" s="3">
        <v>-0.25357713520000003</v>
      </c>
      <c r="G132" t="s">
        <v>2541</v>
      </c>
      <c r="H132" t="s">
        <v>2542</v>
      </c>
      <c r="I132" t="s">
        <v>2940</v>
      </c>
    </row>
    <row r="133" spans="1:9" x14ac:dyDescent="0.2">
      <c r="A133" t="s">
        <v>30</v>
      </c>
      <c r="B133" t="s">
        <v>9</v>
      </c>
      <c r="C133" t="s">
        <v>1623</v>
      </c>
      <c r="D133" t="s">
        <v>1624</v>
      </c>
      <c r="E133" s="2">
        <v>-2.2374221490999999</v>
      </c>
      <c r="F133" s="3">
        <v>-0.25302162779999998</v>
      </c>
      <c r="G133" t="s">
        <v>2941</v>
      </c>
      <c r="H133" t="s">
        <v>2942</v>
      </c>
      <c r="I133" t="s">
        <v>2943</v>
      </c>
    </row>
    <row r="134" spans="1:9" x14ac:dyDescent="0.2">
      <c r="A134" t="s">
        <v>30</v>
      </c>
      <c r="B134" t="s">
        <v>154</v>
      </c>
      <c r="C134" t="s">
        <v>1279</v>
      </c>
      <c r="D134" t="s">
        <v>1280</v>
      </c>
      <c r="E134" s="2">
        <v>-2.2073849027999999</v>
      </c>
      <c r="F134" s="3">
        <v>-0.2290585292</v>
      </c>
      <c r="G134" t="s">
        <v>2944</v>
      </c>
      <c r="H134" t="s">
        <v>2945</v>
      </c>
      <c r="I134" t="s">
        <v>2946</v>
      </c>
    </row>
    <row r="135" spans="1:9" x14ac:dyDescent="0.2">
      <c r="A135" t="s">
        <v>30</v>
      </c>
      <c r="B135" t="s">
        <v>9</v>
      </c>
      <c r="C135" t="s">
        <v>2947</v>
      </c>
      <c r="D135" t="s">
        <v>2948</v>
      </c>
      <c r="E135" s="2">
        <v>-2.1949736257999999</v>
      </c>
      <c r="F135" s="3">
        <v>-0.224104146</v>
      </c>
      <c r="G135" t="s">
        <v>2949</v>
      </c>
      <c r="H135" t="s">
        <v>2950</v>
      </c>
      <c r="I135" t="s">
        <v>2951</v>
      </c>
    </row>
    <row r="136" spans="1:9" x14ac:dyDescent="0.2">
      <c r="A136" t="s">
        <v>30</v>
      </c>
      <c r="B136" t="s">
        <v>33</v>
      </c>
      <c r="C136" t="s">
        <v>2952</v>
      </c>
      <c r="D136" t="s">
        <v>2953</v>
      </c>
      <c r="E136" s="2">
        <v>-2.1949736257999999</v>
      </c>
      <c r="F136" s="3">
        <v>-0.224104146</v>
      </c>
      <c r="G136" t="s">
        <v>2750</v>
      </c>
      <c r="H136" t="s">
        <v>2751</v>
      </c>
      <c r="I136" t="s">
        <v>2951</v>
      </c>
    </row>
    <row r="137" spans="1:9" x14ac:dyDescent="0.2">
      <c r="A137" t="s">
        <v>30</v>
      </c>
      <c r="B137" t="s">
        <v>154</v>
      </c>
      <c r="C137" t="s">
        <v>2954</v>
      </c>
      <c r="D137" t="s">
        <v>2955</v>
      </c>
      <c r="E137" s="2">
        <v>-2.1800292673000001</v>
      </c>
      <c r="F137" s="3">
        <v>-0.21213242190000001</v>
      </c>
      <c r="G137" t="s">
        <v>2900</v>
      </c>
      <c r="H137" t="s">
        <v>2901</v>
      </c>
      <c r="I137" t="s">
        <v>2956</v>
      </c>
    </row>
    <row r="138" spans="1:9" x14ac:dyDescent="0.2">
      <c r="A138" t="s">
        <v>30</v>
      </c>
      <c r="B138" t="s">
        <v>9</v>
      </c>
      <c r="C138" t="s">
        <v>2957</v>
      </c>
      <c r="D138" t="s">
        <v>2958</v>
      </c>
      <c r="E138" s="2">
        <v>-2.1726633369999999</v>
      </c>
      <c r="F138" s="3">
        <v>-0.20754444720000001</v>
      </c>
      <c r="G138" t="s">
        <v>2959</v>
      </c>
      <c r="H138" t="s">
        <v>2960</v>
      </c>
      <c r="I138" t="s">
        <v>863</v>
      </c>
    </row>
    <row r="139" spans="1:9" x14ac:dyDescent="0.2">
      <c r="A139" t="s">
        <v>30</v>
      </c>
      <c r="B139" t="s">
        <v>33</v>
      </c>
      <c r="C139" t="s">
        <v>2961</v>
      </c>
      <c r="D139" t="s">
        <v>2962</v>
      </c>
      <c r="E139" s="2">
        <v>-2.1652563655999999</v>
      </c>
      <c r="F139" s="3">
        <v>-0.20754444720000001</v>
      </c>
      <c r="G139" t="s">
        <v>2750</v>
      </c>
      <c r="H139" t="s">
        <v>2751</v>
      </c>
      <c r="I139" t="s">
        <v>1547</v>
      </c>
    </row>
    <row r="140" spans="1:9" x14ac:dyDescent="0.2">
      <c r="A140" t="s">
        <v>30</v>
      </c>
      <c r="B140" t="s">
        <v>337</v>
      </c>
      <c r="C140" t="s">
        <v>2963</v>
      </c>
      <c r="D140" t="s">
        <v>2964</v>
      </c>
      <c r="E140" s="2">
        <v>-2.1652563655999999</v>
      </c>
      <c r="F140" s="3">
        <v>-0.20754444720000001</v>
      </c>
      <c r="G140" t="s">
        <v>2965</v>
      </c>
      <c r="H140" t="s">
        <v>2966</v>
      </c>
      <c r="I140" t="s">
        <v>1547</v>
      </c>
    </row>
    <row r="141" spans="1:9" x14ac:dyDescent="0.2">
      <c r="A141" t="s">
        <v>30</v>
      </c>
      <c r="B141" t="s">
        <v>9</v>
      </c>
      <c r="C141" t="s">
        <v>2967</v>
      </c>
      <c r="D141" t="s">
        <v>2968</v>
      </c>
      <c r="E141" s="2">
        <v>-2.1616444170000002</v>
      </c>
      <c r="F141" s="3">
        <v>-0.20679913929999999</v>
      </c>
      <c r="G141" t="s">
        <v>2795</v>
      </c>
      <c r="H141" t="s">
        <v>2796</v>
      </c>
      <c r="I141" t="s">
        <v>2969</v>
      </c>
    </row>
    <row r="142" spans="1:9" x14ac:dyDescent="0.2">
      <c r="A142" t="s">
        <v>30</v>
      </c>
      <c r="B142" t="s">
        <v>33</v>
      </c>
      <c r="C142" t="s">
        <v>1496</v>
      </c>
      <c r="D142" t="s">
        <v>1497</v>
      </c>
      <c r="E142" s="2">
        <v>-2.1567434289</v>
      </c>
      <c r="F142" s="3">
        <v>-0.20569307249999999</v>
      </c>
      <c r="G142" t="s">
        <v>2970</v>
      </c>
      <c r="H142" t="s">
        <v>2971</v>
      </c>
      <c r="I142" t="s">
        <v>2972</v>
      </c>
    </row>
    <row r="143" spans="1:9" x14ac:dyDescent="0.2">
      <c r="A143" t="s">
        <v>30</v>
      </c>
      <c r="B143" t="s">
        <v>33</v>
      </c>
      <c r="C143" t="s">
        <v>2973</v>
      </c>
      <c r="D143" t="s">
        <v>2974</v>
      </c>
      <c r="E143" s="2">
        <v>-2.1506515448000001</v>
      </c>
      <c r="F143" s="3">
        <v>-0.20569307249999999</v>
      </c>
      <c r="G143" t="s">
        <v>2750</v>
      </c>
      <c r="H143" t="s">
        <v>2751</v>
      </c>
      <c r="I143" t="s">
        <v>2975</v>
      </c>
    </row>
    <row r="144" spans="1:9" x14ac:dyDescent="0.2">
      <c r="A144" t="s">
        <v>30</v>
      </c>
      <c r="B144" t="s">
        <v>154</v>
      </c>
      <c r="C144" t="s">
        <v>2976</v>
      </c>
      <c r="D144" t="s">
        <v>2977</v>
      </c>
      <c r="E144" s="2">
        <v>-2.1506515448000001</v>
      </c>
      <c r="F144" s="3">
        <v>-0.20569307249999999</v>
      </c>
      <c r="G144" t="s">
        <v>2978</v>
      </c>
      <c r="H144" t="s">
        <v>2979</v>
      </c>
      <c r="I144" t="s">
        <v>2975</v>
      </c>
    </row>
    <row r="145" spans="1:9" x14ac:dyDescent="0.2">
      <c r="A145" t="s">
        <v>30</v>
      </c>
      <c r="B145" t="s">
        <v>337</v>
      </c>
      <c r="C145" t="s">
        <v>2980</v>
      </c>
      <c r="D145" t="s">
        <v>2981</v>
      </c>
      <c r="E145" s="2">
        <v>-2.1464459482999998</v>
      </c>
      <c r="F145" s="3">
        <v>-0.20565673500000001</v>
      </c>
      <c r="G145" t="s">
        <v>2541</v>
      </c>
      <c r="H145" t="s">
        <v>2542</v>
      </c>
      <c r="I145" t="s">
        <v>2982</v>
      </c>
    </row>
    <row r="146" spans="1:9" x14ac:dyDescent="0.2">
      <c r="A146" t="s">
        <v>30</v>
      </c>
      <c r="B146" t="s">
        <v>154</v>
      </c>
      <c r="C146" t="s">
        <v>2983</v>
      </c>
      <c r="D146" t="s">
        <v>2984</v>
      </c>
      <c r="E146" s="2">
        <v>-2.1446486188999998</v>
      </c>
      <c r="F146" s="3">
        <v>-0.20524031130000001</v>
      </c>
      <c r="G146" t="s">
        <v>2985</v>
      </c>
      <c r="H146" t="s">
        <v>2986</v>
      </c>
      <c r="I146" t="s">
        <v>2987</v>
      </c>
    </row>
    <row r="147" spans="1:9" x14ac:dyDescent="0.2">
      <c r="A147" t="s">
        <v>30</v>
      </c>
      <c r="B147" t="s">
        <v>33</v>
      </c>
      <c r="C147" t="s">
        <v>2988</v>
      </c>
      <c r="D147" t="s">
        <v>2989</v>
      </c>
      <c r="E147" s="2">
        <v>-2.1362115271</v>
      </c>
      <c r="F147" s="3">
        <v>-0.20091978569999999</v>
      </c>
      <c r="G147" t="s">
        <v>2750</v>
      </c>
      <c r="H147" t="s">
        <v>2751</v>
      </c>
      <c r="I147" t="s">
        <v>2990</v>
      </c>
    </row>
    <row r="148" spans="1:9" x14ac:dyDescent="0.2">
      <c r="A148" t="s">
        <v>30</v>
      </c>
      <c r="B148" t="s">
        <v>337</v>
      </c>
      <c r="C148" t="s">
        <v>2991</v>
      </c>
      <c r="D148" t="s">
        <v>2992</v>
      </c>
      <c r="E148" s="2">
        <v>-2.1243850166999998</v>
      </c>
      <c r="F148" s="3">
        <v>-0.1957166058</v>
      </c>
      <c r="G148" t="s">
        <v>2541</v>
      </c>
      <c r="H148" t="s">
        <v>2542</v>
      </c>
      <c r="I148" t="s">
        <v>2993</v>
      </c>
    </row>
    <row r="149" spans="1:9" x14ac:dyDescent="0.2">
      <c r="A149" t="s">
        <v>30</v>
      </c>
      <c r="B149" t="s">
        <v>337</v>
      </c>
      <c r="C149" t="s">
        <v>2994</v>
      </c>
      <c r="D149" t="s">
        <v>2995</v>
      </c>
      <c r="E149" s="2">
        <v>-2.1027704331999999</v>
      </c>
      <c r="F149" s="3">
        <v>-0.1809358694</v>
      </c>
      <c r="G149" t="s">
        <v>2541</v>
      </c>
      <c r="H149" t="s">
        <v>2542</v>
      </c>
      <c r="I149" t="s">
        <v>2996</v>
      </c>
    </row>
    <row r="150" spans="1:9" x14ac:dyDescent="0.2">
      <c r="A150" t="s">
        <v>30</v>
      </c>
      <c r="B150" t="s">
        <v>33</v>
      </c>
      <c r="C150" t="s">
        <v>2997</v>
      </c>
      <c r="D150" t="s">
        <v>2998</v>
      </c>
      <c r="E150" s="2">
        <v>-2.0938489132</v>
      </c>
      <c r="F150" s="3">
        <v>-0.17726813559999999</v>
      </c>
      <c r="G150" t="s">
        <v>2750</v>
      </c>
      <c r="H150" t="s">
        <v>2751</v>
      </c>
      <c r="I150" t="s">
        <v>2999</v>
      </c>
    </row>
    <row r="151" spans="1:9" x14ac:dyDescent="0.2">
      <c r="A151" t="s">
        <v>30</v>
      </c>
      <c r="B151" t="s">
        <v>154</v>
      </c>
      <c r="C151" t="s">
        <v>3000</v>
      </c>
      <c r="D151" t="s">
        <v>3001</v>
      </c>
      <c r="E151" s="2">
        <v>-2.0764084801</v>
      </c>
      <c r="F151" s="3">
        <v>-0.1650288962</v>
      </c>
      <c r="G151" t="s">
        <v>3002</v>
      </c>
      <c r="H151" t="s">
        <v>3003</v>
      </c>
      <c r="I151" t="s">
        <v>3004</v>
      </c>
    </row>
    <row r="152" spans="1:9" x14ac:dyDescent="0.2">
      <c r="A152" t="s">
        <v>30</v>
      </c>
      <c r="B152" t="s">
        <v>33</v>
      </c>
      <c r="C152" t="s">
        <v>3005</v>
      </c>
      <c r="D152" t="s">
        <v>3006</v>
      </c>
      <c r="E152" s="2">
        <v>-2.0394895525000001</v>
      </c>
      <c r="F152" s="3">
        <v>-0.1383291338</v>
      </c>
      <c r="G152" t="s">
        <v>2750</v>
      </c>
      <c r="H152" t="s">
        <v>2751</v>
      </c>
      <c r="I152" t="s">
        <v>3007</v>
      </c>
    </row>
    <row r="153" spans="1:9" x14ac:dyDescent="0.2">
      <c r="A153" t="s">
        <v>30</v>
      </c>
      <c r="B153" t="s">
        <v>9</v>
      </c>
      <c r="C153" t="s">
        <v>3008</v>
      </c>
      <c r="D153" t="s">
        <v>3009</v>
      </c>
      <c r="E153" s="2">
        <v>-2.0356346961999998</v>
      </c>
      <c r="F153" s="3">
        <v>-0.13573493</v>
      </c>
      <c r="G153" t="s">
        <v>2959</v>
      </c>
      <c r="H153" t="s">
        <v>2960</v>
      </c>
      <c r="I153" t="s">
        <v>3010</v>
      </c>
    </row>
    <row r="154" spans="1:9" x14ac:dyDescent="0.2">
      <c r="A154" t="s">
        <v>30</v>
      </c>
      <c r="B154" t="s">
        <v>154</v>
      </c>
      <c r="C154" t="s">
        <v>3011</v>
      </c>
      <c r="D154" t="s">
        <v>3012</v>
      </c>
      <c r="E154" s="2">
        <v>-2.0181398114000002</v>
      </c>
      <c r="F154" s="3">
        <v>-0.1269636136</v>
      </c>
      <c r="G154" t="s">
        <v>3013</v>
      </c>
      <c r="H154" t="s">
        <v>3014</v>
      </c>
      <c r="I154" t="s">
        <v>3015</v>
      </c>
    </row>
    <row r="155" spans="1:9" x14ac:dyDescent="0.2">
      <c r="A155" t="s">
        <v>30</v>
      </c>
      <c r="B155" t="s">
        <v>9</v>
      </c>
      <c r="C155" t="s">
        <v>3016</v>
      </c>
      <c r="D155" t="s">
        <v>3017</v>
      </c>
      <c r="E155" s="2">
        <v>-2.0011943646999999</v>
      </c>
      <c r="F155" s="3">
        <v>-0.1163818547</v>
      </c>
      <c r="G155" t="s">
        <v>3018</v>
      </c>
      <c r="H155" t="s">
        <v>3019</v>
      </c>
      <c r="I155" t="s">
        <v>3020</v>
      </c>
    </row>
    <row r="156" spans="1:9" x14ac:dyDescent="0.2">
      <c r="A156" t="s">
        <v>30</v>
      </c>
      <c r="B156" t="s">
        <v>33</v>
      </c>
      <c r="C156" t="s">
        <v>3021</v>
      </c>
      <c r="D156" t="s">
        <v>3022</v>
      </c>
      <c r="E156" s="2">
        <v>-2.0002176893999999</v>
      </c>
      <c r="F156" s="3">
        <v>-0.1163818547</v>
      </c>
      <c r="G156" t="s">
        <v>2750</v>
      </c>
      <c r="H156" t="s">
        <v>2751</v>
      </c>
      <c r="I156" t="s">
        <v>3023</v>
      </c>
    </row>
    <row r="157" spans="1:9" x14ac:dyDescent="0.2">
      <c r="A157" t="s">
        <v>30</v>
      </c>
      <c r="B157" t="s">
        <v>337</v>
      </c>
      <c r="C157" t="s">
        <v>3024</v>
      </c>
      <c r="D157" t="s">
        <v>3025</v>
      </c>
      <c r="E157" s="2">
        <v>-2.0002176893999999</v>
      </c>
      <c r="F157" s="3">
        <v>-0.1163818547</v>
      </c>
      <c r="G157" t="s">
        <v>3026</v>
      </c>
      <c r="H157" t="s">
        <v>3027</v>
      </c>
      <c r="I157" t="s">
        <v>3023</v>
      </c>
    </row>
    <row r="158" spans="1:9" x14ac:dyDescent="0.2">
      <c r="A158" t="s">
        <v>86</v>
      </c>
      <c r="B158" t="s">
        <v>41</v>
      </c>
      <c r="C158" t="s">
        <v>42</v>
      </c>
      <c r="D158" t="s">
        <v>43</v>
      </c>
      <c r="E158" s="2">
        <v>-4.9752553991999999</v>
      </c>
      <c r="F158" s="3">
        <v>-1.5375365379000001</v>
      </c>
      <c r="G158" t="s">
        <v>3028</v>
      </c>
      <c r="H158" t="s">
        <v>3029</v>
      </c>
      <c r="I158" t="s">
        <v>2000</v>
      </c>
    </row>
    <row r="159" spans="1:9" x14ac:dyDescent="0.2">
      <c r="A159" t="s">
        <v>91</v>
      </c>
      <c r="B159" t="s">
        <v>41</v>
      </c>
      <c r="C159" t="s">
        <v>42</v>
      </c>
      <c r="D159" t="s">
        <v>43</v>
      </c>
      <c r="E159" s="2">
        <v>-4.9752553991999999</v>
      </c>
      <c r="F159" s="3">
        <v>-1.5375365379000001</v>
      </c>
      <c r="G159" t="s">
        <v>3030</v>
      </c>
      <c r="H159" t="s">
        <v>3031</v>
      </c>
      <c r="I159" t="s">
        <v>3032</v>
      </c>
    </row>
    <row r="160" spans="1:9" x14ac:dyDescent="0.2">
      <c r="A160" t="s">
        <v>91</v>
      </c>
      <c r="B160" t="s">
        <v>41</v>
      </c>
      <c r="C160" t="s">
        <v>3033</v>
      </c>
      <c r="D160" t="s">
        <v>3034</v>
      </c>
      <c r="E160" s="2">
        <v>-4.6203223155000002</v>
      </c>
      <c r="F160" s="3">
        <v>-1.3867234368000001</v>
      </c>
      <c r="G160" t="s">
        <v>3035</v>
      </c>
      <c r="H160" t="s">
        <v>3036</v>
      </c>
      <c r="I160" t="s">
        <v>3037</v>
      </c>
    </row>
    <row r="161" spans="1:9" x14ac:dyDescent="0.2">
      <c r="A161" t="s">
        <v>91</v>
      </c>
      <c r="B161" t="s">
        <v>9</v>
      </c>
      <c r="C161" t="s">
        <v>3038</v>
      </c>
      <c r="D161" t="s">
        <v>3039</v>
      </c>
      <c r="E161" s="2">
        <v>-4.2238728781999999</v>
      </c>
      <c r="F161" s="3">
        <v>-1.1663652586</v>
      </c>
      <c r="G161" t="s">
        <v>3040</v>
      </c>
      <c r="H161" t="s">
        <v>3041</v>
      </c>
      <c r="I161" t="s">
        <v>1253</v>
      </c>
    </row>
    <row r="162" spans="1:9" x14ac:dyDescent="0.2">
      <c r="A162" t="s">
        <v>91</v>
      </c>
      <c r="B162" t="s">
        <v>41</v>
      </c>
      <c r="C162" t="s">
        <v>3042</v>
      </c>
      <c r="D162" t="s">
        <v>3043</v>
      </c>
      <c r="E162" s="2">
        <v>-4.0496278872999998</v>
      </c>
      <c r="F162" s="3">
        <v>-1.1120389808</v>
      </c>
      <c r="G162" t="s">
        <v>3044</v>
      </c>
      <c r="H162" t="s">
        <v>3045</v>
      </c>
      <c r="I162" t="s">
        <v>982</v>
      </c>
    </row>
    <row r="163" spans="1:9" x14ac:dyDescent="0.2">
      <c r="A163" t="s">
        <v>91</v>
      </c>
      <c r="B163" t="s">
        <v>41</v>
      </c>
      <c r="C163" t="s">
        <v>3046</v>
      </c>
      <c r="D163" t="s">
        <v>3047</v>
      </c>
      <c r="E163" s="2">
        <v>-3.8909370660000002</v>
      </c>
      <c r="F163" s="3">
        <v>-1.0442828117</v>
      </c>
      <c r="G163" t="s">
        <v>3048</v>
      </c>
      <c r="H163" t="s">
        <v>3049</v>
      </c>
      <c r="I163" t="s">
        <v>3050</v>
      </c>
    </row>
    <row r="164" spans="1:9" x14ac:dyDescent="0.2">
      <c r="A164" t="s">
        <v>91</v>
      </c>
      <c r="B164" t="s">
        <v>41</v>
      </c>
      <c r="C164" t="s">
        <v>3051</v>
      </c>
      <c r="D164" t="s">
        <v>3052</v>
      </c>
      <c r="E164" s="2">
        <v>-3.6535979821</v>
      </c>
      <c r="F164" s="3">
        <v>-0.95624181029999999</v>
      </c>
      <c r="G164" t="s">
        <v>3053</v>
      </c>
      <c r="H164" t="s">
        <v>3054</v>
      </c>
      <c r="I164" t="s">
        <v>797</v>
      </c>
    </row>
    <row r="165" spans="1:9" x14ac:dyDescent="0.2">
      <c r="A165" t="s">
        <v>91</v>
      </c>
      <c r="B165" t="s">
        <v>41</v>
      </c>
      <c r="C165" t="s">
        <v>3055</v>
      </c>
      <c r="D165" t="s">
        <v>3056</v>
      </c>
      <c r="E165" s="2">
        <v>-3.4853544052999998</v>
      </c>
      <c r="F165" s="3">
        <v>-0.84002723349999997</v>
      </c>
      <c r="G165" t="s">
        <v>3057</v>
      </c>
      <c r="H165" t="s">
        <v>3058</v>
      </c>
      <c r="I165" t="s">
        <v>3059</v>
      </c>
    </row>
    <row r="166" spans="1:9" x14ac:dyDescent="0.2">
      <c r="A166" t="s">
        <v>91</v>
      </c>
      <c r="B166" t="s">
        <v>9</v>
      </c>
      <c r="C166" t="s">
        <v>3060</v>
      </c>
      <c r="D166" t="s">
        <v>3061</v>
      </c>
      <c r="E166" s="2">
        <v>-3.3408042677999998</v>
      </c>
      <c r="F166" s="3">
        <v>-0.77231712620000004</v>
      </c>
      <c r="G166" t="s">
        <v>3040</v>
      </c>
      <c r="H166" t="s">
        <v>3041</v>
      </c>
      <c r="I166" t="s">
        <v>1169</v>
      </c>
    </row>
    <row r="167" spans="1:9" x14ac:dyDescent="0.2">
      <c r="A167" t="s">
        <v>91</v>
      </c>
      <c r="B167" t="s">
        <v>9</v>
      </c>
      <c r="C167" t="s">
        <v>3062</v>
      </c>
      <c r="D167" t="s">
        <v>3063</v>
      </c>
      <c r="E167" s="2">
        <v>-3.3408042677999998</v>
      </c>
      <c r="F167" s="3">
        <v>-0.77231712620000004</v>
      </c>
      <c r="G167" t="s">
        <v>3040</v>
      </c>
      <c r="H167" t="s">
        <v>3041</v>
      </c>
      <c r="I167" t="s">
        <v>1169</v>
      </c>
    </row>
    <row r="168" spans="1:9" x14ac:dyDescent="0.2">
      <c r="A168" t="s">
        <v>91</v>
      </c>
      <c r="B168" t="s">
        <v>9</v>
      </c>
      <c r="C168" t="s">
        <v>3064</v>
      </c>
      <c r="D168" t="s">
        <v>3065</v>
      </c>
      <c r="E168" s="2">
        <v>-3.2210875752999999</v>
      </c>
      <c r="F168" s="3">
        <v>-0.71786716520000005</v>
      </c>
      <c r="G168" t="s">
        <v>3040</v>
      </c>
      <c r="H168" t="s">
        <v>3041</v>
      </c>
      <c r="I168" t="s">
        <v>2658</v>
      </c>
    </row>
    <row r="169" spans="1:9" x14ac:dyDescent="0.2">
      <c r="A169" t="s">
        <v>91</v>
      </c>
      <c r="B169" t="s">
        <v>41</v>
      </c>
      <c r="C169" t="s">
        <v>46</v>
      </c>
      <c r="D169" t="s">
        <v>47</v>
      </c>
      <c r="E169" s="2">
        <v>-3.1989684278000001</v>
      </c>
      <c r="F169" s="3">
        <v>-0.71063957310000003</v>
      </c>
      <c r="G169" t="s">
        <v>3066</v>
      </c>
      <c r="H169" t="s">
        <v>3067</v>
      </c>
      <c r="I169" t="s">
        <v>3068</v>
      </c>
    </row>
    <row r="170" spans="1:9" x14ac:dyDescent="0.2">
      <c r="A170" t="s">
        <v>91</v>
      </c>
      <c r="B170" t="s">
        <v>41</v>
      </c>
      <c r="C170" t="s">
        <v>3069</v>
      </c>
      <c r="D170" t="s">
        <v>3070</v>
      </c>
      <c r="E170" s="2">
        <v>-2.6323040875000001</v>
      </c>
      <c r="F170" s="3">
        <v>-0.45465661419999998</v>
      </c>
      <c r="G170" t="s">
        <v>3071</v>
      </c>
      <c r="H170" t="s">
        <v>3072</v>
      </c>
      <c r="I170" t="s">
        <v>3073</v>
      </c>
    </row>
    <row r="171" spans="1:9" x14ac:dyDescent="0.2">
      <c r="A171" t="s">
        <v>91</v>
      </c>
      <c r="B171" t="s">
        <v>41</v>
      </c>
      <c r="C171" t="s">
        <v>3074</v>
      </c>
      <c r="D171" t="s">
        <v>3075</v>
      </c>
      <c r="E171" s="2">
        <v>-2.5168607315</v>
      </c>
      <c r="F171" s="3">
        <v>-0.39637273979999998</v>
      </c>
      <c r="G171" t="s">
        <v>3076</v>
      </c>
      <c r="H171" t="s">
        <v>3077</v>
      </c>
      <c r="I171" t="s">
        <v>2846</v>
      </c>
    </row>
    <row r="172" spans="1:9" x14ac:dyDescent="0.2">
      <c r="A172" t="s">
        <v>91</v>
      </c>
      <c r="B172" t="s">
        <v>9</v>
      </c>
      <c r="C172" t="s">
        <v>3078</v>
      </c>
      <c r="D172" t="s">
        <v>3079</v>
      </c>
      <c r="E172" s="2">
        <v>-2.1689702784999998</v>
      </c>
      <c r="F172" s="3">
        <v>-0.20754444720000001</v>
      </c>
      <c r="G172" t="s">
        <v>3040</v>
      </c>
      <c r="H172" t="s">
        <v>3041</v>
      </c>
      <c r="I172" t="s">
        <v>1437</v>
      </c>
    </row>
    <row r="173" spans="1:9" x14ac:dyDescent="0.2">
      <c r="A173" t="s">
        <v>106</v>
      </c>
      <c r="B173" t="s">
        <v>33</v>
      </c>
      <c r="C173" t="s">
        <v>3080</v>
      </c>
      <c r="D173" t="s">
        <v>3081</v>
      </c>
      <c r="E173" s="2">
        <v>-4.9138134881999997</v>
      </c>
      <c r="F173" s="3">
        <v>-1.5174873121000001</v>
      </c>
      <c r="G173" t="s">
        <v>3082</v>
      </c>
      <c r="H173" t="s">
        <v>3083</v>
      </c>
      <c r="I173" t="s">
        <v>3084</v>
      </c>
    </row>
    <row r="174" spans="1:9" x14ac:dyDescent="0.2">
      <c r="A174" t="s">
        <v>111</v>
      </c>
      <c r="B174" t="s">
        <v>33</v>
      </c>
      <c r="C174" t="s">
        <v>3080</v>
      </c>
      <c r="D174" t="s">
        <v>3081</v>
      </c>
      <c r="E174" s="2">
        <v>-4.9138134881999997</v>
      </c>
      <c r="F174" s="3">
        <v>-1.5174873121000001</v>
      </c>
      <c r="G174" t="s">
        <v>3085</v>
      </c>
      <c r="H174" t="s">
        <v>3086</v>
      </c>
      <c r="I174" t="s">
        <v>3087</v>
      </c>
    </row>
    <row r="175" spans="1:9" x14ac:dyDescent="0.2">
      <c r="A175" t="s">
        <v>111</v>
      </c>
      <c r="B175" t="s">
        <v>33</v>
      </c>
      <c r="C175" t="s">
        <v>3088</v>
      </c>
      <c r="D175" t="s">
        <v>3089</v>
      </c>
      <c r="E175" s="2">
        <v>-4.7741903149000002</v>
      </c>
      <c r="F175" s="3">
        <v>-1.4691544646000001</v>
      </c>
      <c r="G175" t="s">
        <v>3085</v>
      </c>
      <c r="H175" t="s">
        <v>3086</v>
      </c>
      <c r="I175" t="s">
        <v>1954</v>
      </c>
    </row>
    <row r="176" spans="1:9" x14ac:dyDescent="0.2">
      <c r="A176" t="s">
        <v>111</v>
      </c>
      <c r="B176" t="s">
        <v>33</v>
      </c>
      <c r="C176" t="s">
        <v>3090</v>
      </c>
      <c r="D176" t="s">
        <v>3091</v>
      </c>
      <c r="E176" s="2">
        <v>-3.9815561180999999</v>
      </c>
      <c r="F176" s="3">
        <v>-1.1120389808</v>
      </c>
      <c r="G176" t="s">
        <v>3092</v>
      </c>
      <c r="H176" t="s">
        <v>3093</v>
      </c>
      <c r="I176" t="s">
        <v>3094</v>
      </c>
    </row>
    <row r="177" spans="1:9" x14ac:dyDescent="0.2">
      <c r="A177" t="s">
        <v>111</v>
      </c>
      <c r="B177" t="s">
        <v>33</v>
      </c>
      <c r="C177" t="s">
        <v>3095</v>
      </c>
      <c r="D177" t="s">
        <v>3096</v>
      </c>
      <c r="E177" s="2">
        <v>-3.8383645850999999</v>
      </c>
      <c r="F177" s="3">
        <v>-1.0238950141000001</v>
      </c>
      <c r="G177" t="s">
        <v>3097</v>
      </c>
      <c r="H177" t="s">
        <v>3098</v>
      </c>
      <c r="I177" t="s">
        <v>3099</v>
      </c>
    </row>
    <row r="178" spans="1:9" x14ac:dyDescent="0.2">
      <c r="A178" t="s">
        <v>111</v>
      </c>
      <c r="B178" t="s">
        <v>33</v>
      </c>
      <c r="C178" t="s">
        <v>579</v>
      </c>
      <c r="D178" t="s">
        <v>580</v>
      </c>
      <c r="E178" s="2">
        <v>-3.6551157805000001</v>
      </c>
      <c r="F178" s="3">
        <v>-0.95624181029999999</v>
      </c>
      <c r="G178" t="s">
        <v>3100</v>
      </c>
      <c r="H178" t="s">
        <v>3101</v>
      </c>
      <c r="I178" t="s">
        <v>3102</v>
      </c>
    </row>
    <row r="179" spans="1:9" x14ac:dyDescent="0.2">
      <c r="A179" t="s">
        <v>111</v>
      </c>
      <c r="B179" t="s">
        <v>33</v>
      </c>
      <c r="C179" t="s">
        <v>557</v>
      </c>
      <c r="D179" t="s">
        <v>558</v>
      </c>
      <c r="E179" s="2">
        <v>-3.5518415053000001</v>
      </c>
      <c r="F179" s="3">
        <v>-0.87755063749999995</v>
      </c>
      <c r="G179" t="s">
        <v>3100</v>
      </c>
      <c r="H179" t="s">
        <v>3101</v>
      </c>
      <c r="I179" t="s">
        <v>3103</v>
      </c>
    </row>
    <row r="180" spans="1:9" x14ac:dyDescent="0.2">
      <c r="A180" t="s">
        <v>111</v>
      </c>
      <c r="B180" t="s">
        <v>33</v>
      </c>
      <c r="C180" t="s">
        <v>3104</v>
      </c>
      <c r="D180" t="s">
        <v>3105</v>
      </c>
      <c r="E180" s="2">
        <v>-2.7571988944000001</v>
      </c>
      <c r="F180" s="3">
        <v>-0.5380236987</v>
      </c>
      <c r="G180" t="s">
        <v>3106</v>
      </c>
      <c r="H180" t="s">
        <v>3107</v>
      </c>
      <c r="I180" t="s">
        <v>3108</v>
      </c>
    </row>
    <row r="181" spans="1:9" x14ac:dyDescent="0.2">
      <c r="A181" t="s">
        <v>111</v>
      </c>
      <c r="B181" t="s">
        <v>33</v>
      </c>
      <c r="C181" t="s">
        <v>3109</v>
      </c>
      <c r="D181" t="s">
        <v>3110</v>
      </c>
      <c r="E181" s="2">
        <v>-2.5779430959999998</v>
      </c>
      <c r="F181" s="3">
        <v>-0.43006089580000001</v>
      </c>
      <c r="G181" t="s">
        <v>3111</v>
      </c>
      <c r="H181" t="s">
        <v>3112</v>
      </c>
      <c r="I181" t="s">
        <v>1404</v>
      </c>
    </row>
    <row r="182" spans="1:9" x14ac:dyDescent="0.2">
      <c r="A182" t="s">
        <v>111</v>
      </c>
      <c r="B182" t="s">
        <v>33</v>
      </c>
      <c r="C182" t="s">
        <v>3113</v>
      </c>
      <c r="D182" t="s">
        <v>3114</v>
      </c>
      <c r="E182" s="2">
        <v>-2.1243850166999998</v>
      </c>
      <c r="F182" s="3">
        <v>-0.1957166058</v>
      </c>
      <c r="G182" t="s">
        <v>3111</v>
      </c>
      <c r="H182" t="s">
        <v>3112</v>
      </c>
      <c r="I182" t="s">
        <v>2993</v>
      </c>
    </row>
    <row r="183" spans="1:9" x14ac:dyDescent="0.2">
      <c r="A183" t="s">
        <v>111</v>
      </c>
      <c r="B183" t="s">
        <v>33</v>
      </c>
      <c r="C183" t="s">
        <v>3115</v>
      </c>
      <c r="D183" t="s">
        <v>3116</v>
      </c>
      <c r="E183" s="2">
        <v>-2.0404477165000001</v>
      </c>
      <c r="F183" s="3">
        <v>-0.1383291338</v>
      </c>
      <c r="G183" t="s">
        <v>3111</v>
      </c>
      <c r="H183" t="s">
        <v>3112</v>
      </c>
      <c r="I183" t="s">
        <v>3117</v>
      </c>
    </row>
    <row r="184" spans="1:9" x14ac:dyDescent="0.2">
      <c r="A184" t="s">
        <v>130</v>
      </c>
      <c r="B184" t="s">
        <v>9</v>
      </c>
      <c r="C184" t="s">
        <v>665</v>
      </c>
      <c r="D184" t="s">
        <v>666</v>
      </c>
      <c r="E184" s="2">
        <v>-4.7654677705999999</v>
      </c>
      <c r="F184" s="3">
        <v>-1.4691544646000001</v>
      </c>
      <c r="G184" t="s">
        <v>3118</v>
      </c>
      <c r="H184" t="s">
        <v>3119</v>
      </c>
      <c r="I184" t="s">
        <v>1788</v>
      </c>
    </row>
    <row r="185" spans="1:9" x14ac:dyDescent="0.2">
      <c r="A185" t="s">
        <v>135</v>
      </c>
      <c r="B185" t="s">
        <v>9</v>
      </c>
      <c r="C185" t="s">
        <v>665</v>
      </c>
      <c r="D185" t="s">
        <v>666</v>
      </c>
      <c r="E185" s="2">
        <v>-4.7654677705999999</v>
      </c>
      <c r="F185" s="3">
        <v>-1.4691544646000001</v>
      </c>
      <c r="G185" t="s">
        <v>3120</v>
      </c>
      <c r="H185" t="s">
        <v>3121</v>
      </c>
      <c r="I185" t="s">
        <v>3122</v>
      </c>
    </row>
    <row r="186" spans="1:9" x14ac:dyDescent="0.2">
      <c r="A186" t="s">
        <v>135</v>
      </c>
      <c r="B186" t="s">
        <v>9</v>
      </c>
      <c r="C186" t="s">
        <v>660</v>
      </c>
      <c r="D186" t="s">
        <v>661</v>
      </c>
      <c r="E186" s="2">
        <v>-3.9633602097999998</v>
      </c>
      <c r="F186" s="3">
        <v>-1.1054249451</v>
      </c>
      <c r="G186" t="s">
        <v>3123</v>
      </c>
      <c r="H186" t="s">
        <v>3124</v>
      </c>
      <c r="I186" t="s">
        <v>3125</v>
      </c>
    </row>
    <row r="187" spans="1:9" x14ac:dyDescent="0.2">
      <c r="A187" t="s">
        <v>135</v>
      </c>
      <c r="B187" t="s">
        <v>9</v>
      </c>
      <c r="C187" t="s">
        <v>670</v>
      </c>
      <c r="D187" t="s">
        <v>671</v>
      </c>
      <c r="E187" s="2">
        <v>-3.6871420616999999</v>
      </c>
      <c r="F187" s="3">
        <v>-0.96542654400000005</v>
      </c>
      <c r="G187" t="s">
        <v>3126</v>
      </c>
      <c r="H187" t="s">
        <v>3127</v>
      </c>
      <c r="I187" t="s">
        <v>3128</v>
      </c>
    </row>
    <row r="188" spans="1:9" x14ac:dyDescent="0.2">
      <c r="A188" t="s">
        <v>135</v>
      </c>
      <c r="B188" t="s">
        <v>9</v>
      </c>
      <c r="C188" t="s">
        <v>644</v>
      </c>
      <c r="D188" t="s">
        <v>645</v>
      </c>
      <c r="E188" s="2">
        <v>-2.7265580442999999</v>
      </c>
      <c r="F188" s="3">
        <v>-0.51816029299999999</v>
      </c>
      <c r="G188" t="s">
        <v>3129</v>
      </c>
      <c r="H188" t="s">
        <v>3130</v>
      </c>
      <c r="I188" t="s">
        <v>1591</v>
      </c>
    </row>
    <row r="189" spans="1:9" x14ac:dyDescent="0.2">
      <c r="A189" t="s">
        <v>135</v>
      </c>
      <c r="B189" t="s">
        <v>9</v>
      </c>
      <c r="C189" t="s">
        <v>1847</v>
      </c>
      <c r="D189" t="s">
        <v>1848</v>
      </c>
      <c r="E189" s="2">
        <v>-2.6578238012000002</v>
      </c>
      <c r="F189" s="3">
        <v>-0.46314298860000003</v>
      </c>
      <c r="G189" t="s">
        <v>3131</v>
      </c>
      <c r="H189" t="s">
        <v>3132</v>
      </c>
      <c r="I189" t="s">
        <v>1853</v>
      </c>
    </row>
    <row r="190" spans="1:9" x14ac:dyDescent="0.2">
      <c r="A190" t="s">
        <v>135</v>
      </c>
      <c r="B190" t="s">
        <v>9</v>
      </c>
      <c r="C190" t="s">
        <v>675</v>
      </c>
      <c r="D190" t="s">
        <v>676</v>
      </c>
      <c r="E190" s="2">
        <v>-2.4722126956000001</v>
      </c>
      <c r="F190" s="3">
        <v>-0.37752229459999997</v>
      </c>
      <c r="G190" t="s">
        <v>3123</v>
      </c>
      <c r="H190" t="s">
        <v>3124</v>
      </c>
      <c r="I190" t="s">
        <v>3133</v>
      </c>
    </row>
    <row r="191" spans="1:9" x14ac:dyDescent="0.2">
      <c r="A191" t="s">
        <v>135</v>
      </c>
      <c r="B191" t="s">
        <v>9</v>
      </c>
      <c r="C191" t="s">
        <v>655</v>
      </c>
      <c r="D191" t="s">
        <v>656</v>
      </c>
      <c r="E191" s="2">
        <v>-2.4493865709999998</v>
      </c>
      <c r="F191" s="3">
        <v>-0.36577614879999998</v>
      </c>
      <c r="G191" t="s">
        <v>3134</v>
      </c>
      <c r="H191" t="s">
        <v>3135</v>
      </c>
      <c r="I191" t="s">
        <v>3136</v>
      </c>
    </row>
    <row r="192" spans="1:9" x14ac:dyDescent="0.2">
      <c r="A192" t="s">
        <v>199</v>
      </c>
      <c r="B192" t="s">
        <v>33</v>
      </c>
      <c r="C192" t="s">
        <v>3137</v>
      </c>
      <c r="D192" t="s">
        <v>3138</v>
      </c>
      <c r="E192" s="2">
        <v>-4.5716557810999996</v>
      </c>
      <c r="F192" s="3">
        <v>-1.3643858412000001</v>
      </c>
      <c r="G192" t="s">
        <v>3139</v>
      </c>
      <c r="H192" t="s">
        <v>3140</v>
      </c>
      <c r="I192" t="s">
        <v>1950</v>
      </c>
    </row>
    <row r="193" spans="1:9" x14ac:dyDescent="0.2">
      <c r="A193" t="s">
        <v>204</v>
      </c>
      <c r="B193" t="s">
        <v>33</v>
      </c>
      <c r="C193" t="s">
        <v>3137</v>
      </c>
      <c r="D193" t="s">
        <v>3138</v>
      </c>
      <c r="E193" s="2">
        <v>-4.5716557810999996</v>
      </c>
      <c r="F193" s="3">
        <v>-1.3643858412000001</v>
      </c>
      <c r="G193" t="s">
        <v>3141</v>
      </c>
      <c r="H193" t="s">
        <v>3142</v>
      </c>
      <c r="I193" t="s">
        <v>3143</v>
      </c>
    </row>
    <row r="194" spans="1:9" x14ac:dyDescent="0.2">
      <c r="A194" t="s">
        <v>204</v>
      </c>
      <c r="B194" t="s">
        <v>33</v>
      </c>
      <c r="C194" t="s">
        <v>3144</v>
      </c>
      <c r="D194" t="s">
        <v>3145</v>
      </c>
      <c r="E194" s="2">
        <v>-3.4306120675999998</v>
      </c>
      <c r="F194" s="3">
        <v>-0.81243714180000004</v>
      </c>
      <c r="G194" t="s">
        <v>3146</v>
      </c>
      <c r="H194" t="s">
        <v>3147</v>
      </c>
      <c r="I194" t="s">
        <v>1179</v>
      </c>
    </row>
    <row r="195" spans="1:9" x14ac:dyDescent="0.2">
      <c r="A195" t="s">
        <v>204</v>
      </c>
      <c r="B195" t="s">
        <v>154</v>
      </c>
      <c r="C195" t="s">
        <v>3148</v>
      </c>
      <c r="D195" t="s">
        <v>3149</v>
      </c>
      <c r="E195" s="2">
        <v>-3.1004101462000002</v>
      </c>
      <c r="F195" s="3">
        <v>-0.66276397909999996</v>
      </c>
      <c r="G195" t="s">
        <v>3150</v>
      </c>
      <c r="H195" t="s">
        <v>3151</v>
      </c>
      <c r="I195" t="s">
        <v>1120</v>
      </c>
    </row>
    <row r="196" spans="1:9" x14ac:dyDescent="0.2">
      <c r="A196" t="s">
        <v>204</v>
      </c>
      <c r="B196" t="s">
        <v>9</v>
      </c>
      <c r="C196" t="s">
        <v>2247</v>
      </c>
      <c r="D196" t="s">
        <v>2248</v>
      </c>
      <c r="E196" s="2">
        <v>-2.6454426230000001</v>
      </c>
      <c r="F196" s="3">
        <v>-0.46057679260000001</v>
      </c>
      <c r="G196" t="s">
        <v>3152</v>
      </c>
      <c r="H196" t="s">
        <v>3153</v>
      </c>
      <c r="I196" t="s">
        <v>3154</v>
      </c>
    </row>
    <row r="197" spans="1:9" x14ac:dyDescent="0.2">
      <c r="A197" t="s">
        <v>204</v>
      </c>
      <c r="B197" t="s">
        <v>9</v>
      </c>
      <c r="C197" t="s">
        <v>3155</v>
      </c>
      <c r="D197" t="s">
        <v>3156</v>
      </c>
      <c r="E197" s="2">
        <v>-2.4642570160999999</v>
      </c>
      <c r="F197" s="3">
        <v>-0.37678617310000001</v>
      </c>
      <c r="G197" t="s">
        <v>3157</v>
      </c>
      <c r="H197" t="s">
        <v>3158</v>
      </c>
      <c r="I197" t="s">
        <v>3159</v>
      </c>
    </row>
    <row r="198" spans="1:9" x14ac:dyDescent="0.2">
      <c r="A198" t="s">
        <v>204</v>
      </c>
      <c r="B198" t="s">
        <v>9</v>
      </c>
      <c r="C198" t="s">
        <v>3160</v>
      </c>
      <c r="D198" t="s">
        <v>3161</v>
      </c>
      <c r="E198" s="2">
        <v>-2.3359117241999998</v>
      </c>
      <c r="F198" s="3">
        <v>-0.30643282820000001</v>
      </c>
      <c r="G198" t="s">
        <v>3162</v>
      </c>
      <c r="H198" t="s">
        <v>3163</v>
      </c>
      <c r="I198" t="s">
        <v>3164</v>
      </c>
    </row>
    <row r="199" spans="1:9" x14ac:dyDescent="0.2">
      <c r="A199" t="s">
        <v>204</v>
      </c>
      <c r="B199" t="s">
        <v>154</v>
      </c>
      <c r="C199" t="s">
        <v>3165</v>
      </c>
      <c r="D199" t="s">
        <v>3166</v>
      </c>
      <c r="E199" s="2">
        <v>-2.2565368196</v>
      </c>
      <c r="F199" s="3">
        <v>-0.2597270404</v>
      </c>
      <c r="G199" t="s">
        <v>3167</v>
      </c>
      <c r="H199" t="s">
        <v>3168</v>
      </c>
      <c r="I199" t="s">
        <v>1535</v>
      </c>
    </row>
    <row r="200" spans="1:9" x14ac:dyDescent="0.2">
      <c r="A200" t="s">
        <v>204</v>
      </c>
      <c r="B200" t="s">
        <v>9</v>
      </c>
      <c r="C200" t="s">
        <v>3169</v>
      </c>
      <c r="D200" t="s">
        <v>3170</v>
      </c>
      <c r="E200" s="2">
        <v>-2.2537560480000001</v>
      </c>
      <c r="F200" s="3">
        <v>-0.25854580129999999</v>
      </c>
      <c r="G200" t="s">
        <v>3157</v>
      </c>
      <c r="H200" t="s">
        <v>3158</v>
      </c>
      <c r="I200" t="s">
        <v>3171</v>
      </c>
    </row>
    <row r="201" spans="1:9" x14ac:dyDescent="0.2">
      <c r="A201" t="s">
        <v>204</v>
      </c>
      <c r="B201" t="s">
        <v>9</v>
      </c>
      <c r="C201" t="s">
        <v>3172</v>
      </c>
      <c r="D201" t="s">
        <v>3173</v>
      </c>
      <c r="E201" s="2">
        <v>-2.2290453692000001</v>
      </c>
      <c r="F201" s="3">
        <v>-0.24617136789999999</v>
      </c>
      <c r="G201" t="s">
        <v>3174</v>
      </c>
      <c r="H201" t="s">
        <v>3175</v>
      </c>
      <c r="I201" t="s">
        <v>3176</v>
      </c>
    </row>
    <row r="202" spans="1:9" x14ac:dyDescent="0.2">
      <c r="A202" t="s">
        <v>204</v>
      </c>
      <c r="B202" t="s">
        <v>9</v>
      </c>
      <c r="C202" t="s">
        <v>3177</v>
      </c>
      <c r="D202" t="s">
        <v>3178</v>
      </c>
      <c r="E202" s="2">
        <v>-2.0843199724999999</v>
      </c>
      <c r="F202" s="3">
        <v>-0.170347578</v>
      </c>
      <c r="G202" t="s">
        <v>3157</v>
      </c>
      <c r="H202" t="s">
        <v>3158</v>
      </c>
      <c r="I202" t="s">
        <v>3179</v>
      </c>
    </row>
    <row r="203" spans="1:9" x14ac:dyDescent="0.2">
      <c r="A203" t="s">
        <v>204</v>
      </c>
      <c r="B203" t="s">
        <v>33</v>
      </c>
      <c r="C203" t="s">
        <v>3180</v>
      </c>
      <c r="D203" t="s">
        <v>3181</v>
      </c>
      <c r="E203" s="2">
        <v>-2.0591822452000001</v>
      </c>
      <c r="F203" s="3">
        <v>-0.15166308210000001</v>
      </c>
      <c r="G203" t="s">
        <v>3182</v>
      </c>
      <c r="H203" t="s">
        <v>3183</v>
      </c>
      <c r="I203" t="s">
        <v>3184</v>
      </c>
    </row>
    <row r="204" spans="1:9" x14ac:dyDescent="0.2">
      <c r="A204" t="s">
        <v>221</v>
      </c>
      <c r="B204" t="s">
        <v>9</v>
      </c>
      <c r="C204" t="s">
        <v>3185</v>
      </c>
      <c r="D204" t="s">
        <v>3186</v>
      </c>
      <c r="E204" s="2">
        <v>-4.4849469514000004</v>
      </c>
      <c r="F204" s="3">
        <v>-1.325981691</v>
      </c>
      <c r="G204" t="s">
        <v>3187</v>
      </c>
      <c r="H204" t="s">
        <v>3188</v>
      </c>
      <c r="I204" t="s">
        <v>1449</v>
      </c>
    </row>
    <row r="205" spans="1:9" x14ac:dyDescent="0.2">
      <c r="A205" t="s">
        <v>226</v>
      </c>
      <c r="B205" t="s">
        <v>9</v>
      </c>
      <c r="C205" t="s">
        <v>3185</v>
      </c>
      <c r="D205" t="s">
        <v>3186</v>
      </c>
      <c r="E205" s="2">
        <v>-4.4849469514000004</v>
      </c>
      <c r="F205" s="3">
        <v>-1.325981691</v>
      </c>
      <c r="G205" t="s">
        <v>3189</v>
      </c>
      <c r="H205" t="s">
        <v>3190</v>
      </c>
      <c r="I205" t="s">
        <v>3191</v>
      </c>
    </row>
    <row r="206" spans="1:9" x14ac:dyDescent="0.2">
      <c r="A206" t="s">
        <v>226</v>
      </c>
      <c r="B206" t="s">
        <v>33</v>
      </c>
      <c r="C206" t="s">
        <v>3192</v>
      </c>
      <c r="D206" t="s">
        <v>3193</v>
      </c>
      <c r="E206" s="2">
        <v>-4.3012797969000003</v>
      </c>
      <c r="F206" s="3">
        <v>-1.1663652586</v>
      </c>
      <c r="G206" t="s">
        <v>3194</v>
      </c>
      <c r="H206" t="s">
        <v>3195</v>
      </c>
      <c r="I206" t="s">
        <v>3196</v>
      </c>
    </row>
    <row r="207" spans="1:9" x14ac:dyDescent="0.2">
      <c r="A207" t="s">
        <v>226</v>
      </c>
      <c r="B207" t="s">
        <v>9</v>
      </c>
      <c r="C207" t="s">
        <v>3197</v>
      </c>
      <c r="D207" t="s">
        <v>3198</v>
      </c>
      <c r="E207" s="2">
        <v>-4.0605979787999997</v>
      </c>
      <c r="F207" s="3">
        <v>-1.1120389808</v>
      </c>
      <c r="G207" t="s">
        <v>3189</v>
      </c>
      <c r="H207" t="s">
        <v>3190</v>
      </c>
      <c r="I207" t="s">
        <v>3199</v>
      </c>
    </row>
    <row r="208" spans="1:9" x14ac:dyDescent="0.2">
      <c r="A208" t="s">
        <v>226</v>
      </c>
      <c r="B208" t="s">
        <v>9</v>
      </c>
      <c r="C208" t="s">
        <v>3200</v>
      </c>
      <c r="D208" t="s">
        <v>3201</v>
      </c>
      <c r="E208" s="2">
        <v>-4.0501884844999996</v>
      </c>
      <c r="F208" s="3">
        <v>-1.1120389808</v>
      </c>
      <c r="G208" t="s">
        <v>3189</v>
      </c>
      <c r="H208" t="s">
        <v>3190</v>
      </c>
      <c r="I208" t="s">
        <v>3202</v>
      </c>
    </row>
    <row r="209" spans="1:9" x14ac:dyDescent="0.2">
      <c r="A209" t="s">
        <v>226</v>
      </c>
      <c r="B209" t="s">
        <v>9</v>
      </c>
      <c r="C209" t="s">
        <v>3203</v>
      </c>
      <c r="D209" t="s">
        <v>3204</v>
      </c>
      <c r="E209" s="2">
        <v>-3.9896569695999999</v>
      </c>
      <c r="F209" s="3">
        <v>-1.1120389808</v>
      </c>
      <c r="G209" t="s">
        <v>3205</v>
      </c>
      <c r="H209" t="s">
        <v>3206</v>
      </c>
      <c r="I209" t="s">
        <v>2573</v>
      </c>
    </row>
    <row r="210" spans="1:9" x14ac:dyDescent="0.2">
      <c r="A210" t="s">
        <v>226</v>
      </c>
      <c r="B210" t="s">
        <v>9</v>
      </c>
      <c r="C210" t="s">
        <v>3207</v>
      </c>
      <c r="D210" t="s">
        <v>3208</v>
      </c>
      <c r="E210" s="2">
        <v>-3.8590253121</v>
      </c>
      <c r="F210" s="3">
        <v>-1.0238950141000001</v>
      </c>
      <c r="G210" t="s">
        <v>3189</v>
      </c>
      <c r="H210" t="s">
        <v>3190</v>
      </c>
      <c r="I210" t="s">
        <v>3209</v>
      </c>
    </row>
    <row r="211" spans="1:9" x14ac:dyDescent="0.2">
      <c r="A211" t="s">
        <v>226</v>
      </c>
      <c r="B211" t="s">
        <v>9</v>
      </c>
      <c r="C211" t="s">
        <v>3210</v>
      </c>
      <c r="D211" t="s">
        <v>3211</v>
      </c>
      <c r="E211" s="2">
        <v>-3.7048282949</v>
      </c>
      <c r="F211" s="3">
        <v>-0.9746796097</v>
      </c>
      <c r="G211" t="s">
        <v>3205</v>
      </c>
      <c r="H211" t="s">
        <v>3206</v>
      </c>
      <c r="I211" t="s">
        <v>2387</v>
      </c>
    </row>
    <row r="212" spans="1:9" x14ac:dyDescent="0.2">
      <c r="A212" t="s">
        <v>226</v>
      </c>
      <c r="B212" t="s">
        <v>9</v>
      </c>
      <c r="C212" t="s">
        <v>3212</v>
      </c>
      <c r="D212" t="s">
        <v>3213</v>
      </c>
      <c r="E212" s="2">
        <v>-3.5895089885</v>
      </c>
      <c r="F212" s="3">
        <v>-0.90766498279999996</v>
      </c>
      <c r="G212" t="s">
        <v>3189</v>
      </c>
      <c r="H212" t="s">
        <v>3190</v>
      </c>
      <c r="I212" t="s">
        <v>3214</v>
      </c>
    </row>
    <row r="213" spans="1:9" x14ac:dyDescent="0.2">
      <c r="A213" t="s">
        <v>226</v>
      </c>
      <c r="B213" t="s">
        <v>9</v>
      </c>
      <c r="C213" t="s">
        <v>3215</v>
      </c>
      <c r="D213" t="s">
        <v>3216</v>
      </c>
      <c r="E213" s="2">
        <v>-3.5337282028999999</v>
      </c>
      <c r="F213" s="3">
        <v>-0.86686135320000002</v>
      </c>
      <c r="G213" t="s">
        <v>3217</v>
      </c>
      <c r="H213" t="s">
        <v>3218</v>
      </c>
      <c r="I213" t="s">
        <v>3219</v>
      </c>
    </row>
    <row r="214" spans="1:9" x14ac:dyDescent="0.2">
      <c r="A214" t="s">
        <v>226</v>
      </c>
      <c r="B214" t="s">
        <v>9</v>
      </c>
      <c r="C214" t="s">
        <v>3220</v>
      </c>
      <c r="D214" t="s">
        <v>3221</v>
      </c>
      <c r="E214" s="2">
        <v>-3.5226980179999998</v>
      </c>
      <c r="F214" s="3">
        <v>-0.8631304071</v>
      </c>
      <c r="G214" t="s">
        <v>3222</v>
      </c>
      <c r="H214" t="s">
        <v>3223</v>
      </c>
      <c r="I214" t="s">
        <v>3224</v>
      </c>
    </row>
    <row r="215" spans="1:9" x14ac:dyDescent="0.2">
      <c r="A215" t="s">
        <v>226</v>
      </c>
      <c r="B215" t="s">
        <v>9</v>
      </c>
      <c r="C215" t="s">
        <v>3225</v>
      </c>
      <c r="D215" t="s">
        <v>3226</v>
      </c>
      <c r="E215" s="2">
        <v>-3.0418726890999999</v>
      </c>
      <c r="F215" s="3">
        <v>-0.63757758330000003</v>
      </c>
      <c r="G215" t="s">
        <v>3227</v>
      </c>
      <c r="H215" t="s">
        <v>3228</v>
      </c>
      <c r="I215" t="s">
        <v>805</v>
      </c>
    </row>
    <row r="216" spans="1:9" x14ac:dyDescent="0.2">
      <c r="A216" t="s">
        <v>226</v>
      </c>
      <c r="B216" t="s">
        <v>9</v>
      </c>
      <c r="C216" t="s">
        <v>3229</v>
      </c>
      <c r="D216" t="s">
        <v>3230</v>
      </c>
      <c r="E216" s="2">
        <v>-2.8714451532999998</v>
      </c>
      <c r="F216" s="3">
        <v>-0.57360537830000002</v>
      </c>
      <c r="G216" t="s">
        <v>3222</v>
      </c>
      <c r="H216" t="s">
        <v>3223</v>
      </c>
      <c r="I216" t="s">
        <v>3231</v>
      </c>
    </row>
    <row r="217" spans="1:9" x14ac:dyDescent="0.2">
      <c r="A217" t="s">
        <v>226</v>
      </c>
      <c r="B217" t="s">
        <v>154</v>
      </c>
      <c r="C217" t="s">
        <v>3232</v>
      </c>
      <c r="D217" t="s">
        <v>3233</v>
      </c>
      <c r="E217" s="2">
        <v>-2.5755236857999999</v>
      </c>
      <c r="F217" s="3">
        <v>-0.43006089580000001</v>
      </c>
      <c r="G217" t="s">
        <v>3234</v>
      </c>
      <c r="H217" t="s">
        <v>3235</v>
      </c>
      <c r="I217" t="s">
        <v>3236</v>
      </c>
    </row>
    <row r="218" spans="1:9" x14ac:dyDescent="0.2">
      <c r="A218" t="s">
        <v>226</v>
      </c>
      <c r="B218" t="s">
        <v>9</v>
      </c>
      <c r="C218" t="s">
        <v>3237</v>
      </c>
      <c r="D218" t="s">
        <v>3238</v>
      </c>
      <c r="E218" s="2">
        <v>-2.5407173462000001</v>
      </c>
      <c r="F218" s="3">
        <v>-0.40402848050000001</v>
      </c>
      <c r="G218" t="s">
        <v>3239</v>
      </c>
      <c r="H218" t="s">
        <v>3240</v>
      </c>
      <c r="I218" t="s">
        <v>3241</v>
      </c>
    </row>
    <row r="219" spans="1:9" x14ac:dyDescent="0.2">
      <c r="A219" t="s">
        <v>226</v>
      </c>
      <c r="B219" t="s">
        <v>9</v>
      </c>
      <c r="C219" t="s">
        <v>325</v>
      </c>
      <c r="D219" t="s">
        <v>326</v>
      </c>
      <c r="E219" s="2">
        <v>-2.4156127518999999</v>
      </c>
      <c r="F219" s="3">
        <v>-0.35264223659999999</v>
      </c>
      <c r="G219" t="s">
        <v>3242</v>
      </c>
      <c r="H219" t="s">
        <v>3243</v>
      </c>
      <c r="I219" t="s">
        <v>944</v>
      </c>
    </row>
    <row r="220" spans="1:9" x14ac:dyDescent="0.2">
      <c r="A220" t="s">
        <v>226</v>
      </c>
      <c r="B220" t="s">
        <v>9</v>
      </c>
      <c r="C220" t="s">
        <v>305</v>
      </c>
      <c r="D220" t="s">
        <v>306</v>
      </c>
      <c r="E220" s="2">
        <v>-2.3012339863000002</v>
      </c>
      <c r="F220" s="3">
        <v>-0.28347087339999999</v>
      </c>
      <c r="G220" t="s">
        <v>3244</v>
      </c>
      <c r="H220" t="s">
        <v>3245</v>
      </c>
      <c r="I220" t="s">
        <v>3246</v>
      </c>
    </row>
    <row r="221" spans="1:9" x14ac:dyDescent="0.2">
      <c r="A221" t="s">
        <v>226</v>
      </c>
      <c r="B221" t="s">
        <v>9</v>
      </c>
      <c r="C221" t="s">
        <v>3247</v>
      </c>
      <c r="D221" t="s">
        <v>3248</v>
      </c>
      <c r="E221" s="2">
        <v>-2.1534600709</v>
      </c>
      <c r="F221" s="3">
        <v>-0.20569307249999999</v>
      </c>
      <c r="G221" t="s">
        <v>3239</v>
      </c>
      <c r="H221" t="s">
        <v>3240</v>
      </c>
      <c r="I221" t="s">
        <v>3249</v>
      </c>
    </row>
    <row r="222" spans="1:9" x14ac:dyDescent="0.2">
      <c r="A222" t="s">
        <v>226</v>
      </c>
      <c r="B222" t="s">
        <v>9</v>
      </c>
      <c r="C222" t="s">
        <v>3250</v>
      </c>
      <c r="D222" t="s">
        <v>3251</v>
      </c>
      <c r="E222" s="2">
        <v>-2.0424177845</v>
      </c>
      <c r="F222" s="3">
        <v>-0.13872502919999999</v>
      </c>
      <c r="G222" t="s">
        <v>3252</v>
      </c>
      <c r="H222" t="s">
        <v>3253</v>
      </c>
      <c r="I222" t="s">
        <v>3254</v>
      </c>
    </row>
    <row r="223" spans="1:9" x14ac:dyDescent="0.2">
      <c r="A223" t="s">
        <v>243</v>
      </c>
      <c r="B223" t="s">
        <v>337</v>
      </c>
      <c r="C223" t="s">
        <v>3255</v>
      </c>
      <c r="D223" t="s">
        <v>3256</v>
      </c>
      <c r="E223" s="2">
        <v>-4.2359271060000001</v>
      </c>
      <c r="F223" s="3">
        <v>-1.1663652586</v>
      </c>
      <c r="G223" t="s">
        <v>3257</v>
      </c>
      <c r="H223" t="s">
        <v>3258</v>
      </c>
      <c r="I223" t="s">
        <v>1866</v>
      </c>
    </row>
    <row r="224" spans="1:9" x14ac:dyDescent="0.2">
      <c r="A224" t="s">
        <v>248</v>
      </c>
      <c r="B224" t="s">
        <v>337</v>
      </c>
      <c r="C224" t="s">
        <v>3255</v>
      </c>
      <c r="D224" t="s">
        <v>3256</v>
      </c>
      <c r="E224" s="2">
        <v>-4.2359271060000001</v>
      </c>
      <c r="F224" s="3">
        <v>-1.1663652586</v>
      </c>
      <c r="G224" t="s">
        <v>3259</v>
      </c>
      <c r="H224" t="s">
        <v>3260</v>
      </c>
      <c r="I224" t="s">
        <v>2548</v>
      </c>
    </row>
    <row r="225" spans="1:9" x14ac:dyDescent="0.2">
      <c r="A225" t="s">
        <v>248</v>
      </c>
      <c r="B225" t="s">
        <v>2534</v>
      </c>
      <c r="C225" t="s">
        <v>3261</v>
      </c>
      <c r="D225" t="s">
        <v>3262</v>
      </c>
      <c r="E225" s="2">
        <v>-2.9204689360999998</v>
      </c>
      <c r="F225" s="3">
        <v>-0.59178332850000004</v>
      </c>
      <c r="G225" t="s">
        <v>3263</v>
      </c>
      <c r="H225" t="s">
        <v>3264</v>
      </c>
      <c r="I225" t="s">
        <v>3265</v>
      </c>
    </row>
    <row r="226" spans="1:9" x14ac:dyDescent="0.2">
      <c r="A226" t="s">
        <v>248</v>
      </c>
      <c r="B226" t="s">
        <v>33</v>
      </c>
      <c r="C226" t="s">
        <v>3266</v>
      </c>
      <c r="D226" t="s">
        <v>3267</v>
      </c>
      <c r="E226" s="2">
        <v>-2.1919760519999998</v>
      </c>
      <c r="F226" s="3">
        <v>-0.22260452110000001</v>
      </c>
      <c r="G226" t="s">
        <v>3268</v>
      </c>
      <c r="H226" t="s">
        <v>3269</v>
      </c>
      <c r="I226" t="s">
        <v>3270</v>
      </c>
    </row>
    <row r="227" spans="1:9" x14ac:dyDescent="0.2">
      <c r="A227" t="s">
        <v>248</v>
      </c>
      <c r="B227" t="s">
        <v>2534</v>
      </c>
      <c r="C227" t="s">
        <v>3271</v>
      </c>
      <c r="D227" t="s">
        <v>3272</v>
      </c>
      <c r="E227" s="2">
        <v>-2.1027704331999999</v>
      </c>
      <c r="F227" s="3">
        <v>-0.1809358694</v>
      </c>
      <c r="G227" t="s">
        <v>3263</v>
      </c>
      <c r="H227" t="s">
        <v>3264</v>
      </c>
      <c r="I227" t="s">
        <v>2996</v>
      </c>
    </row>
    <row r="228" spans="1:9" x14ac:dyDescent="0.2">
      <c r="A228" t="s">
        <v>253</v>
      </c>
      <c r="B228" t="s">
        <v>9</v>
      </c>
      <c r="C228" t="s">
        <v>3273</v>
      </c>
      <c r="D228" t="s">
        <v>3274</v>
      </c>
      <c r="E228" s="2">
        <v>-4.1012676278000004</v>
      </c>
      <c r="F228" s="3">
        <v>-1.1120389808</v>
      </c>
      <c r="G228" t="s">
        <v>3275</v>
      </c>
      <c r="H228" t="s">
        <v>3276</v>
      </c>
      <c r="I228" t="s">
        <v>1866</v>
      </c>
    </row>
    <row r="229" spans="1:9" x14ac:dyDescent="0.2">
      <c r="A229" t="s">
        <v>258</v>
      </c>
      <c r="B229" t="s">
        <v>9</v>
      </c>
      <c r="C229" t="s">
        <v>3273</v>
      </c>
      <c r="D229" t="s">
        <v>3274</v>
      </c>
      <c r="E229" s="2">
        <v>-4.1012676278000004</v>
      </c>
      <c r="F229" s="3">
        <v>-1.1120389808</v>
      </c>
      <c r="G229" t="s">
        <v>3277</v>
      </c>
      <c r="H229" t="s">
        <v>3278</v>
      </c>
      <c r="I229" t="s">
        <v>792</v>
      </c>
    </row>
    <row r="230" spans="1:9" x14ac:dyDescent="0.2">
      <c r="A230" t="s">
        <v>258</v>
      </c>
      <c r="B230" t="s">
        <v>9</v>
      </c>
      <c r="C230" t="s">
        <v>3279</v>
      </c>
      <c r="D230" t="s">
        <v>3280</v>
      </c>
      <c r="E230" s="2">
        <v>-4.0336689722000001</v>
      </c>
      <c r="F230" s="3">
        <v>-1.1120389808</v>
      </c>
      <c r="G230" t="s">
        <v>3281</v>
      </c>
      <c r="H230" t="s">
        <v>3282</v>
      </c>
      <c r="I230" t="s">
        <v>3283</v>
      </c>
    </row>
    <row r="231" spans="1:9" x14ac:dyDescent="0.2">
      <c r="A231" t="s">
        <v>258</v>
      </c>
      <c r="B231" t="s">
        <v>33</v>
      </c>
      <c r="C231" t="s">
        <v>3284</v>
      </c>
      <c r="D231" t="s">
        <v>3285</v>
      </c>
      <c r="E231" s="2">
        <v>-2.513945315</v>
      </c>
      <c r="F231" s="3">
        <v>-0.39637273979999998</v>
      </c>
      <c r="G231" t="s">
        <v>3286</v>
      </c>
      <c r="H231" t="s">
        <v>3287</v>
      </c>
      <c r="I231" t="s">
        <v>2154</v>
      </c>
    </row>
    <row r="232" spans="1:9" x14ac:dyDescent="0.2">
      <c r="A232" t="s">
        <v>275</v>
      </c>
      <c r="B232" t="s">
        <v>9</v>
      </c>
      <c r="C232" t="s">
        <v>233</v>
      </c>
      <c r="D232" t="s">
        <v>234</v>
      </c>
      <c r="E232" s="2">
        <v>-3.8384901018000002</v>
      </c>
      <c r="F232" s="3">
        <v>-1.0238950141000001</v>
      </c>
      <c r="G232" t="s">
        <v>3288</v>
      </c>
      <c r="H232" t="s">
        <v>3289</v>
      </c>
      <c r="I232" t="s">
        <v>1740</v>
      </c>
    </row>
    <row r="233" spans="1:9" x14ac:dyDescent="0.2">
      <c r="A233" t="s">
        <v>280</v>
      </c>
      <c r="B233" t="s">
        <v>9</v>
      </c>
      <c r="C233" t="s">
        <v>233</v>
      </c>
      <c r="D233" t="s">
        <v>234</v>
      </c>
      <c r="E233" s="2">
        <v>-3.8384901018000002</v>
      </c>
      <c r="F233" s="3">
        <v>-1.0238950141000001</v>
      </c>
      <c r="G233" t="s">
        <v>3290</v>
      </c>
      <c r="H233" t="s">
        <v>3291</v>
      </c>
      <c r="I233" t="s">
        <v>3292</v>
      </c>
    </row>
    <row r="234" spans="1:9" x14ac:dyDescent="0.2">
      <c r="A234" t="s">
        <v>280</v>
      </c>
      <c r="B234" t="s">
        <v>9</v>
      </c>
      <c r="C234" t="s">
        <v>3293</v>
      </c>
      <c r="D234" t="s">
        <v>3294</v>
      </c>
      <c r="E234" s="2">
        <v>-2.4385253869999999</v>
      </c>
      <c r="F234" s="3">
        <v>-0.35792592429999998</v>
      </c>
      <c r="G234" t="s">
        <v>3295</v>
      </c>
      <c r="H234" t="s">
        <v>3296</v>
      </c>
      <c r="I234" t="s">
        <v>2430</v>
      </c>
    </row>
    <row r="235" spans="1:9" x14ac:dyDescent="0.2">
      <c r="A235" t="s">
        <v>280</v>
      </c>
      <c r="B235" t="s">
        <v>9</v>
      </c>
      <c r="C235" t="s">
        <v>3297</v>
      </c>
      <c r="D235" t="s">
        <v>3298</v>
      </c>
      <c r="E235" s="2">
        <v>-2.2408707628000002</v>
      </c>
      <c r="F235" s="3">
        <v>-0.25357713520000003</v>
      </c>
      <c r="G235" t="s">
        <v>3299</v>
      </c>
      <c r="H235" t="s">
        <v>3300</v>
      </c>
      <c r="I235" t="s">
        <v>2937</v>
      </c>
    </row>
    <row r="236" spans="1:9" x14ac:dyDescent="0.2">
      <c r="A236" t="s">
        <v>280</v>
      </c>
      <c r="B236" t="s">
        <v>9</v>
      </c>
      <c r="C236" t="s">
        <v>3301</v>
      </c>
      <c r="D236" t="s">
        <v>3302</v>
      </c>
      <c r="E236" s="2">
        <v>-2.0204655227999999</v>
      </c>
      <c r="F236" s="3">
        <v>-0.1269636136</v>
      </c>
      <c r="G236" t="s">
        <v>3303</v>
      </c>
      <c r="H236" t="s">
        <v>3304</v>
      </c>
      <c r="I236" t="s">
        <v>3305</v>
      </c>
    </row>
    <row r="237" spans="1:9" x14ac:dyDescent="0.2">
      <c r="A237" t="s">
        <v>287</v>
      </c>
      <c r="B237" t="s">
        <v>9</v>
      </c>
      <c r="C237" t="s">
        <v>10</v>
      </c>
      <c r="D237" t="s">
        <v>11</v>
      </c>
      <c r="E237" s="2">
        <v>-3.7804309897000001</v>
      </c>
      <c r="F237" s="3">
        <v>-1.0033495367</v>
      </c>
      <c r="G237" t="s">
        <v>3306</v>
      </c>
      <c r="H237" t="s">
        <v>3307</v>
      </c>
      <c r="I237" t="s">
        <v>1062</v>
      </c>
    </row>
    <row r="238" spans="1:9" x14ac:dyDescent="0.2">
      <c r="A238" t="s">
        <v>292</v>
      </c>
      <c r="B238" t="s">
        <v>9</v>
      </c>
      <c r="C238" t="s">
        <v>10</v>
      </c>
      <c r="D238" t="s">
        <v>11</v>
      </c>
      <c r="E238" s="2">
        <v>-3.7804309897000001</v>
      </c>
      <c r="F238" s="3">
        <v>-1.0033495367</v>
      </c>
      <c r="G238" t="s">
        <v>3306</v>
      </c>
      <c r="H238" t="s">
        <v>3307</v>
      </c>
      <c r="I238" t="s">
        <v>3308</v>
      </c>
    </row>
    <row r="239" spans="1:9" x14ac:dyDescent="0.2">
      <c r="A239" t="s">
        <v>292</v>
      </c>
      <c r="B239" t="s">
        <v>9</v>
      </c>
      <c r="C239" t="s">
        <v>3309</v>
      </c>
      <c r="D239" t="s">
        <v>3310</v>
      </c>
      <c r="E239" s="2">
        <v>-2.3211418679000002</v>
      </c>
      <c r="F239" s="3">
        <v>-0.29839635450000002</v>
      </c>
      <c r="G239" t="s">
        <v>3311</v>
      </c>
      <c r="H239" t="s">
        <v>3312</v>
      </c>
      <c r="I239" t="s">
        <v>3313</v>
      </c>
    </row>
    <row r="240" spans="1:9" x14ac:dyDescent="0.2">
      <c r="A240" t="s">
        <v>297</v>
      </c>
      <c r="B240" t="s">
        <v>9</v>
      </c>
      <c r="C240" t="s">
        <v>3314</v>
      </c>
      <c r="D240" t="s">
        <v>3315</v>
      </c>
      <c r="E240" s="2">
        <v>-3.7402640563</v>
      </c>
      <c r="F240" s="3">
        <v>-0.98378643229999996</v>
      </c>
      <c r="G240" t="s">
        <v>3316</v>
      </c>
      <c r="H240" t="s">
        <v>3317</v>
      </c>
      <c r="I240" t="s">
        <v>1062</v>
      </c>
    </row>
    <row r="241" spans="1:9" x14ac:dyDescent="0.2">
      <c r="A241" t="s">
        <v>302</v>
      </c>
      <c r="B241" t="s">
        <v>9</v>
      </c>
      <c r="C241" t="s">
        <v>3314</v>
      </c>
      <c r="D241" t="s">
        <v>3315</v>
      </c>
      <c r="E241" s="2">
        <v>-3.7402640563</v>
      </c>
      <c r="F241" s="3">
        <v>-0.98378643229999996</v>
      </c>
      <c r="G241" t="s">
        <v>3318</v>
      </c>
      <c r="H241" t="s">
        <v>3319</v>
      </c>
      <c r="I241" t="s">
        <v>3320</v>
      </c>
    </row>
    <row r="242" spans="1:9" x14ac:dyDescent="0.2">
      <c r="A242" t="s">
        <v>302</v>
      </c>
      <c r="B242" t="s">
        <v>41</v>
      </c>
      <c r="C242" t="s">
        <v>416</v>
      </c>
      <c r="D242" t="s">
        <v>417</v>
      </c>
      <c r="E242" s="2">
        <v>-3.2766348754000001</v>
      </c>
      <c r="F242" s="3">
        <v>-0.75272986639999995</v>
      </c>
      <c r="G242" t="s">
        <v>3321</v>
      </c>
      <c r="H242" t="s">
        <v>3322</v>
      </c>
      <c r="I242" t="s">
        <v>2653</v>
      </c>
    </row>
    <row r="243" spans="1:9" x14ac:dyDescent="0.2">
      <c r="A243" t="s">
        <v>302</v>
      </c>
      <c r="B243" t="s">
        <v>9</v>
      </c>
      <c r="C243" t="s">
        <v>431</v>
      </c>
      <c r="D243" t="s">
        <v>432</v>
      </c>
      <c r="E243" s="2">
        <v>-3.1412723595999998</v>
      </c>
      <c r="F243" s="3">
        <v>-0.67203644679999996</v>
      </c>
      <c r="G243" t="s">
        <v>3323</v>
      </c>
      <c r="H243" t="s">
        <v>3324</v>
      </c>
      <c r="I243" t="s">
        <v>3325</v>
      </c>
    </row>
    <row r="244" spans="1:9" x14ac:dyDescent="0.2">
      <c r="A244" t="s">
        <v>302</v>
      </c>
      <c r="B244" t="s">
        <v>9</v>
      </c>
      <c r="C244" t="s">
        <v>3326</v>
      </c>
      <c r="D244" t="s">
        <v>3327</v>
      </c>
      <c r="E244" s="2">
        <v>-3.0452258572000002</v>
      </c>
      <c r="F244" s="3">
        <v>-0.63757758330000003</v>
      </c>
      <c r="G244" t="s">
        <v>3328</v>
      </c>
      <c r="H244" t="s">
        <v>3329</v>
      </c>
      <c r="I244" t="s">
        <v>3330</v>
      </c>
    </row>
    <row r="245" spans="1:9" x14ac:dyDescent="0.2">
      <c r="A245" t="s">
        <v>302</v>
      </c>
      <c r="B245" t="s">
        <v>41</v>
      </c>
      <c r="C245" t="s">
        <v>427</v>
      </c>
      <c r="D245" t="s">
        <v>428</v>
      </c>
      <c r="E245" s="2">
        <v>-3.0004483156999999</v>
      </c>
      <c r="F245" s="3">
        <v>-0.60826676329999996</v>
      </c>
      <c r="G245" t="s">
        <v>3331</v>
      </c>
      <c r="H245" t="s">
        <v>3332</v>
      </c>
      <c r="I245" t="s">
        <v>2179</v>
      </c>
    </row>
    <row r="246" spans="1:9" x14ac:dyDescent="0.2">
      <c r="A246" t="s">
        <v>302</v>
      </c>
      <c r="B246" t="s">
        <v>9</v>
      </c>
      <c r="C246" t="s">
        <v>3333</v>
      </c>
      <c r="D246" t="s">
        <v>3334</v>
      </c>
      <c r="E246" s="2">
        <v>-2.9907161595999998</v>
      </c>
      <c r="F246" s="3">
        <v>-0.60826676329999996</v>
      </c>
      <c r="G246" t="s">
        <v>3335</v>
      </c>
      <c r="H246" t="s">
        <v>3336</v>
      </c>
      <c r="I246" t="s">
        <v>3337</v>
      </c>
    </row>
    <row r="247" spans="1:9" x14ac:dyDescent="0.2">
      <c r="A247" t="s">
        <v>302</v>
      </c>
      <c r="B247" t="s">
        <v>9</v>
      </c>
      <c r="C247" t="s">
        <v>3338</v>
      </c>
      <c r="D247" t="s">
        <v>3339</v>
      </c>
      <c r="E247" s="2">
        <v>-2.1398555283</v>
      </c>
      <c r="F247" s="3">
        <v>-0.20319592919999999</v>
      </c>
      <c r="G247" t="s">
        <v>3318</v>
      </c>
      <c r="H247" t="s">
        <v>3319</v>
      </c>
      <c r="I247" t="s">
        <v>3340</v>
      </c>
    </row>
    <row r="248" spans="1:9" x14ac:dyDescent="0.2">
      <c r="A248" t="s">
        <v>348</v>
      </c>
      <c r="B248" t="s">
        <v>3341</v>
      </c>
      <c r="C248" t="s">
        <v>3342</v>
      </c>
      <c r="D248" t="s">
        <v>3343</v>
      </c>
      <c r="E248" s="2">
        <v>-3.7048282949</v>
      </c>
      <c r="F248" s="3">
        <v>-0.9746796097</v>
      </c>
      <c r="G248" t="s">
        <v>3344</v>
      </c>
      <c r="H248" t="s">
        <v>3345</v>
      </c>
      <c r="I248" t="s">
        <v>1821</v>
      </c>
    </row>
    <row r="249" spans="1:9" x14ac:dyDescent="0.2">
      <c r="A249" t="s">
        <v>353</v>
      </c>
      <c r="B249" t="s">
        <v>3341</v>
      </c>
      <c r="C249" t="s">
        <v>3342</v>
      </c>
      <c r="D249" t="s">
        <v>3343</v>
      </c>
      <c r="E249" s="2">
        <v>-3.7048282949</v>
      </c>
      <c r="F249" s="3">
        <v>-0.9746796097</v>
      </c>
      <c r="G249" t="s">
        <v>3346</v>
      </c>
      <c r="H249" t="s">
        <v>3347</v>
      </c>
      <c r="I249" t="s">
        <v>2387</v>
      </c>
    </row>
    <row r="250" spans="1:9" x14ac:dyDescent="0.2">
      <c r="A250" t="s">
        <v>353</v>
      </c>
      <c r="B250" t="s">
        <v>382</v>
      </c>
      <c r="C250" t="s">
        <v>3348</v>
      </c>
      <c r="D250" t="s">
        <v>3349</v>
      </c>
      <c r="E250" s="2">
        <v>-2.8351450869999999</v>
      </c>
      <c r="F250" s="3">
        <v>-0.57351748469999997</v>
      </c>
      <c r="G250" t="s">
        <v>3350</v>
      </c>
      <c r="H250" t="s">
        <v>3351</v>
      </c>
      <c r="I250" t="s">
        <v>2773</v>
      </c>
    </row>
    <row r="251" spans="1:9" x14ac:dyDescent="0.2">
      <c r="A251" t="s">
        <v>353</v>
      </c>
      <c r="B251" t="s">
        <v>337</v>
      </c>
      <c r="C251" t="s">
        <v>3352</v>
      </c>
      <c r="D251" t="s">
        <v>3353</v>
      </c>
      <c r="E251" s="2">
        <v>-2.7556344720000001</v>
      </c>
      <c r="F251" s="3">
        <v>-0.5380236987</v>
      </c>
      <c r="G251" t="s">
        <v>3354</v>
      </c>
      <c r="H251" t="s">
        <v>3355</v>
      </c>
      <c r="I251" t="s">
        <v>828</v>
      </c>
    </row>
    <row r="252" spans="1:9" x14ac:dyDescent="0.2">
      <c r="A252" t="s">
        <v>366</v>
      </c>
      <c r="B252" t="s">
        <v>41</v>
      </c>
      <c r="C252" t="s">
        <v>1548</v>
      </c>
      <c r="D252" t="s">
        <v>1549</v>
      </c>
      <c r="E252" s="2">
        <v>-3.6159972873999999</v>
      </c>
      <c r="F252" s="3">
        <v>-0.92646645309999998</v>
      </c>
      <c r="G252" t="s">
        <v>3356</v>
      </c>
      <c r="H252" t="s">
        <v>3357</v>
      </c>
      <c r="I252" t="s">
        <v>3084</v>
      </c>
    </row>
    <row r="253" spans="1:9" x14ac:dyDescent="0.2">
      <c r="A253" t="s">
        <v>371</v>
      </c>
      <c r="B253" t="s">
        <v>41</v>
      </c>
      <c r="C253" t="s">
        <v>1548</v>
      </c>
      <c r="D253" t="s">
        <v>1549</v>
      </c>
      <c r="E253" s="2">
        <v>-3.6159972873999999</v>
      </c>
      <c r="F253" s="3">
        <v>-0.92646645309999998</v>
      </c>
      <c r="G253" t="s">
        <v>3356</v>
      </c>
      <c r="H253" t="s">
        <v>3357</v>
      </c>
      <c r="I253" t="s">
        <v>3358</v>
      </c>
    </row>
    <row r="254" spans="1:9" x14ac:dyDescent="0.2">
      <c r="A254" t="s">
        <v>415</v>
      </c>
      <c r="B254" t="s">
        <v>33</v>
      </c>
      <c r="C254" t="s">
        <v>517</v>
      </c>
      <c r="D254" t="s">
        <v>518</v>
      </c>
      <c r="E254" s="2">
        <v>-3.4620188756000001</v>
      </c>
      <c r="F254" s="3">
        <v>-0.82717762029999997</v>
      </c>
      <c r="G254" t="s">
        <v>3359</v>
      </c>
      <c r="H254" t="s">
        <v>3360</v>
      </c>
      <c r="I254" t="s">
        <v>1605</v>
      </c>
    </row>
    <row r="255" spans="1:9" x14ac:dyDescent="0.2">
      <c r="A255" t="s">
        <v>420</v>
      </c>
      <c r="B255" t="s">
        <v>33</v>
      </c>
      <c r="C255" t="s">
        <v>517</v>
      </c>
      <c r="D255" t="s">
        <v>518</v>
      </c>
      <c r="E255" s="2">
        <v>-3.4620188756000001</v>
      </c>
      <c r="F255" s="3">
        <v>-0.82717762029999997</v>
      </c>
      <c r="G255" t="s">
        <v>3361</v>
      </c>
      <c r="H255" t="s">
        <v>3362</v>
      </c>
      <c r="I255" t="s">
        <v>1116</v>
      </c>
    </row>
    <row r="256" spans="1:9" x14ac:dyDescent="0.2">
      <c r="A256" t="s">
        <v>420</v>
      </c>
      <c r="B256" t="s">
        <v>33</v>
      </c>
      <c r="C256" t="s">
        <v>3363</v>
      </c>
      <c r="D256" t="s">
        <v>3364</v>
      </c>
      <c r="E256" s="2">
        <v>-2.9390483676999999</v>
      </c>
      <c r="F256" s="3">
        <v>-0.5947511915</v>
      </c>
      <c r="G256" t="s">
        <v>3365</v>
      </c>
      <c r="H256" t="s">
        <v>3366</v>
      </c>
      <c r="I256" t="s">
        <v>3367</v>
      </c>
    </row>
    <row r="257" spans="1:9" x14ac:dyDescent="0.2">
      <c r="A257" t="s">
        <v>420</v>
      </c>
      <c r="B257" t="s">
        <v>41</v>
      </c>
      <c r="C257" t="s">
        <v>3368</v>
      </c>
      <c r="D257" t="s">
        <v>3369</v>
      </c>
      <c r="E257" s="2">
        <v>-2.0938489132</v>
      </c>
      <c r="F257" s="3">
        <v>-0.17726813559999999</v>
      </c>
      <c r="G257" t="s">
        <v>3370</v>
      </c>
      <c r="H257" t="s">
        <v>3371</v>
      </c>
      <c r="I257" t="s">
        <v>2999</v>
      </c>
    </row>
    <row r="258" spans="1:9" x14ac:dyDescent="0.2">
      <c r="A258" t="s">
        <v>420</v>
      </c>
      <c r="B258" t="s">
        <v>41</v>
      </c>
      <c r="C258" t="s">
        <v>3372</v>
      </c>
      <c r="D258" t="s">
        <v>3373</v>
      </c>
      <c r="E258" s="2">
        <v>-2.0131708002000002</v>
      </c>
      <c r="F258" s="3">
        <v>-0.12445520089999999</v>
      </c>
      <c r="G258" t="s">
        <v>3370</v>
      </c>
      <c r="H258" t="s">
        <v>3371</v>
      </c>
      <c r="I258" t="s">
        <v>3374</v>
      </c>
    </row>
    <row r="259" spans="1:9" x14ac:dyDescent="0.2">
      <c r="A259" t="s">
        <v>439</v>
      </c>
      <c r="B259" t="s">
        <v>9</v>
      </c>
      <c r="C259" t="s">
        <v>3375</v>
      </c>
      <c r="D259" t="s">
        <v>3376</v>
      </c>
      <c r="E259" s="2">
        <v>-3.4309945872999998</v>
      </c>
      <c r="F259" s="3">
        <v>-0.81243714180000004</v>
      </c>
      <c r="G259" t="s">
        <v>3377</v>
      </c>
      <c r="H259" t="s">
        <v>3378</v>
      </c>
      <c r="I259" t="s">
        <v>1658</v>
      </c>
    </row>
    <row r="260" spans="1:9" x14ac:dyDescent="0.2">
      <c r="A260" t="s">
        <v>444</v>
      </c>
      <c r="B260" t="s">
        <v>9</v>
      </c>
      <c r="C260" t="s">
        <v>3375</v>
      </c>
      <c r="D260" t="s">
        <v>3376</v>
      </c>
      <c r="E260" s="2">
        <v>-3.4309945872999998</v>
      </c>
      <c r="F260" s="3">
        <v>-0.81243714180000004</v>
      </c>
      <c r="G260" t="s">
        <v>3377</v>
      </c>
      <c r="H260" t="s">
        <v>3378</v>
      </c>
      <c r="I260" t="s">
        <v>3379</v>
      </c>
    </row>
    <row r="261" spans="1:9" x14ac:dyDescent="0.2">
      <c r="A261" t="s">
        <v>444</v>
      </c>
      <c r="B261" t="s">
        <v>9</v>
      </c>
      <c r="C261" t="s">
        <v>3380</v>
      </c>
      <c r="D261" t="s">
        <v>3381</v>
      </c>
      <c r="E261" s="2">
        <v>-2.7955801892999999</v>
      </c>
      <c r="F261" s="3">
        <v>-0.55647413150000002</v>
      </c>
      <c r="G261" t="s">
        <v>3382</v>
      </c>
      <c r="H261" t="s">
        <v>3383</v>
      </c>
      <c r="I261" t="s">
        <v>3384</v>
      </c>
    </row>
    <row r="262" spans="1:9" x14ac:dyDescent="0.2">
      <c r="A262" t="s">
        <v>444</v>
      </c>
      <c r="B262" t="s">
        <v>9</v>
      </c>
      <c r="C262" t="s">
        <v>3385</v>
      </c>
      <c r="D262" t="s">
        <v>3386</v>
      </c>
      <c r="E262" s="2">
        <v>-2.2892139233000002</v>
      </c>
      <c r="F262" s="3">
        <v>-0.27637669860000003</v>
      </c>
      <c r="G262" t="s">
        <v>3387</v>
      </c>
      <c r="H262" t="s">
        <v>3388</v>
      </c>
      <c r="I262" t="s">
        <v>873</v>
      </c>
    </row>
    <row r="263" spans="1:9" x14ac:dyDescent="0.2">
      <c r="A263" t="s">
        <v>444</v>
      </c>
      <c r="B263" t="s">
        <v>9</v>
      </c>
      <c r="C263" t="s">
        <v>3389</v>
      </c>
      <c r="D263" t="s">
        <v>3390</v>
      </c>
      <c r="E263" s="2">
        <v>-2.1243850166999998</v>
      </c>
      <c r="F263" s="3">
        <v>-0.1957166058</v>
      </c>
      <c r="G263" t="s">
        <v>3387</v>
      </c>
      <c r="H263" t="s">
        <v>3388</v>
      </c>
      <c r="I263" t="s">
        <v>2993</v>
      </c>
    </row>
    <row r="264" spans="1:9" x14ac:dyDescent="0.2">
      <c r="A264" t="s">
        <v>497</v>
      </c>
      <c r="B264" t="s">
        <v>9</v>
      </c>
      <c r="C264" t="s">
        <v>3391</v>
      </c>
      <c r="D264" t="s">
        <v>3392</v>
      </c>
      <c r="E264" s="2">
        <v>-3.2794607033999998</v>
      </c>
      <c r="F264" s="3">
        <v>-0.75272986639999995</v>
      </c>
      <c r="G264" t="s">
        <v>3393</v>
      </c>
      <c r="H264" t="s">
        <v>3394</v>
      </c>
      <c r="I264" t="s">
        <v>1919</v>
      </c>
    </row>
    <row r="265" spans="1:9" x14ac:dyDescent="0.2">
      <c r="A265" t="s">
        <v>502</v>
      </c>
      <c r="B265" t="s">
        <v>9</v>
      </c>
      <c r="C265" t="s">
        <v>3391</v>
      </c>
      <c r="D265" t="s">
        <v>3392</v>
      </c>
      <c r="E265" s="2">
        <v>-3.2794607033999998</v>
      </c>
      <c r="F265" s="3">
        <v>-0.75272986639999995</v>
      </c>
      <c r="G265" t="s">
        <v>3393</v>
      </c>
      <c r="H265" t="s">
        <v>3394</v>
      </c>
      <c r="I265" t="s">
        <v>2644</v>
      </c>
    </row>
    <row r="266" spans="1:9" x14ac:dyDescent="0.2">
      <c r="A266" t="s">
        <v>541</v>
      </c>
      <c r="B266" t="s">
        <v>9</v>
      </c>
      <c r="C266" t="s">
        <v>3395</v>
      </c>
      <c r="D266" t="s">
        <v>3396</v>
      </c>
      <c r="E266" s="2">
        <v>-3.2038436428999999</v>
      </c>
      <c r="F266" s="3">
        <v>-0.71063957310000003</v>
      </c>
      <c r="G266" t="s">
        <v>3397</v>
      </c>
      <c r="H266" t="s">
        <v>3398</v>
      </c>
      <c r="I266" t="s">
        <v>1788</v>
      </c>
    </row>
    <row r="267" spans="1:9" x14ac:dyDescent="0.2">
      <c r="A267" t="s">
        <v>546</v>
      </c>
      <c r="B267" t="s">
        <v>9</v>
      </c>
      <c r="C267" t="s">
        <v>3395</v>
      </c>
      <c r="D267" t="s">
        <v>3396</v>
      </c>
      <c r="E267" s="2">
        <v>-3.2038436428999999</v>
      </c>
      <c r="F267" s="3">
        <v>-0.71063957310000003</v>
      </c>
      <c r="G267" t="s">
        <v>3399</v>
      </c>
      <c r="H267" t="s">
        <v>3400</v>
      </c>
      <c r="I267" t="s">
        <v>3401</v>
      </c>
    </row>
    <row r="268" spans="1:9" x14ac:dyDescent="0.2">
      <c r="A268" t="s">
        <v>546</v>
      </c>
      <c r="B268" t="s">
        <v>9</v>
      </c>
      <c r="C268" t="s">
        <v>793</v>
      </c>
      <c r="D268" t="s">
        <v>794</v>
      </c>
      <c r="E268" s="2">
        <v>-2.4832551165000001</v>
      </c>
      <c r="F268" s="3">
        <v>-0.37797471510000002</v>
      </c>
      <c r="G268" t="s">
        <v>3402</v>
      </c>
      <c r="H268" t="s">
        <v>3403</v>
      </c>
      <c r="I268" t="s">
        <v>1540</v>
      </c>
    </row>
    <row r="269" spans="1:9" x14ac:dyDescent="0.2">
      <c r="A269" t="s">
        <v>546</v>
      </c>
      <c r="B269" t="s">
        <v>9</v>
      </c>
      <c r="C269" t="s">
        <v>858</v>
      </c>
      <c r="D269" t="s">
        <v>859</v>
      </c>
      <c r="E269" s="2">
        <v>-2.3546690037000002</v>
      </c>
      <c r="F269" s="3">
        <v>-0.31489015100000001</v>
      </c>
      <c r="G269" t="s">
        <v>3404</v>
      </c>
      <c r="H269" t="s">
        <v>3405</v>
      </c>
      <c r="I269" t="s">
        <v>860</v>
      </c>
    </row>
    <row r="270" spans="1:9" x14ac:dyDescent="0.2">
      <c r="A270" t="s">
        <v>605</v>
      </c>
      <c r="B270" t="s">
        <v>9</v>
      </c>
      <c r="C270" t="s">
        <v>3406</v>
      </c>
      <c r="D270" t="s">
        <v>3407</v>
      </c>
      <c r="E270" s="2">
        <v>-3.1806993162000001</v>
      </c>
      <c r="F270" s="3">
        <v>-0.69722296429999997</v>
      </c>
      <c r="G270" t="s">
        <v>3408</v>
      </c>
      <c r="H270" t="s">
        <v>3409</v>
      </c>
      <c r="I270" t="s">
        <v>1627</v>
      </c>
    </row>
    <row r="271" spans="1:9" x14ac:dyDescent="0.2">
      <c r="A271" t="s">
        <v>610</v>
      </c>
      <c r="B271" t="s">
        <v>9</v>
      </c>
      <c r="C271" t="s">
        <v>3406</v>
      </c>
      <c r="D271" t="s">
        <v>3407</v>
      </c>
      <c r="E271" s="2">
        <v>-3.1806993162000001</v>
      </c>
      <c r="F271" s="3">
        <v>-0.69722296429999997</v>
      </c>
      <c r="G271" t="s">
        <v>3410</v>
      </c>
      <c r="H271" t="s">
        <v>3411</v>
      </c>
      <c r="I271" t="s">
        <v>3412</v>
      </c>
    </row>
    <row r="272" spans="1:9" x14ac:dyDescent="0.2">
      <c r="A272" t="s">
        <v>610</v>
      </c>
      <c r="B272" t="s">
        <v>9</v>
      </c>
      <c r="C272" t="s">
        <v>3413</v>
      </c>
      <c r="D272" t="s">
        <v>3414</v>
      </c>
      <c r="E272" s="2">
        <v>-3.0452258572000002</v>
      </c>
      <c r="F272" s="3">
        <v>-0.63757758330000003</v>
      </c>
      <c r="G272" t="s">
        <v>3415</v>
      </c>
      <c r="H272" t="s">
        <v>3416</v>
      </c>
      <c r="I272" t="s">
        <v>3330</v>
      </c>
    </row>
    <row r="273" spans="1:9" x14ac:dyDescent="0.2">
      <c r="A273" t="s">
        <v>610</v>
      </c>
      <c r="B273" t="s">
        <v>9</v>
      </c>
      <c r="C273" t="s">
        <v>3417</v>
      </c>
      <c r="D273" t="s">
        <v>3418</v>
      </c>
      <c r="E273" s="2">
        <v>-2.8351450869999999</v>
      </c>
      <c r="F273" s="3">
        <v>-0.57351748469999997</v>
      </c>
      <c r="G273" t="s">
        <v>3419</v>
      </c>
      <c r="H273" t="s">
        <v>3420</v>
      </c>
      <c r="I273" t="s">
        <v>2773</v>
      </c>
    </row>
    <row r="274" spans="1:9" x14ac:dyDescent="0.2">
      <c r="A274" t="s">
        <v>610</v>
      </c>
      <c r="B274" t="s">
        <v>9</v>
      </c>
      <c r="C274" t="s">
        <v>3421</v>
      </c>
      <c r="D274" t="s">
        <v>3422</v>
      </c>
      <c r="E274" s="2">
        <v>-2.4791021298999998</v>
      </c>
      <c r="F274" s="3">
        <v>-0.37769806960000002</v>
      </c>
      <c r="G274" t="s">
        <v>3415</v>
      </c>
      <c r="H274" t="s">
        <v>3416</v>
      </c>
      <c r="I274" t="s">
        <v>3423</v>
      </c>
    </row>
    <row r="275" spans="1:9" x14ac:dyDescent="0.2">
      <c r="A275" t="s">
        <v>610</v>
      </c>
      <c r="B275" t="s">
        <v>9</v>
      </c>
      <c r="C275" t="s">
        <v>3424</v>
      </c>
      <c r="D275" t="s">
        <v>3425</v>
      </c>
      <c r="E275" s="2">
        <v>-2.282231576</v>
      </c>
      <c r="F275" s="3">
        <v>-0.271023976</v>
      </c>
      <c r="G275" t="s">
        <v>3426</v>
      </c>
      <c r="H275" t="s">
        <v>3427</v>
      </c>
      <c r="I275" t="s">
        <v>1701</v>
      </c>
    </row>
    <row r="276" spans="1:9" x14ac:dyDescent="0.2">
      <c r="A276" t="s">
        <v>610</v>
      </c>
      <c r="B276" t="s">
        <v>9</v>
      </c>
      <c r="C276" t="s">
        <v>3428</v>
      </c>
      <c r="D276" t="s">
        <v>3429</v>
      </c>
      <c r="E276" s="2">
        <v>-2.2640791079999998</v>
      </c>
      <c r="F276" s="3">
        <v>-0.2597270404</v>
      </c>
      <c r="G276" t="s">
        <v>3430</v>
      </c>
      <c r="H276" t="s">
        <v>3431</v>
      </c>
      <c r="I276" t="s">
        <v>1429</v>
      </c>
    </row>
    <row r="277" spans="1:9" x14ac:dyDescent="0.2">
      <c r="A277" t="s">
        <v>629</v>
      </c>
      <c r="B277" t="s">
        <v>9</v>
      </c>
      <c r="C277" t="s">
        <v>778</v>
      </c>
      <c r="D277" t="s">
        <v>779</v>
      </c>
      <c r="E277" s="2">
        <v>-3.1333166584000001</v>
      </c>
      <c r="F277" s="3">
        <v>-0.6687256506</v>
      </c>
      <c r="G277" t="s">
        <v>3432</v>
      </c>
      <c r="H277" t="s">
        <v>3433</v>
      </c>
      <c r="I277" t="s">
        <v>1658</v>
      </c>
    </row>
    <row r="278" spans="1:9" x14ac:dyDescent="0.2">
      <c r="A278" t="s">
        <v>634</v>
      </c>
      <c r="B278" t="s">
        <v>9</v>
      </c>
      <c r="C278" t="s">
        <v>778</v>
      </c>
      <c r="D278" t="s">
        <v>779</v>
      </c>
      <c r="E278" s="2">
        <v>-3.1333166584000001</v>
      </c>
      <c r="F278" s="3">
        <v>-0.6687256506</v>
      </c>
      <c r="G278" t="s">
        <v>3434</v>
      </c>
      <c r="H278" t="s">
        <v>3435</v>
      </c>
      <c r="I278" t="s">
        <v>3436</v>
      </c>
    </row>
    <row r="279" spans="1:9" x14ac:dyDescent="0.2">
      <c r="A279" t="s">
        <v>634</v>
      </c>
      <c r="B279" t="s">
        <v>9</v>
      </c>
      <c r="C279" t="s">
        <v>770</v>
      </c>
      <c r="D279" t="s">
        <v>771</v>
      </c>
      <c r="E279" s="2">
        <v>-3.0801284583999999</v>
      </c>
      <c r="F279" s="3">
        <v>-0.65524682170000004</v>
      </c>
      <c r="G279" t="s">
        <v>3437</v>
      </c>
      <c r="H279" t="s">
        <v>3438</v>
      </c>
      <c r="I279" t="s">
        <v>3439</v>
      </c>
    </row>
    <row r="280" spans="1:9" x14ac:dyDescent="0.2">
      <c r="A280" t="s">
        <v>634</v>
      </c>
      <c r="B280" t="s">
        <v>9</v>
      </c>
      <c r="C280" t="s">
        <v>848</v>
      </c>
      <c r="D280" t="s">
        <v>849</v>
      </c>
      <c r="E280" s="2">
        <v>-2.4013488429000001</v>
      </c>
      <c r="F280" s="3">
        <v>-0.3438412233</v>
      </c>
      <c r="G280" t="s">
        <v>3440</v>
      </c>
      <c r="H280" t="s">
        <v>3441</v>
      </c>
      <c r="I280" t="s">
        <v>852</v>
      </c>
    </row>
    <row r="281" spans="1:9" x14ac:dyDescent="0.2">
      <c r="A281" t="s">
        <v>634</v>
      </c>
      <c r="B281" t="s">
        <v>9</v>
      </c>
      <c r="C281" t="s">
        <v>3442</v>
      </c>
      <c r="D281" t="s">
        <v>3443</v>
      </c>
      <c r="E281" s="2">
        <v>-2.1534600709</v>
      </c>
      <c r="F281" s="3">
        <v>-0.20569307249999999</v>
      </c>
      <c r="G281" t="s">
        <v>3444</v>
      </c>
      <c r="H281" t="s">
        <v>3445</v>
      </c>
      <c r="I281" t="s">
        <v>3249</v>
      </c>
    </row>
    <row r="282" spans="1:9" x14ac:dyDescent="0.2">
      <c r="A282" t="s">
        <v>634</v>
      </c>
      <c r="B282" t="s">
        <v>9</v>
      </c>
      <c r="C282" t="s">
        <v>853</v>
      </c>
      <c r="D282" t="s">
        <v>854</v>
      </c>
      <c r="E282" s="2">
        <v>-2.0262572214999999</v>
      </c>
      <c r="F282" s="3">
        <v>-0.12886783490000001</v>
      </c>
      <c r="G282" t="s">
        <v>3440</v>
      </c>
      <c r="H282" t="s">
        <v>3441</v>
      </c>
      <c r="I282" t="s">
        <v>3446</v>
      </c>
    </row>
  </sheetData>
  <conditionalFormatting sqref="A2:A281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C2:C282">
    <cfRule type="expression" dxfId="9" priority="1">
      <formula>1=1</formula>
    </cfRule>
  </conditionalFormatting>
  <conditionalFormatting sqref="E2:E28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BF74E-3263-9246-B32A-F4A66B0A9512}">
  <dimension ref="A1:I167"/>
  <sheetViews>
    <sheetView topLeftCell="B1" workbookViewId="0">
      <selection activeCell="D22" sqref="D22"/>
    </sheetView>
  </sheetViews>
  <sheetFormatPr baseColWidth="10" defaultRowHeight="16" x14ac:dyDescent="0.2"/>
  <cols>
    <col min="4" max="4" width="75.6640625" bestFit="1" customWidth="1"/>
    <col min="8" max="8" width="255.832031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643</v>
      </c>
    </row>
    <row r="2" spans="1:9" x14ac:dyDescent="0.2">
      <c r="A2" t="s">
        <v>8</v>
      </c>
      <c r="B2" t="s">
        <v>33</v>
      </c>
      <c r="C2" t="s">
        <v>87</v>
      </c>
      <c r="D2" t="s">
        <v>88</v>
      </c>
      <c r="E2" s="2">
        <v>-11.3608427113</v>
      </c>
      <c r="F2" s="3">
        <v>-7.0164307867</v>
      </c>
      <c r="G2" t="s">
        <v>3447</v>
      </c>
      <c r="H2" t="s">
        <v>3448</v>
      </c>
      <c r="I2" t="s">
        <v>3449</v>
      </c>
    </row>
    <row r="3" spans="1:9" x14ac:dyDescent="0.2">
      <c r="A3" t="s">
        <v>14</v>
      </c>
      <c r="B3" t="s">
        <v>33</v>
      </c>
      <c r="C3" t="s">
        <v>87</v>
      </c>
      <c r="D3" t="s">
        <v>88</v>
      </c>
      <c r="E3" s="2">
        <v>-11.3608427113</v>
      </c>
      <c r="F3" s="3">
        <v>-7.0164307867</v>
      </c>
      <c r="G3" t="s">
        <v>3450</v>
      </c>
      <c r="H3" t="s">
        <v>3451</v>
      </c>
      <c r="I3" t="s">
        <v>3452</v>
      </c>
    </row>
    <row r="4" spans="1:9" x14ac:dyDescent="0.2">
      <c r="A4" t="s">
        <v>14</v>
      </c>
      <c r="B4" t="s">
        <v>9</v>
      </c>
      <c r="C4" t="s">
        <v>98</v>
      </c>
      <c r="D4" t="s">
        <v>99</v>
      </c>
      <c r="E4" s="2">
        <v>-7.1552063773999999</v>
      </c>
      <c r="F4" s="3">
        <v>-4.1302091350000003</v>
      </c>
      <c r="G4" t="s">
        <v>3453</v>
      </c>
      <c r="H4" t="s">
        <v>3454</v>
      </c>
      <c r="I4" t="s">
        <v>3455</v>
      </c>
    </row>
    <row r="5" spans="1:9" x14ac:dyDescent="0.2">
      <c r="A5" t="s">
        <v>14</v>
      </c>
      <c r="B5" t="s">
        <v>9</v>
      </c>
      <c r="C5" t="s">
        <v>102</v>
      </c>
      <c r="D5" t="s">
        <v>103</v>
      </c>
      <c r="E5" s="2">
        <v>-4.7985956803000001</v>
      </c>
      <c r="F5" s="3">
        <v>-2.3886822069</v>
      </c>
      <c r="G5" t="s">
        <v>3456</v>
      </c>
      <c r="H5" t="s">
        <v>3457</v>
      </c>
      <c r="I5" t="s">
        <v>3458</v>
      </c>
    </row>
    <row r="6" spans="1:9" x14ac:dyDescent="0.2">
      <c r="A6" t="s">
        <v>14</v>
      </c>
      <c r="B6" t="s">
        <v>9</v>
      </c>
      <c r="C6" t="s">
        <v>94</v>
      </c>
      <c r="D6" t="s">
        <v>95</v>
      </c>
      <c r="E6" s="2">
        <v>-4.3840406834000003</v>
      </c>
      <c r="F6" s="3">
        <v>-2.1151757201999999</v>
      </c>
      <c r="G6" t="s">
        <v>3459</v>
      </c>
      <c r="H6" t="s">
        <v>3460</v>
      </c>
      <c r="I6" t="s">
        <v>3461</v>
      </c>
    </row>
    <row r="7" spans="1:9" x14ac:dyDescent="0.2">
      <c r="A7" t="s">
        <v>14</v>
      </c>
      <c r="B7" t="s">
        <v>33</v>
      </c>
      <c r="C7" t="s">
        <v>2112</v>
      </c>
      <c r="D7" t="s">
        <v>2113</v>
      </c>
      <c r="E7" s="2">
        <v>-4.3044790974999998</v>
      </c>
      <c r="F7" s="3">
        <v>-2.0638708937999999</v>
      </c>
      <c r="G7" t="s">
        <v>3462</v>
      </c>
      <c r="H7" t="s">
        <v>3463</v>
      </c>
      <c r="I7" t="s">
        <v>3464</v>
      </c>
    </row>
    <row r="8" spans="1:9" x14ac:dyDescent="0.2">
      <c r="A8" t="s">
        <v>14</v>
      </c>
      <c r="B8" t="s">
        <v>1724</v>
      </c>
      <c r="C8" t="s">
        <v>1725</v>
      </c>
      <c r="D8" t="s">
        <v>1726</v>
      </c>
      <c r="E8" s="2">
        <v>-3.8954335898000001</v>
      </c>
      <c r="F8" s="3">
        <v>-1.7814705866</v>
      </c>
      <c r="G8" t="s">
        <v>3465</v>
      </c>
      <c r="H8" t="s">
        <v>3466</v>
      </c>
      <c r="I8" t="s">
        <v>3467</v>
      </c>
    </row>
    <row r="9" spans="1:9" x14ac:dyDescent="0.2">
      <c r="A9" t="s">
        <v>14</v>
      </c>
      <c r="B9" t="s">
        <v>9</v>
      </c>
      <c r="C9" t="s">
        <v>3468</v>
      </c>
      <c r="D9" t="s">
        <v>3469</v>
      </c>
      <c r="E9" s="2">
        <v>-3.4545449064999998</v>
      </c>
      <c r="F9" s="3">
        <v>-1.4885308827999999</v>
      </c>
      <c r="G9" t="s">
        <v>3470</v>
      </c>
      <c r="H9" t="s">
        <v>3471</v>
      </c>
      <c r="I9" t="s">
        <v>3472</v>
      </c>
    </row>
    <row r="10" spans="1:9" x14ac:dyDescent="0.2">
      <c r="A10" t="s">
        <v>14</v>
      </c>
      <c r="B10" t="s">
        <v>33</v>
      </c>
      <c r="C10" t="s">
        <v>3473</v>
      </c>
      <c r="D10" t="s">
        <v>3474</v>
      </c>
      <c r="E10" s="2">
        <v>-3.3907790376000002</v>
      </c>
      <c r="F10" s="3">
        <v>-1.4373022201000001</v>
      </c>
      <c r="G10" t="s">
        <v>3475</v>
      </c>
      <c r="H10" t="s">
        <v>3476</v>
      </c>
      <c r="I10" t="s">
        <v>3477</v>
      </c>
    </row>
    <row r="11" spans="1:9" x14ac:dyDescent="0.2">
      <c r="A11" t="s">
        <v>14</v>
      </c>
      <c r="B11" t="s">
        <v>9</v>
      </c>
      <c r="C11" t="s">
        <v>3478</v>
      </c>
      <c r="D11" t="s">
        <v>3479</v>
      </c>
      <c r="E11" s="2">
        <v>-3.0708415398</v>
      </c>
      <c r="F11" s="3">
        <v>-1.2135679907000001</v>
      </c>
      <c r="G11" t="s">
        <v>3480</v>
      </c>
      <c r="H11" t="s">
        <v>3481</v>
      </c>
      <c r="I11" t="s">
        <v>3482</v>
      </c>
    </row>
    <row r="12" spans="1:9" x14ac:dyDescent="0.2">
      <c r="A12" t="s">
        <v>14</v>
      </c>
      <c r="B12" t="s">
        <v>9</v>
      </c>
      <c r="C12" t="s">
        <v>3483</v>
      </c>
      <c r="D12" t="s">
        <v>3484</v>
      </c>
      <c r="E12" s="2">
        <v>-3.0708415398</v>
      </c>
      <c r="F12" s="3">
        <v>-1.2135679907000001</v>
      </c>
      <c r="G12" t="s">
        <v>3480</v>
      </c>
      <c r="H12" t="s">
        <v>3481</v>
      </c>
      <c r="I12" t="s">
        <v>3482</v>
      </c>
    </row>
    <row r="13" spans="1:9" x14ac:dyDescent="0.2">
      <c r="A13" t="s">
        <v>25</v>
      </c>
      <c r="B13" t="s">
        <v>9</v>
      </c>
      <c r="C13" t="s">
        <v>138</v>
      </c>
      <c r="D13" t="s">
        <v>139</v>
      </c>
      <c r="E13" s="2">
        <v>-10.373976219299999</v>
      </c>
      <c r="F13" s="3">
        <v>-6.4686085451000004</v>
      </c>
      <c r="G13" t="s">
        <v>3485</v>
      </c>
      <c r="H13" t="s">
        <v>3486</v>
      </c>
      <c r="I13" t="s">
        <v>3487</v>
      </c>
    </row>
    <row r="14" spans="1:9" x14ac:dyDescent="0.2">
      <c r="A14" t="s">
        <v>30</v>
      </c>
      <c r="B14" t="s">
        <v>9</v>
      </c>
      <c r="C14" t="s">
        <v>138</v>
      </c>
      <c r="D14" t="s">
        <v>139</v>
      </c>
      <c r="E14" s="2">
        <v>-10.373976219299999</v>
      </c>
      <c r="F14" s="3">
        <v>-6.4686085451000004</v>
      </c>
      <c r="G14" t="s">
        <v>3488</v>
      </c>
      <c r="H14" t="s">
        <v>3489</v>
      </c>
      <c r="I14" t="s">
        <v>3490</v>
      </c>
    </row>
    <row r="15" spans="1:9" x14ac:dyDescent="0.2">
      <c r="A15" t="s">
        <v>30</v>
      </c>
      <c r="B15" t="s">
        <v>9</v>
      </c>
      <c r="C15" t="s">
        <v>131</v>
      </c>
      <c r="D15" t="s">
        <v>132</v>
      </c>
      <c r="E15" s="2">
        <v>-9.0847809399999999</v>
      </c>
      <c r="F15" s="3">
        <v>-5.5854670554999997</v>
      </c>
      <c r="G15" t="s">
        <v>3491</v>
      </c>
      <c r="H15" t="s">
        <v>3492</v>
      </c>
      <c r="I15" t="s">
        <v>3493</v>
      </c>
    </row>
    <row r="16" spans="1:9" x14ac:dyDescent="0.2">
      <c r="A16" t="s">
        <v>30</v>
      </c>
      <c r="B16" t="s">
        <v>9</v>
      </c>
      <c r="C16" t="s">
        <v>142</v>
      </c>
      <c r="D16" t="s">
        <v>143</v>
      </c>
      <c r="E16" s="2">
        <v>-4.4214609016999997</v>
      </c>
      <c r="F16" s="3">
        <v>-2.1301274206</v>
      </c>
      <c r="G16" t="s">
        <v>3494</v>
      </c>
      <c r="H16" t="s">
        <v>3495</v>
      </c>
      <c r="I16" t="s">
        <v>3496</v>
      </c>
    </row>
    <row r="17" spans="1:9" x14ac:dyDescent="0.2">
      <c r="A17" t="s">
        <v>30</v>
      </c>
      <c r="B17" t="s">
        <v>9</v>
      </c>
      <c r="C17" t="s">
        <v>3497</v>
      </c>
      <c r="D17" t="s">
        <v>3498</v>
      </c>
      <c r="E17" s="2">
        <v>-2.4970154549000001</v>
      </c>
      <c r="F17" s="3">
        <v>-0.79407764079999998</v>
      </c>
      <c r="G17" t="s">
        <v>3499</v>
      </c>
      <c r="H17" t="s">
        <v>3500</v>
      </c>
      <c r="I17" t="s">
        <v>3501</v>
      </c>
    </row>
    <row r="18" spans="1:9" x14ac:dyDescent="0.2">
      <c r="A18" t="s">
        <v>86</v>
      </c>
      <c r="B18" t="s">
        <v>9</v>
      </c>
      <c r="C18" t="s">
        <v>107</v>
      </c>
      <c r="D18" t="s">
        <v>108</v>
      </c>
      <c r="E18" s="2">
        <v>-10.2272884349</v>
      </c>
      <c r="F18" s="3">
        <v>-6.4686085451000004</v>
      </c>
      <c r="G18" t="s">
        <v>3502</v>
      </c>
      <c r="H18" t="s">
        <v>3503</v>
      </c>
      <c r="I18" t="s">
        <v>648</v>
      </c>
    </row>
    <row r="19" spans="1:9" x14ac:dyDescent="0.2">
      <c r="A19" t="s">
        <v>91</v>
      </c>
      <c r="B19" t="s">
        <v>9</v>
      </c>
      <c r="C19" t="s">
        <v>107</v>
      </c>
      <c r="D19" t="s">
        <v>108</v>
      </c>
      <c r="E19" s="2">
        <v>-10.2272884349</v>
      </c>
      <c r="F19" s="3">
        <v>-6.4686085451000004</v>
      </c>
      <c r="G19" t="s">
        <v>3502</v>
      </c>
      <c r="H19" t="s">
        <v>3503</v>
      </c>
      <c r="I19" t="s">
        <v>3504</v>
      </c>
    </row>
    <row r="20" spans="1:9" x14ac:dyDescent="0.2">
      <c r="A20" t="s">
        <v>106</v>
      </c>
      <c r="B20" t="s">
        <v>9</v>
      </c>
      <c r="C20" t="s">
        <v>17</v>
      </c>
      <c r="D20" t="s">
        <v>18</v>
      </c>
      <c r="E20" s="2">
        <v>-10.210960478300001</v>
      </c>
      <c r="F20" s="3">
        <v>-6.4686085451000004</v>
      </c>
      <c r="G20" t="s">
        <v>3505</v>
      </c>
      <c r="H20" t="s">
        <v>3506</v>
      </c>
      <c r="I20" t="s">
        <v>3449</v>
      </c>
    </row>
    <row r="21" spans="1:9" x14ac:dyDescent="0.2">
      <c r="A21" t="s">
        <v>111</v>
      </c>
      <c r="B21" t="s">
        <v>9</v>
      </c>
      <c r="C21" t="s">
        <v>17</v>
      </c>
      <c r="D21" t="s">
        <v>18</v>
      </c>
      <c r="E21" s="2">
        <v>-10.210960478300001</v>
      </c>
      <c r="F21" s="3">
        <v>-6.4686085451000004</v>
      </c>
      <c r="G21" t="s">
        <v>3507</v>
      </c>
      <c r="H21" t="s">
        <v>3508</v>
      </c>
      <c r="I21" t="s">
        <v>3509</v>
      </c>
    </row>
    <row r="22" spans="1:9" x14ac:dyDescent="0.2">
      <c r="A22" t="s">
        <v>111</v>
      </c>
      <c r="B22" t="s">
        <v>9</v>
      </c>
      <c r="C22" t="s">
        <v>10</v>
      </c>
      <c r="D22" t="s">
        <v>11</v>
      </c>
      <c r="E22" s="2">
        <v>-9.6609694357000002</v>
      </c>
      <c r="F22" s="3">
        <v>-6.0947087614999997</v>
      </c>
      <c r="G22" t="s">
        <v>3510</v>
      </c>
      <c r="H22" t="s">
        <v>3511</v>
      </c>
      <c r="I22" t="s">
        <v>3512</v>
      </c>
    </row>
    <row r="23" spans="1:9" x14ac:dyDescent="0.2">
      <c r="A23" t="s">
        <v>111</v>
      </c>
      <c r="B23" t="s">
        <v>9</v>
      </c>
      <c r="C23" t="s">
        <v>21</v>
      </c>
      <c r="D23" t="s">
        <v>22</v>
      </c>
      <c r="E23" s="2">
        <v>-6.1475565243999997</v>
      </c>
      <c r="F23" s="3">
        <v>-3.3942092068999998</v>
      </c>
      <c r="G23" t="s">
        <v>3513</v>
      </c>
      <c r="H23" t="s">
        <v>3514</v>
      </c>
      <c r="I23" t="s">
        <v>3515</v>
      </c>
    </row>
    <row r="24" spans="1:9" x14ac:dyDescent="0.2">
      <c r="A24" t="s">
        <v>111</v>
      </c>
      <c r="B24" t="s">
        <v>33</v>
      </c>
      <c r="C24" t="s">
        <v>458</v>
      </c>
      <c r="D24" t="s">
        <v>459</v>
      </c>
      <c r="E24" s="2">
        <v>-3.8399966824999998</v>
      </c>
      <c r="F24" s="3">
        <v>-1.7410974258</v>
      </c>
      <c r="G24" t="s">
        <v>3516</v>
      </c>
      <c r="H24" t="s">
        <v>3517</v>
      </c>
      <c r="I24" t="s">
        <v>3518</v>
      </c>
    </row>
    <row r="25" spans="1:9" x14ac:dyDescent="0.2">
      <c r="A25" t="s">
        <v>130</v>
      </c>
      <c r="B25" t="s">
        <v>9</v>
      </c>
      <c r="C25" t="s">
        <v>298</v>
      </c>
      <c r="D25" t="s">
        <v>299</v>
      </c>
      <c r="E25" s="2">
        <v>-9.6794848512999998</v>
      </c>
      <c r="F25" s="3">
        <v>-6.0947087614999997</v>
      </c>
      <c r="G25" t="s">
        <v>3519</v>
      </c>
      <c r="H25" t="s">
        <v>3520</v>
      </c>
      <c r="I25" t="s">
        <v>3521</v>
      </c>
    </row>
    <row r="26" spans="1:9" x14ac:dyDescent="0.2">
      <c r="A26" t="s">
        <v>135</v>
      </c>
      <c r="B26" t="s">
        <v>9</v>
      </c>
      <c r="C26" t="s">
        <v>298</v>
      </c>
      <c r="D26" t="s">
        <v>299</v>
      </c>
      <c r="E26" s="2">
        <v>-9.6794848512999998</v>
      </c>
      <c r="F26" s="3">
        <v>-6.0947087614999997</v>
      </c>
      <c r="G26" t="s">
        <v>3522</v>
      </c>
      <c r="H26" t="s">
        <v>3523</v>
      </c>
      <c r="I26" t="s">
        <v>3524</v>
      </c>
    </row>
    <row r="27" spans="1:9" x14ac:dyDescent="0.2">
      <c r="A27" t="s">
        <v>135</v>
      </c>
      <c r="B27" t="s">
        <v>9</v>
      </c>
      <c r="C27" t="s">
        <v>305</v>
      </c>
      <c r="D27" t="s">
        <v>306</v>
      </c>
      <c r="E27" s="2">
        <v>-8.8905868883999997</v>
      </c>
      <c r="F27" s="3">
        <v>-5.4524380360000002</v>
      </c>
      <c r="G27" t="s">
        <v>3525</v>
      </c>
      <c r="H27" t="s">
        <v>3526</v>
      </c>
      <c r="I27" t="s">
        <v>3527</v>
      </c>
    </row>
    <row r="28" spans="1:9" x14ac:dyDescent="0.2">
      <c r="A28" t="s">
        <v>135</v>
      </c>
      <c r="B28" t="s">
        <v>9</v>
      </c>
      <c r="C28" t="s">
        <v>321</v>
      </c>
      <c r="D28" t="s">
        <v>322</v>
      </c>
      <c r="E28" s="2">
        <v>-5.9952290464000004</v>
      </c>
      <c r="F28" s="3">
        <v>-3.2942697983000002</v>
      </c>
      <c r="G28" t="s">
        <v>3528</v>
      </c>
      <c r="H28" t="s">
        <v>3529</v>
      </c>
      <c r="I28" t="s">
        <v>3530</v>
      </c>
    </row>
    <row r="29" spans="1:9" x14ac:dyDescent="0.2">
      <c r="A29" t="s">
        <v>135</v>
      </c>
      <c r="B29" t="s">
        <v>9</v>
      </c>
      <c r="C29" t="s">
        <v>317</v>
      </c>
      <c r="D29" t="s">
        <v>318</v>
      </c>
      <c r="E29" s="2">
        <v>-5.9401180481000004</v>
      </c>
      <c r="F29" s="3">
        <v>-3.2584639551999999</v>
      </c>
      <c r="G29" t="s">
        <v>3531</v>
      </c>
      <c r="H29" t="s">
        <v>3532</v>
      </c>
      <c r="I29" t="s">
        <v>3533</v>
      </c>
    </row>
    <row r="30" spans="1:9" x14ac:dyDescent="0.2">
      <c r="A30" t="s">
        <v>135</v>
      </c>
      <c r="B30" t="s">
        <v>9</v>
      </c>
      <c r="C30" t="s">
        <v>329</v>
      </c>
      <c r="D30" t="s">
        <v>330</v>
      </c>
      <c r="E30" s="2">
        <v>-5.7525860971</v>
      </c>
      <c r="F30" s="3">
        <v>-3.1405679323000002</v>
      </c>
      <c r="G30" t="s">
        <v>3534</v>
      </c>
      <c r="H30" t="s">
        <v>3535</v>
      </c>
      <c r="I30" t="s">
        <v>3536</v>
      </c>
    </row>
    <row r="31" spans="1:9" x14ac:dyDescent="0.2">
      <c r="A31" t="s">
        <v>135</v>
      </c>
      <c r="B31" t="s">
        <v>9</v>
      </c>
      <c r="C31" t="s">
        <v>309</v>
      </c>
      <c r="D31" t="s">
        <v>310</v>
      </c>
      <c r="E31" s="2">
        <v>-5.6596786614000001</v>
      </c>
      <c r="F31" s="3">
        <v>-3.0873784046999999</v>
      </c>
      <c r="G31" t="s">
        <v>3537</v>
      </c>
      <c r="H31" t="s">
        <v>3538</v>
      </c>
      <c r="I31" t="s">
        <v>3539</v>
      </c>
    </row>
    <row r="32" spans="1:9" x14ac:dyDescent="0.2">
      <c r="A32" t="s">
        <v>135</v>
      </c>
      <c r="B32" t="s">
        <v>9</v>
      </c>
      <c r="C32" t="s">
        <v>325</v>
      </c>
      <c r="D32" t="s">
        <v>326</v>
      </c>
      <c r="E32" s="2">
        <v>-4.6153863613999997</v>
      </c>
      <c r="F32" s="3">
        <v>-2.2622005125000002</v>
      </c>
      <c r="G32" t="s">
        <v>3540</v>
      </c>
      <c r="H32" t="s">
        <v>3541</v>
      </c>
      <c r="I32" t="s">
        <v>3542</v>
      </c>
    </row>
    <row r="33" spans="1:9" x14ac:dyDescent="0.2">
      <c r="A33" t="s">
        <v>199</v>
      </c>
      <c r="B33" t="s">
        <v>9</v>
      </c>
      <c r="C33" t="s">
        <v>665</v>
      </c>
      <c r="D33" t="s">
        <v>666</v>
      </c>
      <c r="E33" s="2">
        <v>-8.8272954178000003</v>
      </c>
      <c r="F33" s="3">
        <v>-5.4524380360000002</v>
      </c>
      <c r="G33" t="s">
        <v>3543</v>
      </c>
      <c r="H33" t="s">
        <v>3544</v>
      </c>
      <c r="I33" t="s">
        <v>2026</v>
      </c>
    </row>
    <row r="34" spans="1:9" x14ac:dyDescent="0.2">
      <c r="A34" t="s">
        <v>204</v>
      </c>
      <c r="B34" t="s">
        <v>9</v>
      </c>
      <c r="C34" t="s">
        <v>665</v>
      </c>
      <c r="D34" t="s">
        <v>666</v>
      </c>
      <c r="E34" s="2">
        <v>-8.8272954178000003</v>
      </c>
      <c r="F34" s="3">
        <v>-5.4524380360000002</v>
      </c>
      <c r="G34" t="s">
        <v>3545</v>
      </c>
      <c r="H34" t="s">
        <v>3546</v>
      </c>
      <c r="I34" t="s">
        <v>3547</v>
      </c>
    </row>
    <row r="35" spans="1:9" x14ac:dyDescent="0.2">
      <c r="A35" t="s">
        <v>204</v>
      </c>
      <c r="B35" t="s">
        <v>9</v>
      </c>
      <c r="C35" t="s">
        <v>660</v>
      </c>
      <c r="D35" t="s">
        <v>661</v>
      </c>
      <c r="E35" s="2">
        <v>-8.1156680760000004</v>
      </c>
      <c r="F35" s="3">
        <v>-4.9473474104999999</v>
      </c>
      <c r="G35" t="s">
        <v>3548</v>
      </c>
      <c r="H35" t="s">
        <v>3549</v>
      </c>
      <c r="I35" t="s">
        <v>3550</v>
      </c>
    </row>
    <row r="36" spans="1:9" x14ac:dyDescent="0.2">
      <c r="A36" t="s">
        <v>204</v>
      </c>
      <c r="B36" t="s">
        <v>9</v>
      </c>
      <c r="C36" t="s">
        <v>670</v>
      </c>
      <c r="D36" t="s">
        <v>671</v>
      </c>
      <c r="E36" s="2">
        <v>-7.9503039294000004</v>
      </c>
      <c r="F36" s="3">
        <v>-4.8372497766000002</v>
      </c>
      <c r="G36" t="s">
        <v>3551</v>
      </c>
      <c r="H36" t="s">
        <v>3552</v>
      </c>
      <c r="I36" t="s">
        <v>3553</v>
      </c>
    </row>
    <row r="37" spans="1:9" x14ac:dyDescent="0.2">
      <c r="A37" t="s">
        <v>204</v>
      </c>
      <c r="B37" t="s">
        <v>9</v>
      </c>
      <c r="C37" t="s">
        <v>675</v>
      </c>
      <c r="D37" t="s">
        <v>676</v>
      </c>
      <c r="E37" s="2">
        <v>-6.2347116629999997</v>
      </c>
      <c r="F37" s="3">
        <v>-3.4585014625000001</v>
      </c>
      <c r="G37" t="s">
        <v>3554</v>
      </c>
      <c r="H37" t="s">
        <v>3555</v>
      </c>
      <c r="I37" t="s">
        <v>3556</v>
      </c>
    </row>
    <row r="38" spans="1:9" x14ac:dyDescent="0.2">
      <c r="A38" t="s">
        <v>204</v>
      </c>
      <c r="B38" t="s">
        <v>9</v>
      </c>
      <c r="C38" t="s">
        <v>3557</v>
      </c>
      <c r="D38" t="s">
        <v>3558</v>
      </c>
      <c r="E38" s="2">
        <v>-4.4539300877999999</v>
      </c>
      <c r="F38" s="3">
        <v>-2.1348240284000002</v>
      </c>
      <c r="G38" t="s">
        <v>3559</v>
      </c>
      <c r="H38" t="s">
        <v>3560</v>
      </c>
      <c r="I38" t="s">
        <v>3561</v>
      </c>
    </row>
    <row r="39" spans="1:9" x14ac:dyDescent="0.2">
      <c r="A39" t="s">
        <v>204</v>
      </c>
      <c r="B39" t="s">
        <v>33</v>
      </c>
      <c r="C39" t="s">
        <v>3562</v>
      </c>
      <c r="D39" t="s">
        <v>671</v>
      </c>
      <c r="E39" s="2">
        <v>-3.96563701</v>
      </c>
      <c r="F39" s="3">
        <v>-1.8307400999000001</v>
      </c>
      <c r="G39" t="s">
        <v>3563</v>
      </c>
      <c r="H39" t="s">
        <v>3564</v>
      </c>
      <c r="I39" t="s">
        <v>3565</v>
      </c>
    </row>
    <row r="40" spans="1:9" x14ac:dyDescent="0.2">
      <c r="A40" t="s">
        <v>204</v>
      </c>
      <c r="B40" t="s">
        <v>33</v>
      </c>
      <c r="C40" t="s">
        <v>1945</v>
      </c>
      <c r="D40" t="s">
        <v>1946</v>
      </c>
      <c r="E40" s="2">
        <v>-3.6551964647999999</v>
      </c>
      <c r="F40" s="3">
        <v>-1.6030406116</v>
      </c>
      <c r="G40" t="s">
        <v>3566</v>
      </c>
      <c r="H40" t="s">
        <v>3567</v>
      </c>
      <c r="I40" t="s">
        <v>3568</v>
      </c>
    </row>
    <row r="41" spans="1:9" x14ac:dyDescent="0.2">
      <c r="A41" t="s">
        <v>204</v>
      </c>
      <c r="B41" t="s">
        <v>9</v>
      </c>
      <c r="C41" t="s">
        <v>3569</v>
      </c>
      <c r="D41" t="s">
        <v>3570</v>
      </c>
      <c r="E41" s="2">
        <v>-3.3766310846000001</v>
      </c>
      <c r="F41" s="3">
        <v>-1.3439730211000001</v>
      </c>
      <c r="G41" t="s">
        <v>3571</v>
      </c>
      <c r="H41" t="s">
        <v>3572</v>
      </c>
      <c r="I41" t="s">
        <v>3573</v>
      </c>
    </row>
    <row r="42" spans="1:9" x14ac:dyDescent="0.2">
      <c r="A42" t="s">
        <v>204</v>
      </c>
      <c r="B42" t="s">
        <v>33</v>
      </c>
      <c r="C42" t="s">
        <v>1940</v>
      </c>
      <c r="D42" t="s">
        <v>1941</v>
      </c>
      <c r="E42" s="2">
        <v>-3.3464073951</v>
      </c>
      <c r="F42" s="3">
        <v>-1.4169688185</v>
      </c>
      <c r="G42" t="s">
        <v>3574</v>
      </c>
      <c r="H42" t="s">
        <v>3575</v>
      </c>
      <c r="I42" t="s">
        <v>3576</v>
      </c>
    </row>
    <row r="43" spans="1:9" x14ac:dyDescent="0.2">
      <c r="A43" t="s">
        <v>204</v>
      </c>
      <c r="B43" t="s">
        <v>9</v>
      </c>
      <c r="C43" t="s">
        <v>3577</v>
      </c>
      <c r="D43" t="s">
        <v>3578</v>
      </c>
      <c r="E43" s="2">
        <v>-2.3749672776000001</v>
      </c>
      <c r="F43" s="3">
        <v>-0.81417677749999995</v>
      </c>
      <c r="G43" t="s">
        <v>3579</v>
      </c>
      <c r="H43" t="s">
        <v>3580</v>
      </c>
      <c r="I43" t="s">
        <v>1212</v>
      </c>
    </row>
    <row r="44" spans="1:9" x14ac:dyDescent="0.2">
      <c r="A44" t="s">
        <v>221</v>
      </c>
      <c r="B44" t="s">
        <v>9</v>
      </c>
      <c r="C44" t="s">
        <v>770</v>
      </c>
      <c r="D44" t="s">
        <v>771</v>
      </c>
      <c r="E44" s="2">
        <v>-8.7968499605999995</v>
      </c>
      <c r="F44" s="3">
        <v>-5.4524380360000002</v>
      </c>
      <c r="G44" t="s">
        <v>3581</v>
      </c>
      <c r="H44" t="s">
        <v>3582</v>
      </c>
      <c r="I44" t="s">
        <v>3583</v>
      </c>
    </row>
    <row r="45" spans="1:9" x14ac:dyDescent="0.2">
      <c r="A45" t="s">
        <v>226</v>
      </c>
      <c r="B45" t="s">
        <v>9</v>
      </c>
      <c r="C45" t="s">
        <v>770</v>
      </c>
      <c r="D45" t="s">
        <v>771</v>
      </c>
      <c r="E45" s="2">
        <v>-8.7968499605999995</v>
      </c>
      <c r="F45" s="3">
        <v>-5.4524380360000002</v>
      </c>
      <c r="G45" t="s">
        <v>3581</v>
      </c>
      <c r="H45" t="s">
        <v>3582</v>
      </c>
      <c r="I45" t="s">
        <v>3584</v>
      </c>
    </row>
    <row r="46" spans="1:9" x14ac:dyDescent="0.2">
      <c r="A46" t="s">
        <v>226</v>
      </c>
      <c r="B46" t="s">
        <v>9</v>
      </c>
      <c r="C46" t="s">
        <v>778</v>
      </c>
      <c r="D46" t="s">
        <v>779</v>
      </c>
      <c r="E46" s="2">
        <v>-7.5687547243999997</v>
      </c>
      <c r="F46" s="3">
        <v>-4.5030964007999996</v>
      </c>
      <c r="G46" t="s">
        <v>3585</v>
      </c>
      <c r="H46" t="s">
        <v>3586</v>
      </c>
      <c r="I46" t="s">
        <v>3587</v>
      </c>
    </row>
    <row r="47" spans="1:9" x14ac:dyDescent="0.2">
      <c r="A47" t="s">
        <v>226</v>
      </c>
      <c r="B47" t="s">
        <v>9</v>
      </c>
      <c r="C47" t="s">
        <v>853</v>
      </c>
      <c r="D47" t="s">
        <v>854</v>
      </c>
      <c r="E47" s="2">
        <v>-4.3055518706999996</v>
      </c>
      <c r="F47" s="3">
        <v>-2.0638708937999999</v>
      </c>
      <c r="G47" t="s">
        <v>3588</v>
      </c>
      <c r="H47" t="s">
        <v>3589</v>
      </c>
      <c r="I47" t="s">
        <v>3590</v>
      </c>
    </row>
    <row r="48" spans="1:9" x14ac:dyDescent="0.2">
      <c r="A48" t="s">
        <v>226</v>
      </c>
      <c r="B48" t="s">
        <v>9</v>
      </c>
      <c r="C48" t="s">
        <v>848</v>
      </c>
      <c r="D48" t="s">
        <v>849</v>
      </c>
      <c r="E48" s="2">
        <v>-4.1850645351000004</v>
      </c>
      <c r="F48" s="3">
        <v>-1.995988648</v>
      </c>
      <c r="G48" t="s">
        <v>3591</v>
      </c>
      <c r="H48" t="s">
        <v>3592</v>
      </c>
      <c r="I48" t="s">
        <v>3593</v>
      </c>
    </row>
    <row r="49" spans="1:9" x14ac:dyDescent="0.2">
      <c r="A49" t="s">
        <v>243</v>
      </c>
      <c r="B49" t="s">
        <v>9</v>
      </c>
      <c r="C49" t="s">
        <v>1133</v>
      </c>
      <c r="D49" t="s">
        <v>1134</v>
      </c>
      <c r="E49" s="2">
        <v>-8.4089276260000005</v>
      </c>
      <c r="F49" s="3">
        <v>-5.1366129835000001</v>
      </c>
      <c r="G49" t="s">
        <v>3594</v>
      </c>
      <c r="H49" t="s">
        <v>3595</v>
      </c>
      <c r="I49" t="s">
        <v>3596</v>
      </c>
    </row>
    <row r="50" spans="1:9" x14ac:dyDescent="0.2">
      <c r="A50" t="s">
        <v>248</v>
      </c>
      <c r="B50" t="s">
        <v>9</v>
      </c>
      <c r="C50" t="s">
        <v>1133</v>
      </c>
      <c r="D50" t="s">
        <v>1134</v>
      </c>
      <c r="E50" s="2">
        <v>-8.4089276260000005</v>
      </c>
      <c r="F50" s="3">
        <v>-5.1366129835000001</v>
      </c>
      <c r="G50" t="s">
        <v>3597</v>
      </c>
      <c r="H50" t="s">
        <v>3598</v>
      </c>
      <c r="I50" t="s">
        <v>3599</v>
      </c>
    </row>
    <row r="51" spans="1:9" x14ac:dyDescent="0.2">
      <c r="A51" t="s">
        <v>248</v>
      </c>
      <c r="B51" t="s">
        <v>9</v>
      </c>
      <c r="C51" t="s">
        <v>1198</v>
      </c>
      <c r="D51" t="s">
        <v>1199</v>
      </c>
      <c r="E51" s="2">
        <v>-5.7625149979000003</v>
      </c>
      <c r="F51" s="3">
        <v>-3.1423789430000002</v>
      </c>
      <c r="G51" t="s">
        <v>3600</v>
      </c>
      <c r="H51" t="s">
        <v>3601</v>
      </c>
      <c r="I51" t="s">
        <v>3602</v>
      </c>
    </row>
    <row r="52" spans="1:9" x14ac:dyDescent="0.2">
      <c r="A52" t="s">
        <v>248</v>
      </c>
      <c r="B52" t="s">
        <v>154</v>
      </c>
      <c r="C52" t="s">
        <v>1126</v>
      </c>
      <c r="D52" t="s">
        <v>1127</v>
      </c>
      <c r="E52" s="2">
        <v>-5.4176025617999999</v>
      </c>
      <c r="F52" s="3">
        <v>-2.8861039937999999</v>
      </c>
      <c r="G52" t="s">
        <v>3603</v>
      </c>
      <c r="H52" t="s">
        <v>3604</v>
      </c>
      <c r="I52" t="s">
        <v>3605</v>
      </c>
    </row>
    <row r="53" spans="1:9" x14ac:dyDescent="0.2">
      <c r="A53" t="s">
        <v>248</v>
      </c>
      <c r="B53" t="s">
        <v>9</v>
      </c>
      <c r="C53" t="s">
        <v>1216</v>
      </c>
      <c r="D53" t="s">
        <v>1217</v>
      </c>
      <c r="E53" s="2">
        <v>-5.1360840778999997</v>
      </c>
      <c r="F53" s="3">
        <v>-2.6305212440000001</v>
      </c>
      <c r="G53" t="s">
        <v>3606</v>
      </c>
      <c r="H53" t="s">
        <v>3607</v>
      </c>
      <c r="I53" t="s">
        <v>3608</v>
      </c>
    </row>
    <row r="54" spans="1:9" x14ac:dyDescent="0.2">
      <c r="A54" t="s">
        <v>248</v>
      </c>
      <c r="B54" t="s">
        <v>9</v>
      </c>
      <c r="C54" t="s">
        <v>1138</v>
      </c>
      <c r="D54" t="s">
        <v>1139</v>
      </c>
      <c r="E54" s="2">
        <v>-4.9234121967000002</v>
      </c>
      <c r="F54" s="3">
        <v>-2.487485291</v>
      </c>
      <c r="G54" t="s">
        <v>3609</v>
      </c>
      <c r="H54" t="s">
        <v>3610</v>
      </c>
      <c r="I54" t="s">
        <v>3611</v>
      </c>
    </row>
    <row r="55" spans="1:9" x14ac:dyDescent="0.2">
      <c r="A55" t="s">
        <v>248</v>
      </c>
      <c r="B55" t="s">
        <v>9</v>
      </c>
      <c r="C55" t="s">
        <v>1175</v>
      </c>
      <c r="D55" t="s">
        <v>1176</v>
      </c>
      <c r="E55" s="2">
        <v>-4.7352727567999997</v>
      </c>
      <c r="F55" s="3">
        <v>-2.3499022245000001</v>
      </c>
      <c r="G55" t="s">
        <v>3612</v>
      </c>
      <c r="H55" t="s">
        <v>3613</v>
      </c>
      <c r="I55" t="s">
        <v>3614</v>
      </c>
    </row>
    <row r="56" spans="1:9" x14ac:dyDescent="0.2">
      <c r="A56" t="s">
        <v>248</v>
      </c>
      <c r="B56" t="s">
        <v>9</v>
      </c>
      <c r="C56" t="s">
        <v>1690</v>
      </c>
      <c r="D56" t="s">
        <v>1691</v>
      </c>
      <c r="E56" s="2">
        <v>-4.6537759779999996</v>
      </c>
      <c r="F56" s="3">
        <v>-2.2916352864</v>
      </c>
      <c r="G56" t="s">
        <v>3615</v>
      </c>
      <c r="H56" t="s">
        <v>3616</v>
      </c>
      <c r="I56" t="s">
        <v>3617</v>
      </c>
    </row>
    <row r="57" spans="1:9" x14ac:dyDescent="0.2">
      <c r="A57" t="s">
        <v>248</v>
      </c>
      <c r="B57" t="s">
        <v>9</v>
      </c>
      <c r="C57" t="s">
        <v>1195</v>
      </c>
      <c r="D57" t="s">
        <v>1196</v>
      </c>
      <c r="E57" s="2">
        <v>-4.4351426151000002</v>
      </c>
      <c r="F57" s="3">
        <v>-2.1324914587000001</v>
      </c>
      <c r="G57" t="s">
        <v>3618</v>
      </c>
      <c r="H57" t="s">
        <v>3619</v>
      </c>
      <c r="I57" t="s">
        <v>3620</v>
      </c>
    </row>
    <row r="58" spans="1:9" x14ac:dyDescent="0.2">
      <c r="A58" t="s">
        <v>248</v>
      </c>
      <c r="B58" t="s">
        <v>9</v>
      </c>
      <c r="C58" t="s">
        <v>1153</v>
      </c>
      <c r="D58" t="s">
        <v>1154</v>
      </c>
      <c r="E58" s="2">
        <v>-4.4049959565999997</v>
      </c>
      <c r="F58" s="3">
        <v>-2.1250420213000001</v>
      </c>
      <c r="G58" t="s">
        <v>3621</v>
      </c>
      <c r="H58" t="s">
        <v>3622</v>
      </c>
      <c r="I58" t="s">
        <v>3623</v>
      </c>
    </row>
    <row r="59" spans="1:9" x14ac:dyDescent="0.2">
      <c r="A59" t="s">
        <v>248</v>
      </c>
      <c r="B59" t="s">
        <v>9</v>
      </c>
      <c r="C59" t="s">
        <v>1180</v>
      </c>
      <c r="D59" t="s">
        <v>1181</v>
      </c>
      <c r="E59" s="2">
        <v>-4.2621085398999998</v>
      </c>
      <c r="F59" s="3">
        <v>-2.0352986029000002</v>
      </c>
      <c r="G59" t="s">
        <v>3624</v>
      </c>
      <c r="H59" t="s">
        <v>3625</v>
      </c>
      <c r="I59" t="s">
        <v>3626</v>
      </c>
    </row>
    <row r="60" spans="1:9" x14ac:dyDescent="0.2">
      <c r="A60" t="s">
        <v>248</v>
      </c>
      <c r="B60" t="s">
        <v>9</v>
      </c>
      <c r="C60" t="s">
        <v>1170</v>
      </c>
      <c r="D60" t="s">
        <v>1171</v>
      </c>
      <c r="E60" s="2">
        <v>-4.2212269144999999</v>
      </c>
      <c r="F60" s="3">
        <v>-2.0166940762999999</v>
      </c>
      <c r="G60" t="s">
        <v>3627</v>
      </c>
      <c r="H60" t="s">
        <v>3628</v>
      </c>
      <c r="I60" t="s">
        <v>3629</v>
      </c>
    </row>
    <row r="61" spans="1:9" x14ac:dyDescent="0.2">
      <c r="A61" t="s">
        <v>248</v>
      </c>
      <c r="B61" t="s">
        <v>9</v>
      </c>
      <c r="C61" t="s">
        <v>1185</v>
      </c>
      <c r="D61" t="s">
        <v>1186</v>
      </c>
      <c r="E61" s="2">
        <v>-4.1411525559999998</v>
      </c>
      <c r="F61" s="3">
        <v>-1.9651033217</v>
      </c>
      <c r="G61" t="s">
        <v>3624</v>
      </c>
      <c r="H61" t="s">
        <v>3625</v>
      </c>
      <c r="I61" t="s">
        <v>3630</v>
      </c>
    </row>
    <row r="62" spans="1:9" x14ac:dyDescent="0.2">
      <c r="A62" t="s">
        <v>248</v>
      </c>
      <c r="B62" t="s">
        <v>9</v>
      </c>
      <c r="C62" t="s">
        <v>3631</v>
      </c>
      <c r="D62" t="s">
        <v>3632</v>
      </c>
      <c r="E62" s="2">
        <v>-3.8453352057000001</v>
      </c>
      <c r="F62" s="3">
        <v>-1.7414725294</v>
      </c>
      <c r="G62" t="s">
        <v>3633</v>
      </c>
      <c r="H62" t="s">
        <v>3634</v>
      </c>
      <c r="I62" t="s">
        <v>3635</v>
      </c>
    </row>
    <row r="63" spans="1:9" x14ac:dyDescent="0.2">
      <c r="A63" t="s">
        <v>248</v>
      </c>
      <c r="B63" t="s">
        <v>9</v>
      </c>
      <c r="C63" t="s">
        <v>2341</v>
      </c>
      <c r="D63" t="s">
        <v>2342</v>
      </c>
      <c r="E63" s="2">
        <v>-3.6303125671999998</v>
      </c>
      <c r="F63" s="3">
        <v>-1.5873842589</v>
      </c>
      <c r="G63" t="s">
        <v>3636</v>
      </c>
      <c r="H63" t="s">
        <v>3637</v>
      </c>
      <c r="I63" t="s">
        <v>3638</v>
      </c>
    </row>
    <row r="64" spans="1:9" x14ac:dyDescent="0.2">
      <c r="A64" t="s">
        <v>248</v>
      </c>
      <c r="B64" t="s">
        <v>9</v>
      </c>
      <c r="C64" t="s">
        <v>1193</v>
      </c>
      <c r="D64" t="s">
        <v>1194</v>
      </c>
      <c r="E64" s="2">
        <v>-3.6264448140000001</v>
      </c>
      <c r="F64" s="3">
        <v>-1.5873842589</v>
      </c>
      <c r="G64" t="s">
        <v>3621</v>
      </c>
      <c r="H64" t="s">
        <v>3622</v>
      </c>
      <c r="I64" t="s">
        <v>3639</v>
      </c>
    </row>
    <row r="65" spans="1:9" x14ac:dyDescent="0.2">
      <c r="A65" t="s">
        <v>248</v>
      </c>
      <c r="B65" t="s">
        <v>9</v>
      </c>
      <c r="C65" t="s">
        <v>1675</v>
      </c>
      <c r="D65" t="s">
        <v>1676</v>
      </c>
      <c r="E65" s="2">
        <v>-3.5915033315999998</v>
      </c>
      <c r="F65" s="3">
        <v>-1.5693107017000001</v>
      </c>
      <c r="G65" t="s">
        <v>3640</v>
      </c>
      <c r="H65" t="s">
        <v>3641</v>
      </c>
      <c r="I65" t="s">
        <v>3642</v>
      </c>
    </row>
    <row r="66" spans="1:9" x14ac:dyDescent="0.2">
      <c r="A66" t="s">
        <v>248</v>
      </c>
      <c r="B66" t="s">
        <v>33</v>
      </c>
      <c r="C66" t="s">
        <v>3643</v>
      </c>
      <c r="D66" t="s">
        <v>3644</v>
      </c>
      <c r="E66" s="2">
        <v>-2.9653749142999999</v>
      </c>
      <c r="F66" s="3">
        <v>-1.1301655121</v>
      </c>
      <c r="G66" t="s">
        <v>3645</v>
      </c>
      <c r="H66" t="s">
        <v>3646</v>
      </c>
      <c r="I66" t="s">
        <v>3647</v>
      </c>
    </row>
    <row r="67" spans="1:9" x14ac:dyDescent="0.2">
      <c r="A67" t="s">
        <v>253</v>
      </c>
      <c r="B67" t="s">
        <v>9</v>
      </c>
      <c r="C67" t="s">
        <v>2465</v>
      </c>
      <c r="D67" t="s">
        <v>2466</v>
      </c>
      <c r="E67" s="2">
        <v>-8.3717856773000001</v>
      </c>
      <c r="F67" s="3">
        <v>-5.1366129835000001</v>
      </c>
      <c r="G67" t="s">
        <v>3648</v>
      </c>
      <c r="H67" t="s">
        <v>3649</v>
      </c>
      <c r="I67" t="s">
        <v>3650</v>
      </c>
    </row>
    <row r="68" spans="1:9" x14ac:dyDescent="0.2">
      <c r="A68" t="s">
        <v>258</v>
      </c>
      <c r="B68" t="s">
        <v>9</v>
      </c>
      <c r="C68" t="s">
        <v>2465</v>
      </c>
      <c r="D68" t="s">
        <v>2466</v>
      </c>
      <c r="E68" s="2">
        <v>-8.3717856773000001</v>
      </c>
      <c r="F68" s="3">
        <v>-5.1366129835000001</v>
      </c>
      <c r="G68" t="s">
        <v>3651</v>
      </c>
      <c r="H68" t="s">
        <v>3652</v>
      </c>
      <c r="I68" t="s">
        <v>3653</v>
      </c>
    </row>
    <row r="69" spans="1:9" x14ac:dyDescent="0.2">
      <c r="A69" t="s">
        <v>258</v>
      </c>
      <c r="B69" t="s">
        <v>9</v>
      </c>
      <c r="C69" t="s">
        <v>2472</v>
      </c>
      <c r="D69" t="s">
        <v>2473</v>
      </c>
      <c r="E69" s="2">
        <v>-8.1787229706000009</v>
      </c>
      <c r="F69" s="3">
        <v>-4.9804390817000002</v>
      </c>
      <c r="G69" t="s">
        <v>3654</v>
      </c>
      <c r="H69" t="s">
        <v>3655</v>
      </c>
      <c r="I69" t="s">
        <v>3656</v>
      </c>
    </row>
    <row r="70" spans="1:9" x14ac:dyDescent="0.2">
      <c r="A70" t="s">
        <v>258</v>
      </c>
      <c r="B70" t="s">
        <v>9</v>
      </c>
      <c r="C70" t="s">
        <v>2477</v>
      </c>
      <c r="D70" t="s">
        <v>2478</v>
      </c>
      <c r="E70" s="2">
        <v>-7.9555092123</v>
      </c>
      <c r="F70" s="3">
        <v>-4.8372497766000002</v>
      </c>
      <c r="G70" t="s">
        <v>3654</v>
      </c>
      <c r="H70" t="s">
        <v>3655</v>
      </c>
      <c r="I70" t="s">
        <v>3657</v>
      </c>
    </row>
    <row r="71" spans="1:9" x14ac:dyDescent="0.2">
      <c r="A71" t="s">
        <v>258</v>
      </c>
      <c r="B71" t="s">
        <v>9</v>
      </c>
      <c r="C71" t="s">
        <v>2480</v>
      </c>
      <c r="D71" t="s">
        <v>2481</v>
      </c>
      <c r="E71" s="2">
        <v>-7.9263891960999997</v>
      </c>
      <c r="F71" s="3">
        <v>-4.8372497766000002</v>
      </c>
      <c r="G71" t="s">
        <v>3658</v>
      </c>
      <c r="H71" t="s">
        <v>3659</v>
      </c>
      <c r="I71" t="s">
        <v>3660</v>
      </c>
    </row>
    <row r="72" spans="1:9" x14ac:dyDescent="0.2">
      <c r="A72" t="s">
        <v>258</v>
      </c>
      <c r="B72" t="s">
        <v>9</v>
      </c>
      <c r="C72" t="s">
        <v>2485</v>
      </c>
      <c r="D72" t="s">
        <v>2486</v>
      </c>
      <c r="E72" s="2">
        <v>-6.3529753237</v>
      </c>
      <c r="F72" s="3">
        <v>-3.5270773389999999</v>
      </c>
      <c r="G72" t="s">
        <v>3661</v>
      </c>
      <c r="H72" t="s">
        <v>3662</v>
      </c>
      <c r="I72" t="s">
        <v>3663</v>
      </c>
    </row>
    <row r="73" spans="1:9" x14ac:dyDescent="0.2">
      <c r="A73" t="s">
        <v>258</v>
      </c>
      <c r="B73" t="s">
        <v>9</v>
      </c>
      <c r="C73" t="s">
        <v>2498</v>
      </c>
      <c r="D73" t="s">
        <v>2499</v>
      </c>
      <c r="E73" s="2">
        <v>-4.4579654794000003</v>
      </c>
      <c r="F73" s="3">
        <v>-2.1348240284000002</v>
      </c>
      <c r="G73" t="s">
        <v>3664</v>
      </c>
      <c r="H73" t="s">
        <v>3665</v>
      </c>
      <c r="I73" t="s">
        <v>3666</v>
      </c>
    </row>
    <row r="74" spans="1:9" x14ac:dyDescent="0.2">
      <c r="A74" t="s">
        <v>258</v>
      </c>
      <c r="B74" t="s">
        <v>9</v>
      </c>
      <c r="C74" t="s">
        <v>2503</v>
      </c>
      <c r="D74" t="s">
        <v>2504</v>
      </c>
      <c r="E74" s="2">
        <v>-3.8090070284999999</v>
      </c>
      <c r="F74" s="3">
        <v>-1.7248029475</v>
      </c>
      <c r="G74" t="s">
        <v>3667</v>
      </c>
      <c r="H74" t="s">
        <v>3668</v>
      </c>
      <c r="I74" t="s">
        <v>3669</v>
      </c>
    </row>
    <row r="75" spans="1:9" x14ac:dyDescent="0.2">
      <c r="A75" t="s">
        <v>258</v>
      </c>
      <c r="B75" t="s">
        <v>9</v>
      </c>
      <c r="C75" t="s">
        <v>2488</v>
      </c>
      <c r="D75" t="s">
        <v>2489</v>
      </c>
      <c r="E75" s="2">
        <v>-3.4889228062000002</v>
      </c>
      <c r="F75" s="3">
        <v>-1.5081228615</v>
      </c>
      <c r="G75" t="s">
        <v>3670</v>
      </c>
      <c r="H75" t="s">
        <v>3671</v>
      </c>
      <c r="I75" t="s">
        <v>3672</v>
      </c>
    </row>
    <row r="76" spans="1:9" x14ac:dyDescent="0.2">
      <c r="A76" t="s">
        <v>258</v>
      </c>
      <c r="B76" t="s">
        <v>9</v>
      </c>
      <c r="C76" t="s">
        <v>2493</v>
      </c>
      <c r="D76" t="s">
        <v>2494</v>
      </c>
      <c r="E76" s="2">
        <v>-3.3362558938000002</v>
      </c>
      <c r="F76" s="3">
        <v>-1.4084844766</v>
      </c>
      <c r="G76" t="s">
        <v>3673</v>
      </c>
      <c r="H76" t="s">
        <v>3674</v>
      </c>
      <c r="I76" t="s">
        <v>3675</v>
      </c>
    </row>
    <row r="77" spans="1:9" x14ac:dyDescent="0.2">
      <c r="A77" t="s">
        <v>275</v>
      </c>
      <c r="B77" t="s">
        <v>9</v>
      </c>
      <c r="C77" t="s">
        <v>233</v>
      </c>
      <c r="D77" t="s">
        <v>234</v>
      </c>
      <c r="E77" s="2">
        <v>-8.3670815558000005</v>
      </c>
      <c r="F77" s="3">
        <v>-5.1366129835000001</v>
      </c>
      <c r="G77" t="s">
        <v>3676</v>
      </c>
      <c r="H77" t="s">
        <v>3677</v>
      </c>
      <c r="I77" t="s">
        <v>3678</v>
      </c>
    </row>
    <row r="78" spans="1:9" x14ac:dyDescent="0.2">
      <c r="A78" t="s">
        <v>280</v>
      </c>
      <c r="B78" t="s">
        <v>9</v>
      </c>
      <c r="C78" t="s">
        <v>233</v>
      </c>
      <c r="D78" t="s">
        <v>234</v>
      </c>
      <c r="E78" s="2">
        <v>-8.3670815558000005</v>
      </c>
      <c r="F78" s="3">
        <v>-5.1366129835000001</v>
      </c>
      <c r="G78" t="s">
        <v>3679</v>
      </c>
      <c r="H78" t="s">
        <v>3680</v>
      </c>
      <c r="I78" t="s">
        <v>3681</v>
      </c>
    </row>
    <row r="79" spans="1:9" x14ac:dyDescent="0.2">
      <c r="A79" t="s">
        <v>280</v>
      </c>
      <c r="B79" t="s">
        <v>9</v>
      </c>
      <c r="C79" t="s">
        <v>1040</v>
      </c>
      <c r="D79" t="s">
        <v>1041</v>
      </c>
      <c r="E79" s="2">
        <v>-5.0804035048999996</v>
      </c>
      <c r="F79" s="3">
        <v>-2.5933240767000001</v>
      </c>
      <c r="G79" t="s">
        <v>3682</v>
      </c>
      <c r="H79" t="s">
        <v>3683</v>
      </c>
      <c r="I79" t="s">
        <v>3684</v>
      </c>
    </row>
    <row r="80" spans="1:9" x14ac:dyDescent="0.2">
      <c r="A80" t="s">
        <v>280</v>
      </c>
      <c r="B80" t="s">
        <v>9</v>
      </c>
      <c r="C80" t="s">
        <v>1053</v>
      </c>
      <c r="D80" t="s">
        <v>1054</v>
      </c>
      <c r="E80" s="2">
        <v>-3.7555347994999999</v>
      </c>
      <c r="F80" s="3">
        <v>-1.6829644814</v>
      </c>
      <c r="G80" t="s">
        <v>3685</v>
      </c>
      <c r="H80" t="s">
        <v>3686</v>
      </c>
      <c r="I80" t="s">
        <v>3687</v>
      </c>
    </row>
    <row r="81" spans="1:9" x14ac:dyDescent="0.2">
      <c r="A81" t="s">
        <v>287</v>
      </c>
      <c r="B81" t="s">
        <v>9</v>
      </c>
      <c r="C81" t="s">
        <v>26</v>
      </c>
      <c r="D81" t="s">
        <v>27</v>
      </c>
      <c r="E81" s="2">
        <v>-8.0184584751999992</v>
      </c>
      <c r="F81" s="3">
        <v>-4.0021699487999998</v>
      </c>
      <c r="G81" t="s">
        <v>3688</v>
      </c>
      <c r="H81" t="s">
        <v>3689</v>
      </c>
      <c r="I81" t="s">
        <v>880</v>
      </c>
    </row>
    <row r="82" spans="1:9" x14ac:dyDescent="0.2">
      <c r="A82" t="s">
        <v>292</v>
      </c>
      <c r="B82" t="s">
        <v>9</v>
      </c>
      <c r="C82" t="s">
        <v>26</v>
      </c>
      <c r="D82" t="s">
        <v>27</v>
      </c>
      <c r="E82" s="2">
        <v>-8.0184584751999992</v>
      </c>
      <c r="F82" s="3">
        <v>-4.0021699487999998</v>
      </c>
      <c r="G82" t="s">
        <v>31</v>
      </c>
      <c r="H82" t="s">
        <v>32</v>
      </c>
      <c r="I82" t="s">
        <v>3690</v>
      </c>
    </row>
    <row r="83" spans="1:9" x14ac:dyDescent="0.2">
      <c r="A83" t="s">
        <v>292</v>
      </c>
      <c r="B83" t="s">
        <v>33</v>
      </c>
      <c r="C83" t="s">
        <v>34</v>
      </c>
      <c r="D83" t="s">
        <v>35</v>
      </c>
      <c r="E83" s="2">
        <v>-6.4812169067000003</v>
      </c>
      <c r="F83" s="3">
        <v>-3.0211245994999998</v>
      </c>
      <c r="G83" t="s">
        <v>36</v>
      </c>
      <c r="H83" t="s">
        <v>37</v>
      </c>
      <c r="I83" t="s">
        <v>3691</v>
      </c>
    </row>
    <row r="84" spans="1:9" x14ac:dyDescent="0.2">
      <c r="A84" t="s">
        <v>292</v>
      </c>
      <c r="B84" t="s">
        <v>9</v>
      </c>
      <c r="C84" t="s">
        <v>38</v>
      </c>
      <c r="D84" t="s">
        <v>35</v>
      </c>
      <c r="E84" s="2">
        <v>-6.4624465370999999</v>
      </c>
      <c r="F84" s="3">
        <v>-3.0211245994999998</v>
      </c>
      <c r="G84" t="s">
        <v>39</v>
      </c>
      <c r="H84" t="s">
        <v>40</v>
      </c>
      <c r="I84" t="s">
        <v>3692</v>
      </c>
    </row>
    <row r="85" spans="1:9" x14ac:dyDescent="0.2">
      <c r="A85" t="s">
        <v>292</v>
      </c>
      <c r="B85" t="s">
        <v>9</v>
      </c>
      <c r="C85" t="s">
        <v>50</v>
      </c>
      <c r="D85" t="s">
        <v>51</v>
      </c>
      <c r="E85" s="2">
        <v>-4.1240301411000004</v>
      </c>
      <c r="F85" s="3">
        <v>-1.6743382311999999</v>
      </c>
      <c r="G85" t="s">
        <v>52</v>
      </c>
      <c r="H85" t="s">
        <v>53</v>
      </c>
      <c r="I85" t="s">
        <v>3693</v>
      </c>
    </row>
    <row r="86" spans="1:9" x14ac:dyDescent="0.2">
      <c r="A86" t="s">
        <v>292</v>
      </c>
      <c r="B86" t="s">
        <v>33</v>
      </c>
      <c r="C86" t="s">
        <v>54</v>
      </c>
      <c r="D86" t="s">
        <v>55</v>
      </c>
      <c r="E86" s="2">
        <v>-3.9576522557999998</v>
      </c>
      <c r="F86" s="3">
        <v>-1.6021994874000001</v>
      </c>
      <c r="G86" t="s">
        <v>56</v>
      </c>
      <c r="H86" t="s">
        <v>57</v>
      </c>
      <c r="I86" t="s">
        <v>3694</v>
      </c>
    </row>
    <row r="87" spans="1:9" x14ac:dyDescent="0.2">
      <c r="A87" t="s">
        <v>292</v>
      </c>
      <c r="B87" t="s">
        <v>9</v>
      </c>
      <c r="C87" t="s">
        <v>66</v>
      </c>
      <c r="D87" t="s">
        <v>67</v>
      </c>
      <c r="E87" s="2">
        <v>-3.1726153744999999</v>
      </c>
      <c r="F87" s="3">
        <v>-1.2875959375999999</v>
      </c>
      <c r="G87" t="s">
        <v>3695</v>
      </c>
      <c r="H87" t="s">
        <v>3696</v>
      </c>
      <c r="I87" t="s">
        <v>3697</v>
      </c>
    </row>
    <row r="88" spans="1:9" x14ac:dyDescent="0.2">
      <c r="A88" t="s">
        <v>292</v>
      </c>
      <c r="B88" t="s">
        <v>9</v>
      </c>
      <c r="C88" t="s">
        <v>3698</v>
      </c>
      <c r="D88" t="s">
        <v>3699</v>
      </c>
      <c r="E88" s="2">
        <v>-2.9687225467</v>
      </c>
      <c r="F88" s="3">
        <v>-1.1321664938</v>
      </c>
      <c r="G88" t="s">
        <v>3700</v>
      </c>
      <c r="H88" t="s">
        <v>3701</v>
      </c>
      <c r="I88" t="s">
        <v>730</v>
      </c>
    </row>
    <row r="89" spans="1:9" x14ac:dyDescent="0.2">
      <c r="A89" t="s">
        <v>292</v>
      </c>
      <c r="B89" t="s">
        <v>9</v>
      </c>
      <c r="C89" t="s">
        <v>70</v>
      </c>
      <c r="D89" t="s">
        <v>71</v>
      </c>
      <c r="E89" s="2">
        <v>-2.4600525976999998</v>
      </c>
      <c r="F89" s="3">
        <v>-0.8591504378</v>
      </c>
      <c r="G89" t="s">
        <v>72</v>
      </c>
      <c r="H89" t="s">
        <v>73</v>
      </c>
      <c r="I89" t="s">
        <v>3702</v>
      </c>
    </row>
    <row r="90" spans="1:9" x14ac:dyDescent="0.2">
      <c r="A90" t="s">
        <v>292</v>
      </c>
      <c r="B90" t="s">
        <v>9</v>
      </c>
      <c r="C90" t="s">
        <v>74</v>
      </c>
      <c r="D90" t="s">
        <v>75</v>
      </c>
      <c r="E90" s="2">
        <v>-2.4351558029999998</v>
      </c>
      <c r="F90" s="3">
        <v>-0.84737998670000003</v>
      </c>
      <c r="G90" t="s">
        <v>64</v>
      </c>
      <c r="H90" t="s">
        <v>65</v>
      </c>
      <c r="I90" t="s">
        <v>3703</v>
      </c>
    </row>
    <row r="91" spans="1:9" x14ac:dyDescent="0.2">
      <c r="A91" t="s">
        <v>292</v>
      </c>
      <c r="B91" t="s">
        <v>9</v>
      </c>
      <c r="C91" t="s">
        <v>84</v>
      </c>
      <c r="D91" t="s">
        <v>85</v>
      </c>
      <c r="E91" s="2">
        <v>-2.0378781263999999</v>
      </c>
      <c r="F91" s="3">
        <v>-0.64915395220000005</v>
      </c>
      <c r="G91" t="s">
        <v>82</v>
      </c>
      <c r="H91" t="s">
        <v>83</v>
      </c>
      <c r="I91" t="s">
        <v>2100</v>
      </c>
    </row>
    <row r="92" spans="1:9" x14ac:dyDescent="0.2">
      <c r="A92" t="s">
        <v>297</v>
      </c>
      <c r="B92" t="s">
        <v>9</v>
      </c>
      <c r="C92" t="s">
        <v>261</v>
      </c>
      <c r="D92" t="s">
        <v>262</v>
      </c>
      <c r="E92" s="2">
        <v>-7.1238566330999999</v>
      </c>
      <c r="F92" s="3">
        <v>-4.1302091350000003</v>
      </c>
      <c r="G92" t="s">
        <v>3704</v>
      </c>
      <c r="H92" t="s">
        <v>3705</v>
      </c>
      <c r="I92" t="s">
        <v>3706</v>
      </c>
    </row>
    <row r="93" spans="1:9" x14ac:dyDescent="0.2">
      <c r="A93" t="s">
        <v>302</v>
      </c>
      <c r="B93" t="s">
        <v>9</v>
      </c>
      <c r="C93" t="s">
        <v>261</v>
      </c>
      <c r="D93" t="s">
        <v>262</v>
      </c>
      <c r="E93" s="2">
        <v>-7.1238566330999999</v>
      </c>
      <c r="F93" s="3">
        <v>-4.1302091350000003</v>
      </c>
      <c r="G93" t="s">
        <v>3707</v>
      </c>
      <c r="H93" t="s">
        <v>3708</v>
      </c>
      <c r="I93" t="s">
        <v>3709</v>
      </c>
    </row>
    <row r="94" spans="1:9" x14ac:dyDescent="0.2">
      <c r="A94" t="s">
        <v>302</v>
      </c>
      <c r="B94" t="s">
        <v>9</v>
      </c>
      <c r="C94" t="s">
        <v>265</v>
      </c>
      <c r="D94" t="s">
        <v>266</v>
      </c>
      <c r="E94" s="2">
        <v>-7.1238566330999999</v>
      </c>
      <c r="F94" s="3">
        <v>-4.1302091350000003</v>
      </c>
      <c r="G94" t="s">
        <v>3707</v>
      </c>
      <c r="H94" t="s">
        <v>3708</v>
      </c>
      <c r="I94" t="s">
        <v>3709</v>
      </c>
    </row>
    <row r="95" spans="1:9" x14ac:dyDescent="0.2">
      <c r="A95" t="s">
        <v>302</v>
      </c>
      <c r="B95" t="s">
        <v>9</v>
      </c>
      <c r="C95" t="s">
        <v>254</v>
      </c>
      <c r="D95" t="s">
        <v>255</v>
      </c>
      <c r="E95" s="2">
        <v>-6.8563964992999997</v>
      </c>
      <c r="F95" s="3">
        <v>-3.9269579227000002</v>
      </c>
      <c r="G95" t="s">
        <v>3710</v>
      </c>
      <c r="H95" t="s">
        <v>3711</v>
      </c>
      <c r="I95" t="s">
        <v>3712</v>
      </c>
    </row>
    <row r="96" spans="1:9" x14ac:dyDescent="0.2">
      <c r="A96" t="s">
        <v>302</v>
      </c>
      <c r="B96" t="s">
        <v>9</v>
      </c>
      <c r="C96" t="s">
        <v>267</v>
      </c>
      <c r="D96" t="s">
        <v>268</v>
      </c>
      <c r="E96" s="2">
        <v>-5.6536390789000004</v>
      </c>
      <c r="F96" s="3">
        <v>-3.0873784046999999</v>
      </c>
      <c r="G96" t="s">
        <v>3713</v>
      </c>
      <c r="H96" t="s">
        <v>3714</v>
      </c>
      <c r="I96" t="s">
        <v>3715</v>
      </c>
    </row>
    <row r="97" spans="1:9" x14ac:dyDescent="0.2">
      <c r="A97" t="s">
        <v>302</v>
      </c>
      <c r="B97" t="s">
        <v>9</v>
      </c>
      <c r="C97" t="s">
        <v>762</v>
      </c>
      <c r="D97" t="s">
        <v>763</v>
      </c>
      <c r="E97" s="2">
        <v>-4.3507227876999996</v>
      </c>
      <c r="F97" s="3">
        <v>-2.0926706938000001</v>
      </c>
      <c r="G97" t="s">
        <v>3716</v>
      </c>
      <c r="H97" t="s">
        <v>3717</v>
      </c>
      <c r="I97" t="s">
        <v>3718</v>
      </c>
    </row>
    <row r="98" spans="1:9" x14ac:dyDescent="0.2">
      <c r="A98" t="s">
        <v>302</v>
      </c>
      <c r="B98" t="s">
        <v>9</v>
      </c>
      <c r="C98" t="s">
        <v>271</v>
      </c>
      <c r="D98" t="s">
        <v>272</v>
      </c>
      <c r="E98" s="2">
        <v>-2.7089606236999999</v>
      </c>
      <c r="F98" s="3">
        <v>-0.95338042469999995</v>
      </c>
      <c r="G98" t="s">
        <v>3719</v>
      </c>
      <c r="H98" t="s">
        <v>3720</v>
      </c>
      <c r="I98" t="s">
        <v>3721</v>
      </c>
    </row>
    <row r="99" spans="1:9" x14ac:dyDescent="0.2">
      <c r="A99" t="s">
        <v>348</v>
      </c>
      <c r="B99" t="s">
        <v>9</v>
      </c>
      <c r="C99" t="s">
        <v>1463</v>
      </c>
      <c r="D99" t="s">
        <v>1464</v>
      </c>
      <c r="E99" s="2">
        <v>-7.0713173839000003</v>
      </c>
      <c r="F99" s="3">
        <v>-4.1071167009999998</v>
      </c>
      <c r="G99" t="s">
        <v>3722</v>
      </c>
      <c r="H99" t="s">
        <v>3723</v>
      </c>
      <c r="I99" t="s">
        <v>3724</v>
      </c>
    </row>
    <row r="100" spans="1:9" x14ac:dyDescent="0.2">
      <c r="A100" t="s">
        <v>353</v>
      </c>
      <c r="B100" t="s">
        <v>9</v>
      </c>
      <c r="C100" t="s">
        <v>1463</v>
      </c>
      <c r="D100" t="s">
        <v>1464</v>
      </c>
      <c r="E100" s="2">
        <v>-7.0713173839000003</v>
      </c>
      <c r="F100" s="3">
        <v>-4.1071167009999998</v>
      </c>
      <c r="G100" t="s">
        <v>3725</v>
      </c>
      <c r="H100" t="s">
        <v>3726</v>
      </c>
      <c r="I100" t="s">
        <v>3727</v>
      </c>
    </row>
    <row r="101" spans="1:9" x14ac:dyDescent="0.2">
      <c r="A101" t="s">
        <v>353</v>
      </c>
      <c r="B101" t="s">
        <v>33</v>
      </c>
      <c r="C101" t="s">
        <v>3728</v>
      </c>
      <c r="D101" t="s">
        <v>3729</v>
      </c>
      <c r="E101" s="2">
        <v>-6.3040152208000002</v>
      </c>
      <c r="F101" s="3">
        <v>-3.5159057969999998</v>
      </c>
      <c r="G101" t="s">
        <v>3730</v>
      </c>
      <c r="H101" t="s">
        <v>3731</v>
      </c>
      <c r="I101" t="s">
        <v>3732</v>
      </c>
    </row>
    <row r="102" spans="1:9" x14ac:dyDescent="0.2">
      <c r="A102" t="s">
        <v>353</v>
      </c>
      <c r="B102" t="s">
        <v>9</v>
      </c>
      <c r="C102" t="s">
        <v>3733</v>
      </c>
      <c r="D102" t="s">
        <v>3734</v>
      </c>
      <c r="E102" s="2">
        <v>-5.8355745788000002</v>
      </c>
      <c r="F102" s="3">
        <v>-3.1904492284999999</v>
      </c>
      <c r="G102" t="s">
        <v>3735</v>
      </c>
      <c r="H102" t="s">
        <v>3736</v>
      </c>
      <c r="I102" t="s">
        <v>3737</v>
      </c>
    </row>
    <row r="103" spans="1:9" x14ac:dyDescent="0.2">
      <c r="A103" t="s">
        <v>353</v>
      </c>
      <c r="B103" t="s">
        <v>9</v>
      </c>
      <c r="C103" t="s">
        <v>1468</v>
      </c>
      <c r="D103" t="s">
        <v>1469</v>
      </c>
      <c r="E103" s="2">
        <v>-5.0058926273999997</v>
      </c>
      <c r="F103" s="3">
        <v>-2.5365419662000002</v>
      </c>
      <c r="G103" t="s">
        <v>3738</v>
      </c>
      <c r="H103" t="s">
        <v>3739</v>
      </c>
      <c r="I103" t="s">
        <v>3740</v>
      </c>
    </row>
    <row r="104" spans="1:9" x14ac:dyDescent="0.2">
      <c r="A104" t="s">
        <v>353</v>
      </c>
      <c r="B104" t="s">
        <v>1724</v>
      </c>
      <c r="C104" t="s">
        <v>3741</v>
      </c>
      <c r="D104" t="s">
        <v>3742</v>
      </c>
      <c r="E104" s="2">
        <v>-4.9024199434</v>
      </c>
      <c r="F104" s="3">
        <v>-2.4770861112000002</v>
      </c>
      <c r="G104" t="s">
        <v>3743</v>
      </c>
      <c r="H104" t="s">
        <v>3744</v>
      </c>
      <c r="I104" t="s">
        <v>3745</v>
      </c>
    </row>
    <row r="105" spans="1:9" x14ac:dyDescent="0.2">
      <c r="A105" t="s">
        <v>353</v>
      </c>
      <c r="B105" t="s">
        <v>33</v>
      </c>
      <c r="C105" t="s">
        <v>3746</v>
      </c>
      <c r="D105" t="s">
        <v>3747</v>
      </c>
      <c r="E105" s="2">
        <v>-4.4315804045</v>
      </c>
      <c r="F105" s="3">
        <v>-2.1324914587000001</v>
      </c>
      <c r="G105" t="s">
        <v>3743</v>
      </c>
      <c r="H105" t="s">
        <v>3744</v>
      </c>
      <c r="I105" t="s">
        <v>3748</v>
      </c>
    </row>
    <row r="106" spans="1:9" x14ac:dyDescent="0.2">
      <c r="A106" t="s">
        <v>353</v>
      </c>
      <c r="B106" t="s">
        <v>33</v>
      </c>
      <c r="C106" t="s">
        <v>3749</v>
      </c>
      <c r="D106" t="s">
        <v>3750</v>
      </c>
      <c r="E106" s="2">
        <v>-4.4315804045</v>
      </c>
      <c r="F106" s="3">
        <v>-2.1324914587000001</v>
      </c>
      <c r="G106" t="s">
        <v>3743</v>
      </c>
      <c r="H106" t="s">
        <v>3744</v>
      </c>
      <c r="I106" t="s">
        <v>3748</v>
      </c>
    </row>
    <row r="107" spans="1:9" x14ac:dyDescent="0.2">
      <c r="A107" t="s">
        <v>353</v>
      </c>
      <c r="B107" t="s">
        <v>33</v>
      </c>
      <c r="C107" t="s">
        <v>3751</v>
      </c>
      <c r="D107" t="s">
        <v>3752</v>
      </c>
      <c r="E107" s="2">
        <v>-4.4315804045</v>
      </c>
      <c r="F107" s="3">
        <v>-2.1324914587000001</v>
      </c>
      <c r="G107" t="s">
        <v>3743</v>
      </c>
      <c r="H107" t="s">
        <v>3744</v>
      </c>
      <c r="I107" t="s">
        <v>3748</v>
      </c>
    </row>
    <row r="108" spans="1:9" x14ac:dyDescent="0.2">
      <c r="A108" t="s">
        <v>353</v>
      </c>
      <c r="B108" t="s">
        <v>33</v>
      </c>
      <c r="C108" t="s">
        <v>3753</v>
      </c>
      <c r="D108" t="s">
        <v>3754</v>
      </c>
      <c r="E108" s="2">
        <v>-4.1809125321999998</v>
      </c>
      <c r="F108" s="3">
        <v>-1.9948630997000001</v>
      </c>
      <c r="G108" t="s">
        <v>3743</v>
      </c>
      <c r="H108" t="s">
        <v>3744</v>
      </c>
      <c r="I108" t="s">
        <v>3755</v>
      </c>
    </row>
    <row r="109" spans="1:9" x14ac:dyDescent="0.2">
      <c r="A109" t="s">
        <v>353</v>
      </c>
      <c r="B109" t="s">
        <v>1724</v>
      </c>
      <c r="C109" t="s">
        <v>3756</v>
      </c>
      <c r="D109" t="s">
        <v>3757</v>
      </c>
      <c r="E109" s="2">
        <v>-3.9192661981999999</v>
      </c>
      <c r="F109" s="3">
        <v>-1.7926614759999999</v>
      </c>
      <c r="G109" t="s">
        <v>3758</v>
      </c>
      <c r="H109" t="s">
        <v>3759</v>
      </c>
      <c r="I109" t="s">
        <v>3760</v>
      </c>
    </row>
    <row r="110" spans="1:9" x14ac:dyDescent="0.2">
      <c r="A110" t="s">
        <v>353</v>
      </c>
      <c r="B110" t="s">
        <v>154</v>
      </c>
      <c r="C110" t="s">
        <v>3761</v>
      </c>
      <c r="D110" t="s">
        <v>3762</v>
      </c>
      <c r="E110" s="2">
        <v>-2.3054353837999999</v>
      </c>
      <c r="F110" s="3">
        <v>-0.77858882870000001</v>
      </c>
      <c r="G110" t="s">
        <v>3763</v>
      </c>
      <c r="H110" t="s">
        <v>3764</v>
      </c>
      <c r="I110" t="s">
        <v>3765</v>
      </c>
    </row>
    <row r="111" spans="1:9" x14ac:dyDescent="0.2">
      <c r="A111" t="s">
        <v>366</v>
      </c>
      <c r="B111" t="s">
        <v>9</v>
      </c>
      <c r="C111" t="s">
        <v>222</v>
      </c>
      <c r="D111" t="s">
        <v>223</v>
      </c>
      <c r="E111" s="2">
        <v>-7.0506939083000004</v>
      </c>
      <c r="F111" s="3">
        <v>-4.1042219924000003</v>
      </c>
      <c r="G111" t="s">
        <v>3766</v>
      </c>
      <c r="H111" t="s">
        <v>3767</v>
      </c>
      <c r="I111" t="s">
        <v>3768</v>
      </c>
    </row>
    <row r="112" spans="1:9" x14ac:dyDescent="0.2">
      <c r="A112" t="s">
        <v>371</v>
      </c>
      <c r="B112" t="s">
        <v>9</v>
      </c>
      <c r="C112" t="s">
        <v>222</v>
      </c>
      <c r="D112" t="s">
        <v>223</v>
      </c>
      <c r="E112" s="2">
        <v>-7.0506939083000004</v>
      </c>
      <c r="F112" s="3">
        <v>-4.1042219924000003</v>
      </c>
      <c r="G112" t="s">
        <v>3766</v>
      </c>
      <c r="H112" t="s">
        <v>3767</v>
      </c>
      <c r="I112" t="s">
        <v>3769</v>
      </c>
    </row>
    <row r="113" spans="1:9" x14ac:dyDescent="0.2">
      <c r="A113" t="s">
        <v>415</v>
      </c>
      <c r="B113" t="s">
        <v>9</v>
      </c>
      <c r="C113" t="s">
        <v>1799</v>
      </c>
      <c r="D113" t="s">
        <v>1800</v>
      </c>
      <c r="E113" s="2">
        <v>-6.7718696194000003</v>
      </c>
      <c r="F113" s="3">
        <v>-3.8588214590000001</v>
      </c>
      <c r="G113" t="s">
        <v>3770</v>
      </c>
      <c r="H113" t="s">
        <v>3771</v>
      </c>
      <c r="I113" t="s">
        <v>1740</v>
      </c>
    </row>
    <row r="114" spans="1:9" x14ac:dyDescent="0.2">
      <c r="A114" t="s">
        <v>420</v>
      </c>
      <c r="B114" t="s">
        <v>9</v>
      </c>
      <c r="C114" t="s">
        <v>1799</v>
      </c>
      <c r="D114" t="s">
        <v>1800</v>
      </c>
      <c r="E114" s="2">
        <v>-6.7718696194000003</v>
      </c>
      <c r="F114" s="3">
        <v>-3.8588214590000001</v>
      </c>
      <c r="G114" t="s">
        <v>3772</v>
      </c>
      <c r="H114" t="s">
        <v>3773</v>
      </c>
      <c r="I114" t="s">
        <v>3774</v>
      </c>
    </row>
    <row r="115" spans="1:9" x14ac:dyDescent="0.2">
      <c r="A115" t="s">
        <v>420</v>
      </c>
      <c r="B115" t="s">
        <v>9</v>
      </c>
      <c r="C115" t="s">
        <v>1810</v>
      </c>
      <c r="D115" t="s">
        <v>1811</v>
      </c>
      <c r="E115" s="2">
        <v>-5.9256927228</v>
      </c>
      <c r="F115" s="3">
        <v>-3.2533786562000002</v>
      </c>
      <c r="G115" t="s">
        <v>3775</v>
      </c>
      <c r="H115" t="s">
        <v>3776</v>
      </c>
      <c r="I115" t="s">
        <v>3777</v>
      </c>
    </row>
    <row r="116" spans="1:9" x14ac:dyDescent="0.2">
      <c r="A116" t="s">
        <v>420</v>
      </c>
      <c r="B116" t="s">
        <v>9</v>
      </c>
      <c r="C116" t="s">
        <v>3778</v>
      </c>
      <c r="D116" t="s">
        <v>3779</v>
      </c>
      <c r="E116" s="2">
        <v>-2.4791798353000001</v>
      </c>
      <c r="F116" s="3">
        <v>-0.77822058719999998</v>
      </c>
      <c r="G116" t="s">
        <v>3780</v>
      </c>
      <c r="H116" t="s">
        <v>3781</v>
      </c>
      <c r="I116" t="s">
        <v>3782</v>
      </c>
    </row>
    <row r="117" spans="1:9" x14ac:dyDescent="0.2">
      <c r="A117" t="s">
        <v>420</v>
      </c>
      <c r="B117" t="s">
        <v>9</v>
      </c>
      <c r="C117" t="s">
        <v>3783</v>
      </c>
      <c r="D117" t="s">
        <v>3784</v>
      </c>
      <c r="E117" s="2">
        <v>-2.4240956629000001</v>
      </c>
      <c r="F117" s="3">
        <v>-0.73193007929999998</v>
      </c>
      <c r="G117" t="s">
        <v>3780</v>
      </c>
      <c r="H117" t="s">
        <v>3781</v>
      </c>
      <c r="I117" t="s">
        <v>3785</v>
      </c>
    </row>
    <row r="118" spans="1:9" x14ac:dyDescent="0.2">
      <c r="A118" t="s">
        <v>439</v>
      </c>
      <c r="B118" t="s">
        <v>9</v>
      </c>
      <c r="C118" t="s">
        <v>1058</v>
      </c>
      <c r="D118" t="s">
        <v>1059</v>
      </c>
      <c r="E118" s="2">
        <v>-6.6722652884000002</v>
      </c>
      <c r="F118" s="3">
        <v>-3.7827475654999998</v>
      </c>
      <c r="G118" t="s">
        <v>3786</v>
      </c>
      <c r="H118" t="s">
        <v>3787</v>
      </c>
      <c r="I118" t="s">
        <v>993</v>
      </c>
    </row>
    <row r="119" spans="1:9" x14ac:dyDescent="0.2">
      <c r="A119" t="s">
        <v>444</v>
      </c>
      <c r="B119" t="s">
        <v>9</v>
      </c>
      <c r="C119" t="s">
        <v>1058</v>
      </c>
      <c r="D119" t="s">
        <v>1059</v>
      </c>
      <c r="E119" s="2">
        <v>-6.6722652884000002</v>
      </c>
      <c r="F119" s="3">
        <v>-3.7827475654999998</v>
      </c>
      <c r="G119" t="s">
        <v>3788</v>
      </c>
      <c r="H119" t="s">
        <v>3789</v>
      </c>
      <c r="I119" t="s">
        <v>3790</v>
      </c>
    </row>
    <row r="120" spans="1:9" x14ac:dyDescent="0.2">
      <c r="A120" t="s">
        <v>444</v>
      </c>
      <c r="B120" t="s">
        <v>9</v>
      </c>
      <c r="C120" t="s">
        <v>1071</v>
      </c>
      <c r="D120" t="s">
        <v>1072</v>
      </c>
      <c r="E120" s="2">
        <v>-5.6148208820000001</v>
      </c>
      <c r="F120" s="3">
        <v>-3.0628006469</v>
      </c>
      <c r="G120" t="s">
        <v>3791</v>
      </c>
      <c r="H120" t="s">
        <v>3792</v>
      </c>
      <c r="I120" t="s">
        <v>3793</v>
      </c>
    </row>
    <row r="121" spans="1:9" x14ac:dyDescent="0.2">
      <c r="A121" t="s">
        <v>444</v>
      </c>
      <c r="B121" t="s">
        <v>9</v>
      </c>
      <c r="C121" t="s">
        <v>1086</v>
      </c>
      <c r="D121" t="s">
        <v>1087</v>
      </c>
      <c r="E121" s="2">
        <v>-4.8528688313000004</v>
      </c>
      <c r="F121" s="3">
        <v>-2.4327361928000002</v>
      </c>
      <c r="G121" t="s">
        <v>3794</v>
      </c>
      <c r="H121" t="s">
        <v>3795</v>
      </c>
      <c r="I121" t="s">
        <v>3796</v>
      </c>
    </row>
    <row r="122" spans="1:9" x14ac:dyDescent="0.2">
      <c r="A122" t="s">
        <v>444</v>
      </c>
      <c r="B122" t="s">
        <v>9</v>
      </c>
      <c r="C122" t="s">
        <v>1076</v>
      </c>
      <c r="D122" t="s">
        <v>3797</v>
      </c>
      <c r="E122" s="2">
        <v>-4.4944124911000003</v>
      </c>
      <c r="F122" s="3">
        <v>-1.8442398654000001</v>
      </c>
      <c r="G122" t="s">
        <v>3798</v>
      </c>
      <c r="H122" t="s">
        <v>3799</v>
      </c>
      <c r="I122" t="s">
        <v>3800</v>
      </c>
    </row>
    <row r="123" spans="1:9" x14ac:dyDescent="0.2">
      <c r="A123" t="s">
        <v>444</v>
      </c>
      <c r="B123" t="s">
        <v>9</v>
      </c>
      <c r="C123" t="s">
        <v>1084</v>
      </c>
      <c r="D123" t="s">
        <v>3801</v>
      </c>
      <c r="E123" s="2">
        <v>-4.4380434673</v>
      </c>
      <c r="F123" s="3">
        <v>-1.8179074123000001</v>
      </c>
      <c r="G123" t="s">
        <v>3798</v>
      </c>
      <c r="H123" t="s">
        <v>3799</v>
      </c>
      <c r="I123" t="s">
        <v>3802</v>
      </c>
    </row>
    <row r="124" spans="1:9" x14ac:dyDescent="0.2">
      <c r="A124" t="s">
        <v>444</v>
      </c>
      <c r="B124" t="s">
        <v>9</v>
      </c>
      <c r="C124" t="s">
        <v>1081</v>
      </c>
      <c r="D124" t="s">
        <v>1082</v>
      </c>
      <c r="E124" s="2">
        <v>-4.3448958389000003</v>
      </c>
      <c r="F124" s="3">
        <v>-1.7847035719</v>
      </c>
      <c r="G124" t="s">
        <v>3803</v>
      </c>
      <c r="H124" t="s">
        <v>3804</v>
      </c>
      <c r="I124" t="s">
        <v>1026</v>
      </c>
    </row>
    <row r="125" spans="1:9" x14ac:dyDescent="0.2">
      <c r="A125" t="s">
        <v>497</v>
      </c>
      <c r="B125" t="s">
        <v>9</v>
      </c>
      <c r="C125" t="s">
        <v>200</v>
      </c>
      <c r="D125" t="s">
        <v>201</v>
      </c>
      <c r="E125" s="2">
        <v>-6.6508164810999997</v>
      </c>
      <c r="F125" s="3">
        <v>-3.7827475654999998</v>
      </c>
      <c r="G125" t="s">
        <v>3805</v>
      </c>
      <c r="H125" t="s">
        <v>3806</v>
      </c>
      <c r="I125" t="s">
        <v>3807</v>
      </c>
    </row>
    <row r="126" spans="1:9" x14ac:dyDescent="0.2">
      <c r="A126" t="s">
        <v>502</v>
      </c>
      <c r="B126" t="s">
        <v>9</v>
      </c>
      <c r="C126" t="s">
        <v>200</v>
      </c>
      <c r="D126" t="s">
        <v>201</v>
      </c>
      <c r="E126" s="2">
        <v>-6.6508164810999997</v>
      </c>
      <c r="F126" s="3">
        <v>-3.7827475654999998</v>
      </c>
      <c r="G126" t="s">
        <v>3808</v>
      </c>
      <c r="H126" t="s">
        <v>3809</v>
      </c>
      <c r="I126" t="s">
        <v>3810</v>
      </c>
    </row>
    <row r="127" spans="1:9" x14ac:dyDescent="0.2">
      <c r="A127" t="s">
        <v>502</v>
      </c>
      <c r="B127" t="s">
        <v>9</v>
      </c>
      <c r="C127" t="s">
        <v>207</v>
      </c>
      <c r="D127" t="s">
        <v>208</v>
      </c>
      <c r="E127" s="2">
        <v>-5.7235148734000001</v>
      </c>
      <c r="F127" s="3">
        <v>-3.1194656382999999</v>
      </c>
      <c r="G127" t="s">
        <v>3811</v>
      </c>
      <c r="H127" t="s">
        <v>3812</v>
      </c>
      <c r="I127" t="s">
        <v>3813</v>
      </c>
    </row>
    <row r="128" spans="1:9" x14ac:dyDescent="0.2">
      <c r="A128" t="s">
        <v>502</v>
      </c>
      <c r="B128" t="s">
        <v>9</v>
      </c>
      <c r="C128" t="s">
        <v>219</v>
      </c>
      <c r="D128" t="s">
        <v>220</v>
      </c>
      <c r="E128" s="2">
        <v>-4.2526057290999999</v>
      </c>
      <c r="F128" s="3">
        <v>-2.0352986029000002</v>
      </c>
      <c r="G128" t="s">
        <v>3814</v>
      </c>
      <c r="H128" t="s">
        <v>3815</v>
      </c>
      <c r="I128" t="s">
        <v>3816</v>
      </c>
    </row>
    <row r="129" spans="1:9" x14ac:dyDescent="0.2">
      <c r="A129" t="s">
        <v>502</v>
      </c>
      <c r="B129" t="s">
        <v>9</v>
      </c>
      <c r="C129" t="s">
        <v>211</v>
      </c>
      <c r="D129" t="s">
        <v>212</v>
      </c>
      <c r="E129" s="2">
        <v>-4.0632466012000004</v>
      </c>
      <c r="F129" s="3">
        <v>-1.9006782645</v>
      </c>
      <c r="G129" t="s">
        <v>3817</v>
      </c>
      <c r="H129" t="s">
        <v>3818</v>
      </c>
      <c r="I129" t="s">
        <v>3819</v>
      </c>
    </row>
    <row r="130" spans="1:9" x14ac:dyDescent="0.2">
      <c r="A130" t="s">
        <v>502</v>
      </c>
      <c r="B130" t="s">
        <v>9</v>
      </c>
      <c r="C130" t="s">
        <v>983</v>
      </c>
      <c r="D130" t="s">
        <v>984</v>
      </c>
      <c r="E130" s="2">
        <v>-4.0287196636999996</v>
      </c>
      <c r="F130" s="3">
        <v>-1.8746394371999999</v>
      </c>
      <c r="G130" t="s">
        <v>3820</v>
      </c>
      <c r="H130" t="s">
        <v>3821</v>
      </c>
      <c r="I130" t="s">
        <v>3822</v>
      </c>
    </row>
    <row r="131" spans="1:9" x14ac:dyDescent="0.2">
      <c r="A131" t="s">
        <v>502</v>
      </c>
      <c r="B131" t="s">
        <v>9</v>
      </c>
      <c r="C131" t="s">
        <v>1885</v>
      </c>
      <c r="D131" t="s">
        <v>1886</v>
      </c>
      <c r="E131" s="2">
        <v>-3.8373962563999999</v>
      </c>
      <c r="F131" s="3">
        <v>-1.7409575982000001</v>
      </c>
      <c r="G131" t="s">
        <v>3823</v>
      </c>
      <c r="H131" t="s">
        <v>3824</v>
      </c>
      <c r="I131" t="s">
        <v>3825</v>
      </c>
    </row>
    <row r="132" spans="1:9" x14ac:dyDescent="0.2">
      <c r="A132" t="s">
        <v>502</v>
      </c>
      <c r="B132" t="s">
        <v>9</v>
      </c>
      <c r="C132" t="s">
        <v>1892</v>
      </c>
      <c r="D132" t="s">
        <v>1893</v>
      </c>
      <c r="E132" s="2">
        <v>-3.6839825926</v>
      </c>
      <c r="F132" s="3">
        <v>-1.4710579476000001</v>
      </c>
      <c r="G132" t="s">
        <v>2131</v>
      </c>
      <c r="H132" t="s">
        <v>2132</v>
      </c>
      <c r="I132" t="s">
        <v>2133</v>
      </c>
    </row>
    <row r="133" spans="1:9" x14ac:dyDescent="0.2">
      <c r="A133" t="s">
        <v>502</v>
      </c>
      <c r="B133" t="s">
        <v>9</v>
      </c>
      <c r="C133" t="s">
        <v>215</v>
      </c>
      <c r="D133" t="s">
        <v>216</v>
      </c>
      <c r="E133" s="2">
        <v>-3.1749055670000002</v>
      </c>
      <c r="F133" s="3">
        <v>-1.2883755392</v>
      </c>
      <c r="G133" t="s">
        <v>3826</v>
      </c>
      <c r="H133" t="s">
        <v>3827</v>
      </c>
      <c r="I133" t="s">
        <v>3828</v>
      </c>
    </row>
    <row r="134" spans="1:9" x14ac:dyDescent="0.2">
      <c r="A134" t="s">
        <v>502</v>
      </c>
      <c r="B134" t="s">
        <v>9</v>
      </c>
      <c r="C134" t="s">
        <v>3829</v>
      </c>
      <c r="D134" t="s">
        <v>3830</v>
      </c>
      <c r="E134" s="2">
        <v>-2.5938738632999998</v>
      </c>
      <c r="F134" s="3">
        <v>-0.87104657490000004</v>
      </c>
      <c r="G134" t="s">
        <v>3831</v>
      </c>
      <c r="H134" t="s">
        <v>3832</v>
      </c>
      <c r="I134" t="s">
        <v>3833</v>
      </c>
    </row>
    <row r="135" spans="1:9" x14ac:dyDescent="0.2">
      <c r="A135" t="s">
        <v>502</v>
      </c>
      <c r="B135" t="s">
        <v>9</v>
      </c>
      <c r="C135" t="s">
        <v>1897</v>
      </c>
      <c r="D135" t="s">
        <v>1898</v>
      </c>
      <c r="E135" s="2">
        <v>-2.4160192513999998</v>
      </c>
      <c r="F135" s="3">
        <v>-0.83876319300000002</v>
      </c>
      <c r="G135" t="s">
        <v>2147</v>
      </c>
      <c r="H135" t="s">
        <v>2148</v>
      </c>
      <c r="I135" t="s">
        <v>3834</v>
      </c>
    </row>
    <row r="136" spans="1:9" x14ac:dyDescent="0.2">
      <c r="A136" t="s">
        <v>502</v>
      </c>
      <c r="B136" t="s">
        <v>9</v>
      </c>
      <c r="C136" t="s">
        <v>2150</v>
      </c>
      <c r="D136" t="s">
        <v>2151</v>
      </c>
      <c r="E136" s="2">
        <v>-2.2454532592000001</v>
      </c>
      <c r="F136" s="3">
        <v>-0.75112885119999995</v>
      </c>
      <c r="G136" t="s">
        <v>2152</v>
      </c>
      <c r="H136" t="s">
        <v>2153</v>
      </c>
      <c r="I136" t="s">
        <v>2154</v>
      </c>
    </row>
    <row r="137" spans="1:9" x14ac:dyDescent="0.2">
      <c r="A137" t="s">
        <v>502</v>
      </c>
      <c r="B137" t="s">
        <v>9</v>
      </c>
      <c r="C137" t="s">
        <v>2155</v>
      </c>
      <c r="D137" t="s">
        <v>2156</v>
      </c>
      <c r="E137" s="2">
        <v>-2.1540494437</v>
      </c>
      <c r="F137" s="3">
        <v>-0.70606887490000003</v>
      </c>
      <c r="G137" t="s">
        <v>2157</v>
      </c>
      <c r="H137" t="s">
        <v>2158</v>
      </c>
      <c r="I137" t="s">
        <v>2159</v>
      </c>
    </row>
    <row r="138" spans="1:9" x14ac:dyDescent="0.2">
      <c r="A138" t="s">
        <v>502</v>
      </c>
      <c r="B138" t="s">
        <v>9</v>
      </c>
      <c r="C138" t="s">
        <v>2160</v>
      </c>
      <c r="D138" t="s">
        <v>2161</v>
      </c>
      <c r="E138" s="2">
        <v>-2.0754046536000001</v>
      </c>
      <c r="F138" s="3">
        <v>-0.66951245420000005</v>
      </c>
      <c r="G138" t="s">
        <v>2162</v>
      </c>
      <c r="H138" t="s">
        <v>2163</v>
      </c>
      <c r="I138" t="s">
        <v>2370</v>
      </c>
    </row>
    <row r="139" spans="1:9" x14ac:dyDescent="0.2">
      <c r="A139" t="s">
        <v>541</v>
      </c>
      <c r="B139" t="s">
        <v>33</v>
      </c>
      <c r="C139" t="s">
        <v>557</v>
      </c>
      <c r="D139" t="s">
        <v>558</v>
      </c>
      <c r="E139" s="2">
        <v>-6.6500382353000003</v>
      </c>
      <c r="F139" s="3">
        <v>-3.7827475654999998</v>
      </c>
      <c r="G139" t="s">
        <v>3835</v>
      </c>
      <c r="H139" t="s">
        <v>3836</v>
      </c>
      <c r="I139" t="s">
        <v>1031</v>
      </c>
    </row>
    <row r="140" spans="1:9" x14ac:dyDescent="0.2">
      <c r="A140" t="s">
        <v>546</v>
      </c>
      <c r="B140" t="s">
        <v>33</v>
      </c>
      <c r="C140" t="s">
        <v>557</v>
      </c>
      <c r="D140" t="s">
        <v>558</v>
      </c>
      <c r="E140" s="2">
        <v>-6.6500382353000003</v>
      </c>
      <c r="F140" s="3">
        <v>-3.7827475654999998</v>
      </c>
      <c r="G140" t="s">
        <v>3835</v>
      </c>
      <c r="H140" t="s">
        <v>3836</v>
      </c>
      <c r="I140" t="s">
        <v>3837</v>
      </c>
    </row>
    <row r="141" spans="1:9" x14ac:dyDescent="0.2">
      <c r="A141" t="s">
        <v>546</v>
      </c>
      <c r="B141" t="s">
        <v>33</v>
      </c>
      <c r="C141" t="s">
        <v>579</v>
      </c>
      <c r="D141" t="s">
        <v>580</v>
      </c>
      <c r="E141" s="2">
        <v>-6.0573480146999996</v>
      </c>
      <c r="F141" s="3">
        <v>-3.3361853805999999</v>
      </c>
      <c r="G141" t="s">
        <v>3838</v>
      </c>
      <c r="H141" t="s">
        <v>3839</v>
      </c>
      <c r="I141" t="s">
        <v>3840</v>
      </c>
    </row>
    <row r="142" spans="1:9" x14ac:dyDescent="0.2">
      <c r="A142" t="s">
        <v>546</v>
      </c>
      <c r="B142" t="s">
        <v>33</v>
      </c>
      <c r="C142" t="s">
        <v>553</v>
      </c>
      <c r="D142" t="s">
        <v>554</v>
      </c>
      <c r="E142" s="2">
        <v>-4.4734356744000001</v>
      </c>
      <c r="F142" s="3">
        <v>-2.1348240284000002</v>
      </c>
      <c r="G142" t="s">
        <v>3841</v>
      </c>
      <c r="H142" t="s">
        <v>3842</v>
      </c>
      <c r="I142" t="s">
        <v>3843</v>
      </c>
    </row>
    <row r="143" spans="1:9" x14ac:dyDescent="0.2">
      <c r="A143" t="s">
        <v>546</v>
      </c>
      <c r="B143" t="s">
        <v>33</v>
      </c>
      <c r="C143" t="s">
        <v>3104</v>
      </c>
      <c r="D143" t="s">
        <v>3105</v>
      </c>
      <c r="E143" s="2">
        <v>-3.3556588875000002</v>
      </c>
      <c r="F143" s="3">
        <v>-1.4228666689</v>
      </c>
      <c r="G143" t="s">
        <v>3844</v>
      </c>
      <c r="H143" t="s">
        <v>3845</v>
      </c>
      <c r="I143" t="s">
        <v>3846</v>
      </c>
    </row>
    <row r="144" spans="1:9" x14ac:dyDescent="0.2">
      <c r="A144" t="s">
        <v>605</v>
      </c>
      <c r="B144" t="s">
        <v>9</v>
      </c>
      <c r="C144" t="s">
        <v>2247</v>
      </c>
      <c r="D144" t="s">
        <v>2248</v>
      </c>
      <c r="E144" s="2">
        <v>-6.5334523064000001</v>
      </c>
      <c r="F144" s="3">
        <v>-3.6804020756</v>
      </c>
      <c r="G144" t="s">
        <v>3847</v>
      </c>
      <c r="H144" t="s">
        <v>3848</v>
      </c>
      <c r="I144" t="s">
        <v>3849</v>
      </c>
    </row>
    <row r="145" spans="1:9" x14ac:dyDescent="0.2">
      <c r="A145" t="s">
        <v>610</v>
      </c>
      <c r="B145" t="s">
        <v>9</v>
      </c>
      <c r="C145" t="s">
        <v>2247</v>
      </c>
      <c r="D145" t="s">
        <v>2248</v>
      </c>
      <c r="E145" s="2">
        <v>-6.5334523064000001</v>
      </c>
      <c r="F145" s="3">
        <v>-3.6804020756</v>
      </c>
      <c r="G145" t="s">
        <v>3850</v>
      </c>
      <c r="H145" t="s">
        <v>3851</v>
      </c>
      <c r="I145" t="s">
        <v>3852</v>
      </c>
    </row>
    <row r="146" spans="1:9" x14ac:dyDescent="0.2">
      <c r="A146" t="s">
        <v>610</v>
      </c>
      <c r="B146" t="s">
        <v>9</v>
      </c>
      <c r="C146" t="s">
        <v>2266</v>
      </c>
      <c r="D146" t="s">
        <v>2267</v>
      </c>
      <c r="E146" s="2">
        <v>-6.4728781766000001</v>
      </c>
      <c r="F146" s="3">
        <v>-3.6336162302999999</v>
      </c>
      <c r="G146" t="s">
        <v>3853</v>
      </c>
      <c r="H146" t="s">
        <v>3854</v>
      </c>
      <c r="I146" t="s">
        <v>3855</v>
      </c>
    </row>
    <row r="147" spans="1:9" x14ac:dyDescent="0.2">
      <c r="A147" t="s">
        <v>610</v>
      </c>
      <c r="B147" t="s">
        <v>9</v>
      </c>
      <c r="C147" t="s">
        <v>2276</v>
      </c>
      <c r="D147" t="s">
        <v>2277</v>
      </c>
      <c r="E147" s="2">
        <v>-5.9674861333999996</v>
      </c>
      <c r="F147" s="3">
        <v>-3.2762867226000001</v>
      </c>
      <c r="G147" t="s">
        <v>3856</v>
      </c>
      <c r="H147" t="s">
        <v>3857</v>
      </c>
      <c r="I147" t="s">
        <v>3858</v>
      </c>
    </row>
    <row r="148" spans="1:9" x14ac:dyDescent="0.2">
      <c r="A148" t="s">
        <v>610</v>
      </c>
      <c r="B148" t="s">
        <v>9</v>
      </c>
      <c r="C148" t="s">
        <v>2281</v>
      </c>
      <c r="D148" t="s">
        <v>2282</v>
      </c>
      <c r="E148" s="2">
        <v>-5.8272909769999996</v>
      </c>
      <c r="F148" s="3">
        <v>-3.1904492284999999</v>
      </c>
      <c r="G148" t="s">
        <v>3856</v>
      </c>
      <c r="H148" t="s">
        <v>3857</v>
      </c>
      <c r="I148" t="s">
        <v>3859</v>
      </c>
    </row>
    <row r="149" spans="1:9" x14ac:dyDescent="0.2">
      <c r="A149" t="s">
        <v>610</v>
      </c>
      <c r="B149" t="s">
        <v>9</v>
      </c>
      <c r="C149" t="s">
        <v>3860</v>
      </c>
      <c r="D149" t="s">
        <v>3861</v>
      </c>
      <c r="E149" s="2">
        <v>-5.6609000640999998</v>
      </c>
      <c r="F149" s="3">
        <v>-3.0873784046999999</v>
      </c>
      <c r="G149" t="s">
        <v>3862</v>
      </c>
      <c r="H149" t="s">
        <v>3863</v>
      </c>
      <c r="I149" t="s">
        <v>3864</v>
      </c>
    </row>
    <row r="150" spans="1:9" x14ac:dyDescent="0.2">
      <c r="A150" t="s">
        <v>610</v>
      </c>
      <c r="B150" t="s">
        <v>9</v>
      </c>
      <c r="C150" t="s">
        <v>2289</v>
      </c>
      <c r="D150" t="s">
        <v>2290</v>
      </c>
      <c r="E150" s="2">
        <v>-5.6010898865999996</v>
      </c>
      <c r="F150" s="3">
        <v>-3.0560185114</v>
      </c>
      <c r="G150" t="s">
        <v>3865</v>
      </c>
      <c r="H150" t="s">
        <v>3866</v>
      </c>
      <c r="I150" t="s">
        <v>3867</v>
      </c>
    </row>
    <row r="151" spans="1:9" x14ac:dyDescent="0.2">
      <c r="A151" t="s">
        <v>610</v>
      </c>
      <c r="B151" t="s">
        <v>9</v>
      </c>
      <c r="C151" t="s">
        <v>2261</v>
      </c>
      <c r="D151" t="s">
        <v>2262</v>
      </c>
      <c r="E151" s="2">
        <v>-4.4247242639</v>
      </c>
      <c r="F151" s="3">
        <v>-2.1301274206</v>
      </c>
      <c r="G151" t="s">
        <v>3868</v>
      </c>
      <c r="H151" t="s">
        <v>3869</v>
      </c>
      <c r="I151" t="s">
        <v>3870</v>
      </c>
    </row>
    <row r="152" spans="1:9" x14ac:dyDescent="0.2">
      <c r="A152" t="s">
        <v>610</v>
      </c>
      <c r="B152" t="s">
        <v>9</v>
      </c>
      <c r="C152" t="s">
        <v>2254</v>
      </c>
      <c r="D152" t="s">
        <v>2255</v>
      </c>
      <c r="E152" s="2">
        <v>-4.2564787364000001</v>
      </c>
      <c r="F152" s="3">
        <v>-2.0352986029000002</v>
      </c>
      <c r="G152" t="s">
        <v>3871</v>
      </c>
      <c r="H152" t="s">
        <v>3872</v>
      </c>
      <c r="I152" t="s">
        <v>3873</v>
      </c>
    </row>
    <row r="153" spans="1:9" x14ac:dyDescent="0.2">
      <c r="A153" t="s">
        <v>610</v>
      </c>
      <c r="B153" t="s">
        <v>9</v>
      </c>
      <c r="C153" t="s">
        <v>2258</v>
      </c>
      <c r="D153" t="s">
        <v>2259</v>
      </c>
      <c r="E153" s="2">
        <v>-4.2140364842000002</v>
      </c>
      <c r="F153" s="3">
        <v>-2.0162622622000002</v>
      </c>
      <c r="G153" t="s">
        <v>3871</v>
      </c>
      <c r="H153" t="s">
        <v>3872</v>
      </c>
      <c r="I153" t="s">
        <v>3874</v>
      </c>
    </row>
    <row r="154" spans="1:9" x14ac:dyDescent="0.2">
      <c r="A154" t="s">
        <v>610</v>
      </c>
      <c r="B154" t="s">
        <v>9</v>
      </c>
      <c r="C154" t="s">
        <v>3875</v>
      </c>
      <c r="D154" t="s">
        <v>3876</v>
      </c>
      <c r="E154" s="2">
        <v>-3.6097513689</v>
      </c>
      <c r="F154" s="3">
        <v>-1.575279643</v>
      </c>
      <c r="G154" t="s">
        <v>3877</v>
      </c>
      <c r="H154" t="s">
        <v>3878</v>
      </c>
      <c r="I154" t="s">
        <v>3879</v>
      </c>
    </row>
    <row r="155" spans="1:9" x14ac:dyDescent="0.2">
      <c r="A155" t="s">
        <v>610</v>
      </c>
      <c r="B155" t="s">
        <v>9</v>
      </c>
      <c r="C155" t="s">
        <v>3880</v>
      </c>
      <c r="D155" t="s">
        <v>3881</v>
      </c>
      <c r="E155" s="2">
        <v>-3.4979483659000001</v>
      </c>
      <c r="F155" s="3">
        <v>-1.5133719236000001</v>
      </c>
      <c r="G155" t="s">
        <v>3882</v>
      </c>
      <c r="H155" t="s">
        <v>3883</v>
      </c>
      <c r="I155" t="s">
        <v>3884</v>
      </c>
    </row>
    <row r="156" spans="1:9" x14ac:dyDescent="0.2">
      <c r="A156" t="s">
        <v>610</v>
      </c>
      <c r="B156" t="s">
        <v>9</v>
      </c>
      <c r="C156" t="s">
        <v>3885</v>
      </c>
      <c r="D156" t="s">
        <v>3886</v>
      </c>
      <c r="E156" s="2">
        <v>-3.4923438993000002</v>
      </c>
      <c r="F156" s="3">
        <v>-1.5096598107000001</v>
      </c>
      <c r="G156" t="s">
        <v>3877</v>
      </c>
      <c r="H156" t="s">
        <v>3878</v>
      </c>
      <c r="I156" t="s">
        <v>3887</v>
      </c>
    </row>
    <row r="157" spans="1:9" x14ac:dyDescent="0.2">
      <c r="A157" t="s">
        <v>610</v>
      </c>
      <c r="B157" t="s">
        <v>9</v>
      </c>
      <c r="C157" t="s">
        <v>2284</v>
      </c>
      <c r="D157" t="s">
        <v>2285</v>
      </c>
      <c r="E157" s="2">
        <v>-3.4834005551999998</v>
      </c>
      <c r="F157" s="3">
        <v>-1.5056339926</v>
      </c>
      <c r="G157" t="s">
        <v>3888</v>
      </c>
      <c r="H157" t="s">
        <v>3889</v>
      </c>
      <c r="I157" t="s">
        <v>3890</v>
      </c>
    </row>
    <row r="158" spans="1:9" x14ac:dyDescent="0.2">
      <c r="A158" t="s">
        <v>610</v>
      </c>
      <c r="B158" t="s">
        <v>9</v>
      </c>
      <c r="C158" t="s">
        <v>2294</v>
      </c>
      <c r="D158" t="s">
        <v>2295</v>
      </c>
      <c r="E158" s="2">
        <v>-3.3248331092000001</v>
      </c>
      <c r="F158" s="3">
        <v>-1.4003769331</v>
      </c>
      <c r="G158" t="s">
        <v>3888</v>
      </c>
      <c r="H158" t="s">
        <v>3889</v>
      </c>
      <c r="I158" t="s">
        <v>3891</v>
      </c>
    </row>
    <row r="159" spans="1:9" x14ac:dyDescent="0.2">
      <c r="A159" t="s">
        <v>610</v>
      </c>
      <c r="B159" t="s">
        <v>9</v>
      </c>
      <c r="C159" t="s">
        <v>2297</v>
      </c>
      <c r="D159" t="s">
        <v>2298</v>
      </c>
      <c r="E159" s="2">
        <v>-3.2153621288999998</v>
      </c>
      <c r="F159" s="3">
        <v>-1.3193216234</v>
      </c>
      <c r="G159" t="s">
        <v>3892</v>
      </c>
      <c r="H159" t="s">
        <v>3893</v>
      </c>
      <c r="I159" t="s">
        <v>3894</v>
      </c>
    </row>
    <row r="160" spans="1:9" x14ac:dyDescent="0.2">
      <c r="A160" t="s">
        <v>610</v>
      </c>
      <c r="B160" t="s">
        <v>154</v>
      </c>
      <c r="C160" t="s">
        <v>2271</v>
      </c>
      <c r="D160" t="s">
        <v>2272</v>
      </c>
      <c r="E160" s="2">
        <v>-2.998766721</v>
      </c>
      <c r="F160" s="3">
        <v>-1.1557347914</v>
      </c>
      <c r="G160" t="s">
        <v>3895</v>
      </c>
      <c r="H160" t="s">
        <v>3896</v>
      </c>
      <c r="I160" t="s">
        <v>3897</v>
      </c>
    </row>
    <row r="161" spans="1:9" x14ac:dyDescent="0.2">
      <c r="A161" t="s">
        <v>629</v>
      </c>
      <c r="B161" t="s">
        <v>33</v>
      </c>
      <c r="C161" t="s">
        <v>1035</v>
      </c>
      <c r="D161" t="s">
        <v>1036</v>
      </c>
      <c r="E161" s="2">
        <v>-6.3263842597000002</v>
      </c>
      <c r="F161" s="3">
        <v>-3.516152784</v>
      </c>
      <c r="G161" t="s">
        <v>3898</v>
      </c>
      <c r="H161" t="s">
        <v>3899</v>
      </c>
      <c r="I161" t="s">
        <v>3900</v>
      </c>
    </row>
    <row r="162" spans="1:9" x14ac:dyDescent="0.2">
      <c r="A162" t="s">
        <v>634</v>
      </c>
      <c r="B162" t="s">
        <v>33</v>
      </c>
      <c r="C162" t="s">
        <v>1035</v>
      </c>
      <c r="D162" t="s">
        <v>1036</v>
      </c>
      <c r="E162" s="2">
        <v>-6.3263842597000002</v>
      </c>
      <c r="F162" s="3">
        <v>-3.516152784</v>
      </c>
      <c r="G162" t="s">
        <v>3901</v>
      </c>
      <c r="H162" t="s">
        <v>3902</v>
      </c>
      <c r="I162" t="s">
        <v>3903</v>
      </c>
    </row>
    <row r="163" spans="1:9" x14ac:dyDescent="0.2">
      <c r="A163" t="s">
        <v>634</v>
      </c>
      <c r="B163" t="s">
        <v>33</v>
      </c>
      <c r="C163" t="s">
        <v>1027</v>
      </c>
      <c r="D163" t="s">
        <v>1028</v>
      </c>
      <c r="E163" s="2">
        <v>-6.1306887377999999</v>
      </c>
      <c r="F163" s="3">
        <v>-3.3894821851999999</v>
      </c>
      <c r="G163" t="s">
        <v>3904</v>
      </c>
      <c r="H163" t="s">
        <v>3905</v>
      </c>
      <c r="I163" t="s">
        <v>3906</v>
      </c>
    </row>
    <row r="164" spans="1:9" x14ac:dyDescent="0.2">
      <c r="A164" t="s">
        <v>634</v>
      </c>
      <c r="B164" t="s">
        <v>33</v>
      </c>
      <c r="C164" t="s">
        <v>3907</v>
      </c>
      <c r="D164" t="s">
        <v>3908</v>
      </c>
      <c r="E164" s="2">
        <v>-4.3776591481000002</v>
      </c>
      <c r="F164" s="3">
        <v>-2.1124284696000002</v>
      </c>
      <c r="G164" t="s">
        <v>3909</v>
      </c>
      <c r="H164" t="s">
        <v>3910</v>
      </c>
      <c r="I164" t="s">
        <v>3911</v>
      </c>
    </row>
    <row r="165" spans="1:9" x14ac:dyDescent="0.2">
      <c r="A165" t="s">
        <v>634</v>
      </c>
      <c r="B165" t="s">
        <v>33</v>
      </c>
      <c r="C165" t="s">
        <v>3912</v>
      </c>
      <c r="D165" t="s">
        <v>3913</v>
      </c>
      <c r="E165" s="2">
        <v>-3.5111882896000002</v>
      </c>
      <c r="F165" s="3">
        <v>-1.5175998115</v>
      </c>
      <c r="G165" t="s">
        <v>3914</v>
      </c>
      <c r="H165" t="s">
        <v>3915</v>
      </c>
      <c r="I165" t="s">
        <v>3916</v>
      </c>
    </row>
    <row r="166" spans="1:9" x14ac:dyDescent="0.2">
      <c r="A166" t="s">
        <v>634</v>
      </c>
      <c r="B166" t="s">
        <v>33</v>
      </c>
      <c r="C166" t="s">
        <v>3917</v>
      </c>
      <c r="D166" t="s">
        <v>3918</v>
      </c>
      <c r="E166" s="2">
        <v>-3.4981667860000001</v>
      </c>
      <c r="F166" s="3">
        <v>-1.5133719236000001</v>
      </c>
      <c r="G166" t="s">
        <v>3919</v>
      </c>
      <c r="H166" t="s">
        <v>3920</v>
      </c>
      <c r="I166" t="s">
        <v>3921</v>
      </c>
    </row>
    <row r="167" spans="1:9" x14ac:dyDescent="0.2">
      <c r="A167" t="s">
        <v>634</v>
      </c>
      <c r="B167" t="s">
        <v>33</v>
      </c>
      <c r="C167" t="s">
        <v>3922</v>
      </c>
      <c r="D167" t="s">
        <v>3923</v>
      </c>
      <c r="E167" s="2">
        <v>-2.5825848605999999</v>
      </c>
      <c r="F167" s="3">
        <v>-0.86656186609999997</v>
      </c>
      <c r="G167" t="s">
        <v>3924</v>
      </c>
      <c r="H167" t="s">
        <v>3925</v>
      </c>
      <c r="I167" t="s">
        <v>3926</v>
      </c>
    </row>
  </sheetData>
  <conditionalFormatting sqref="A2:A166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167">
    <cfRule type="expression" dxfId="6" priority="1">
      <formula>1=1</formula>
    </cfRule>
  </conditionalFormatting>
  <conditionalFormatting sqref="E2:E16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1E2D9-3013-E447-9317-B40CA7FB842E}">
  <dimension ref="A1:I167"/>
  <sheetViews>
    <sheetView workbookViewId="0">
      <selection activeCell="D10" sqref="D10"/>
    </sheetView>
  </sheetViews>
  <sheetFormatPr baseColWidth="10" defaultRowHeight="16" x14ac:dyDescent="0.2"/>
  <cols>
    <col min="4" max="4" width="77.5" bestFit="1" customWidth="1"/>
    <col min="8" max="8" width="255.832031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643</v>
      </c>
    </row>
    <row r="2" spans="1:9" x14ac:dyDescent="0.2">
      <c r="A2" t="s">
        <v>8</v>
      </c>
      <c r="B2" t="s">
        <v>9</v>
      </c>
      <c r="C2" t="s">
        <v>138</v>
      </c>
      <c r="D2" t="s">
        <v>139</v>
      </c>
      <c r="E2" s="2">
        <v>-7.7275955273000001</v>
      </c>
      <c r="F2" s="3">
        <v>-3.3831836027</v>
      </c>
      <c r="G2" t="s">
        <v>3927</v>
      </c>
      <c r="H2" t="s">
        <v>3928</v>
      </c>
      <c r="I2" t="s">
        <v>1031</v>
      </c>
    </row>
    <row r="3" spans="1:9" x14ac:dyDescent="0.2">
      <c r="A3" t="s">
        <v>14</v>
      </c>
      <c r="B3" t="s">
        <v>9</v>
      </c>
      <c r="C3" t="s">
        <v>138</v>
      </c>
      <c r="D3" t="s">
        <v>139</v>
      </c>
      <c r="E3" s="2">
        <v>-7.7275955273000001</v>
      </c>
      <c r="F3" s="3">
        <v>-3.3831836027</v>
      </c>
      <c r="G3" t="s">
        <v>3929</v>
      </c>
      <c r="H3" t="s">
        <v>3930</v>
      </c>
      <c r="I3" t="s">
        <v>3931</v>
      </c>
    </row>
    <row r="4" spans="1:9" x14ac:dyDescent="0.2">
      <c r="A4" t="s">
        <v>14</v>
      </c>
      <c r="B4" t="s">
        <v>9</v>
      </c>
      <c r="C4" t="s">
        <v>131</v>
      </c>
      <c r="D4" t="s">
        <v>132</v>
      </c>
      <c r="E4" s="2">
        <v>-5.2164696956999999</v>
      </c>
      <c r="F4" s="3">
        <v>-1.7171558112</v>
      </c>
      <c r="G4" t="s">
        <v>3932</v>
      </c>
      <c r="H4" t="s">
        <v>3933</v>
      </c>
      <c r="I4" t="s">
        <v>3934</v>
      </c>
    </row>
    <row r="5" spans="1:9" x14ac:dyDescent="0.2">
      <c r="A5" t="s">
        <v>14</v>
      </c>
      <c r="B5" t="s">
        <v>9</v>
      </c>
      <c r="C5" t="s">
        <v>173</v>
      </c>
      <c r="D5" t="s">
        <v>174</v>
      </c>
      <c r="E5" s="2">
        <v>-4.3096571061000004</v>
      </c>
      <c r="F5" s="3">
        <v>-1.3798334063</v>
      </c>
      <c r="G5" t="s">
        <v>3935</v>
      </c>
      <c r="H5" t="s">
        <v>3936</v>
      </c>
      <c r="I5" t="s">
        <v>3937</v>
      </c>
    </row>
    <row r="6" spans="1:9" x14ac:dyDescent="0.2">
      <c r="A6" t="s">
        <v>14</v>
      </c>
      <c r="B6" t="s">
        <v>9</v>
      </c>
      <c r="C6" t="s">
        <v>177</v>
      </c>
      <c r="D6" t="s">
        <v>178</v>
      </c>
      <c r="E6" s="2">
        <v>-4.2928815667000002</v>
      </c>
      <c r="F6" s="3">
        <v>-1.3798334063</v>
      </c>
      <c r="G6" t="s">
        <v>3935</v>
      </c>
      <c r="H6" t="s">
        <v>3936</v>
      </c>
      <c r="I6" t="s">
        <v>3938</v>
      </c>
    </row>
    <row r="7" spans="1:9" x14ac:dyDescent="0.2">
      <c r="A7" t="s">
        <v>14</v>
      </c>
      <c r="B7" t="s">
        <v>9</v>
      </c>
      <c r="C7" t="s">
        <v>146</v>
      </c>
      <c r="D7" t="s">
        <v>147</v>
      </c>
      <c r="E7" s="2">
        <v>-2.6687180433000002</v>
      </c>
      <c r="F7" s="3">
        <v>-0.3308570368</v>
      </c>
      <c r="G7" t="s">
        <v>3939</v>
      </c>
      <c r="H7" t="s">
        <v>3940</v>
      </c>
      <c r="I7" t="s">
        <v>3941</v>
      </c>
    </row>
    <row r="8" spans="1:9" x14ac:dyDescent="0.2">
      <c r="A8" t="s">
        <v>14</v>
      </c>
      <c r="B8" t="s">
        <v>9</v>
      </c>
      <c r="C8" t="s">
        <v>167</v>
      </c>
      <c r="D8" t="s">
        <v>168</v>
      </c>
      <c r="E8" s="2">
        <v>-2.5136498255999999</v>
      </c>
      <c r="F8" s="3">
        <v>-0.21493186989999999</v>
      </c>
      <c r="G8" t="s">
        <v>3942</v>
      </c>
      <c r="H8" t="s">
        <v>3943</v>
      </c>
      <c r="I8" t="s">
        <v>1112</v>
      </c>
    </row>
    <row r="9" spans="1:9" x14ac:dyDescent="0.2">
      <c r="A9" t="s">
        <v>14</v>
      </c>
      <c r="B9" t="s">
        <v>9</v>
      </c>
      <c r="C9" t="s">
        <v>187</v>
      </c>
      <c r="D9" t="s">
        <v>188</v>
      </c>
      <c r="E9" s="2">
        <v>-2.3256359554000001</v>
      </c>
      <c r="F9" s="3">
        <v>-0.25538188010000001</v>
      </c>
      <c r="G9" t="s">
        <v>3944</v>
      </c>
      <c r="H9" t="s">
        <v>3945</v>
      </c>
      <c r="I9" t="s">
        <v>3374</v>
      </c>
    </row>
    <row r="10" spans="1:9" x14ac:dyDescent="0.2">
      <c r="A10" t="s">
        <v>25</v>
      </c>
      <c r="B10" t="s">
        <v>337</v>
      </c>
      <c r="C10" t="s">
        <v>3946</v>
      </c>
      <c r="D10" t="s">
        <v>3947</v>
      </c>
      <c r="E10" s="2">
        <v>-7.1525896992</v>
      </c>
      <c r="F10" s="3">
        <v>-3.1092077702999998</v>
      </c>
      <c r="G10" t="s">
        <v>3948</v>
      </c>
      <c r="H10" t="s">
        <v>3949</v>
      </c>
      <c r="I10" t="s">
        <v>3084</v>
      </c>
    </row>
    <row r="11" spans="1:9" x14ac:dyDescent="0.2">
      <c r="A11" t="s">
        <v>30</v>
      </c>
      <c r="B11" t="s">
        <v>337</v>
      </c>
      <c r="C11" t="s">
        <v>3946</v>
      </c>
      <c r="D11" t="s">
        <v>3947</v>
      </c>
      <c r="E11" s="2">
        <v>-7.1525896992</v>
      </c>
      <c r="F11" s="3">
        <v>-3.1092077702999998</v>
      </c>
      <c r="G11" t="s">
        <v>3950</v>
      </c>
      <c r="H11" t="s">
        <v>3951</v>
      </c>
      <c r="I11" t="s">
        <v>3952</v>
      </c>
    </row>
    <row r="12" spans="1:9" x14ac:dyDescent="0.2">
      <c r="A12" t="s">
        <v>30</v>
      </c>
      <c r="B12" t="s">
        <v>337</v>
      </c>
      <c r="C12" t="s">
        <v>3953</v>
      </c>
      <c r="D12" t="s">
        <v>3954</v>
      </c>
      <c r="E12" s="2">
        <v>-3.2206795875999998</v>
      </c>
      <c r="F12" s="3">
        <v>-0.61914915530000003</v>
      </c>
      <c r="G12" t="s">
        <v>3955</v>
      </c>
      <c r="H12" t="s">
        <v>3956</v>
      </c>
      <c r="I12" t="s">
        <v>1212</v>
      </c>
    </row>
    <row r="13" spans="1:9" x14ac:dyDescent="0.2">
      <c r="A13" t="s">
        <v>30</v>
      </c>
      <c r="B13" t="s">
        <v>337</v>
      </c>
      <c r="C13" t="s">
        <v>3957</v>
      </c>
      <c r="D13" t="s">
        <v>3958</v>
      </c>
      <c r="E13" s="2">
        <v>-2.977159651</v>
      </c>
      <c r="F13" s="3">
        <v>-0.5572907762</v>
      </c>
      <c r="G13" t="s">
        <v>3959</v>
      </c>
      <c r="H13" t="s">
        <v>3960</v>
      </c>
      <c r="I13" t="s">
        <v>1582</v>
      </c>
    </row>
    <row r="14" spans="1:9" x14ac:dyDescent="0.2">
      <c r="A14" t="s">
        <v>30</v>
      </c>
      <c r="B14" t="s">
        <v>9</v>
      </c>
      <c r="C14" t="s">
        <v>3961</v>
      </c>
      <c r="D14" t="s">
        <v>3962</v>
      </c>
      <c r="E14" s="2">
        <v>-2.4713287218</v>
      </c>
      <c r="F14" s="3">
        <v>-0.31449518409999999</v>
      </c>
      <c r="G14" t="s">
        <v>3963</v>
      </c>
      <c r="H14" t="s">
        <v>3964</v>
      </c>
      <c r="I14" t="s">
        <v>3965</v>
      </c>
    </row>
    <row r="15" spans="1:9" x14ac:dyDescent="0.2">
      <c r="A15" t="s">
        <v>86</v>
      </c>
      <c r="B15" t="s">
        <v>9</v>
      </c>
      <c r="C15" t="s">
        <v>233</v>
      </c>
      <c r="D15" t="s">
        <v>234</v>
      </c>
      <c r="E15" s="2">
        <v>-6.3547926483000001</v>
      </c>
      <c r="F15" s="3">
        <v>-2.4875019785000001</v>
      </c>
      <c r="G15" t="s">
        <v>3966</v>
      </c>
      <c r="H15" t="s">
        <v>3967</v>
      </c>
      <c r="I15" t="s">
        <v>3724</v>
      </c>
    </row>
    <row r="16" spans="1:9" x14ac:dyDescent="0.2">
      <c r="A16" t="s">
        <v>91</v>
      </c>
      <c r="B16" t="s">
        <v>9</v>
      </c>
      <c r="C16" t="s">
        <v>233</v>
      </c>
      <c r="D16" t="s">
        <v>234</v>
      </c>
      <c r="E16" s="2">
        <v>-6.3547926483000001</v>
      </c>
      <c r="F16" s="3">
        <v>-2.4875019785000001</v>
      </c>
      <c r="G16" t="s">
        <v>3968</v>
      </c>
      <c r="H16" t="s">
        <v>3969</v>
      </c>
      <c r="I16" t="s">
        <v>3970</v>
      </c>
    </row>
    <row r="17" spans="1:9" x14ac:dyDescent="0.2">
      <c r="A17" t="s">
        <v>91</v>
      </c>
      <c r="B17" t="s">
        <v>33</v>
      </c>
      <c r="C17" t="s">
        <v>1027</v>
      </c>
      <c r="D17" t="s">
        <v>1028</v>
      </c>
      <c r="E17" s="2">
        <v>-3.7149258456999998</v>
      </c>
      <c r="F17" s="3">
        <v>-0.9943831756</v>
      </c>
      <c r="G17" t="s">
        <v>3971</v>
      </c>
      <c r="H17" t="s">
        <v>3972</v>
      </c>
      <c r="I17" t="s">
        <v>3973</v>
      </c>
    </row>
    <row r="18" spans="1:9" x14ac:dyDescent="0.2">
      <c r="A18" t="s">
        <v>91</v>
      </c>
      <c r="B18" t="s">
        <v>33</v>
      </c>
      <c r="C18" t="s">
        <v>1035</v>
      </c>
      <c r="D18" t="s">
        <v>1036</v>
      </c>
      <c r="E18" s="2">
        <v>-3.6018052540999999</v>
      </c>
      <c r="F18" s="3">
        <v>-0.9619062129</v>
      </c>
      <c r="G18" t="s">
        <v>3974</v>
      </c>
      <c r="H18" t="s">
        <v>3975</v>
      </c>
      <c r="I18" t="s">
        <v>3976</v>
      </c>
    </row>
    <row r="19" spans="1:9" x14ac:dyDescent="0.2">
      <c r="A19" t="s">
        <v>106</v>
      </c>
      <c r="B19" t="s">
        <v>9</v>
      </c>
      <c r="C19" t="s">
        <v>660</v>
      </c>
      <c r="D19" t="s">
        <v>661</v>
      </c>
      <c r="E19" s="2">
        <v>-5.8838186599000002</v>
      </c>
      <c r="F19" s="3">
        <v>-2.1414667266</v>
      </c>
      <c r="G19" t="s">
        <v>3977</v>
      </c>
      <c r="H19" t="s">
        <v>3978</v>
      </c>
      <c r="I19" t="s">
        <v>1740</v>
      </c>
    </row>
    <row r="20" spans="1:9" x14ac:dyDescent="0.2">
      <c r="A20" t="s">
        <v>111</v>
      </c>
      <c r="B20" t="s">
        <v>9</v>
      </c>
      <c r="C20" t="s">
        <v>660</v>
      </c>
      <c r="D20" t="s">
        <v>661</v>
      </c>
      <c r="E20" s="2">
        <v>-5.8838186599000002</v>
      </c>
      <c r="F20" s="3">
        <v>-2.1414667266</v>
      </c>
      <c r="G20" t="s">
        <v>3979</v>
      </c>
      <c r="H20" t="s">
        <v>3980</v>
      </c>
      <c r="I20" t="s">
        <v>3981</v>
      </c>
    </row>
    <row r="21" spans="1:9" x14ac:dyDescent="0.2">
      <c r="A21" t="s">
        <v>111</v>
      </c>
      <c r="B21" t="s">
        <v>9</v>
      </c>
      <c r="C21" t="s">
        <v>665</v>
      </c>
      <c r="D21" t="s">
        <v>666</v>
      </c>
      <c r="E21" s="2">
        <v>-4.9509145835000004</v>
      </c>
      <c r="F21" s="3">
        <v>-1.6466831169</v>
      </c>
      <c r="G21" t="s">
        <v>3982</v>
      </c>
      <c r="H21" t="s">
        <v>3983</v>
      </c>
      <c r="I21" t="s">
        <v>3984</v>
      </c>
    </row>
    <row r="22" spans="1:9" x14ac:dyDescent="0.2">
      <c r="A22" t="s">
        <v>111</v>
      </c>
      <c r="B22" t="s">
        <v>9</v>
      </c>
      <c r="C22" t="s">
        <v>670</v>
      </c>
      <c r="D22" t="s">
        <v>671</v>
      </c>
      <c r="E22" s="2">
        <v>-4.8771516891999998</v>
      </c>
      <c r="F22" s="3">
        <v>-1.6466831169</v>
      </c>
      <c r="G22" t="s">
        <v>3985</v>
      </c>
      <c r="H22" t="s">
        <v>3986</v>
      </c>
      <c r="I22" t="s">
        <v>3987</v>
      </c>
    </row>
    <row r="23" spans="1:9" x14ac:dyDescent="0.2">
      <c r="A23" t="s">
        <v>111</v>
      </c>
      <c r="B23" t="s">
        <v>9</v>
      </c>
      <c r="C23" t="s">
        <v>675</v>
      </c>
      <c r="D23" t="s">
        <v>676</v>
      </c>
      <c r="E23" s="2">
        <v>-4.0815339791999996</v>
      </c>
      <c r="F23" s="3">
        <v>-1.2205606740999999</v>
      </c>
      <c r="G23" t="s">
        <v>3988</v>
      </c>
      <c r="H23" t="s">
        <v>3989</v>
      </c>
      <c r="I23" t="s">
        <v>3990</v>
      </c>
    </row>
    <row r="24" spans="1:9" x14ac:dyDescent="0.2">
      <c r="A24" t="s">
        <v>111</v>
      </c>
      <c r="B24" t="s">
        <v>9</v>
      </c>
      <c r="C24" t="s">
        <v>3557</v>
      </c>
      <c r="D24" t="s">
        <v>3558</v>
      </c>
      <c r="E24" s="2">
        <v>-3.5310511022000002</v>
      </c>
      <c r="F24" s="3">
        <v>-0.67800087149999999</v>
      </c>
      <c r="G24" t="s">
        <v>3991</v>
      </c>
      <c r="H24" t="s">
        <v>3992</v>
      </c>
      <c r="I24" t="s">
        <v>3993</v>
      </c>
    </row>
    <row r="25" spans="1:9" x14ac:dyDescent="0.2">
      <c r="A25" t="s">
        <v>111</v>
      </c>
      <c r="B25" t="s">
        <v>9</v>
      </c>
      <c r="C25" t="s">
        <v>3569</v>
      </c>
      <c r="D25" t="s">
        <v>3570</v>
      </c>
      <c r="E25" s="2">
        <v>-3.3731268006000001</v>
      </c>
      <c r="F25" s="3">
        <v>-0.66213745899999998</v>
      </c>
      <c r="G25" t="s">
        <v>3994</v>
      </c>
      <c r="H25" t="s">
        <v>3995</v>
      </c>
      <c r="I25" t="s">
        <v>3996</v>
      </c>
    </row>
    <row r="26" spans="1:9" x14ac:dyDescent="0.2">
      <c r="A26" t="s">
        <v>111</v>
      </c>
      <c r="B26" t="s">
        <v>9</v>
      </c>
      <c r="C26" t="s">
        <v>3577</v>
      </c>
      <c r="D26" t="s">
        <v>3578</v>
      </c>
      <c r="E26" s="2">
        <v>-2.9031628182000002</v>
      </c>
      <c r="F26" s="3">
        <v>-0.48816981939999998</v>
      </c>
      <c r="G26" t="s">
        <v>3579</v>
      </c>
      <c r="H26" t="s">
        <v>3580</v>
      </c>
      <c r="I26" t="s">
        <v>1212</v>
      </c>
    </row>
    <row r="27" spans="1:9" x14ac:dyDescent="0.2">
      <c r="A27" t="s">
        <v>130</v>
      </c>
      <c r="B27" t="s">
        <v>33</v>
      </c>
      <c r="C27" t="s">
        <v>87</v>
      </c>
      <c r="D27" t="s">
        <v>88</v>
      </c>
      <c r="E27" s="2">
        <v>-5.6014784570999998</v>
      </c>
      <c r="F27" s="3">
        <v>-1.9920638541</v>
      </c>
      <c r="G27" t="s">
        <v>3997</v>
      </c>
      <c r="H27" t="s">
        <v>3998</v>
      </c>
      <c r="I27" t="s">
        <v>880</v>
      </c>
    </row>
    <row r="28" spans="1:9" x14ac:dyDescent="0.2">
      <c r="A28" t="s">
        <v>135</v>
      </c>
      <c r="B28" t="s">
        <v>33</v>
      </c>
      <c r="C28" t="s">
        <v>87</v>
      </c>
      <c r="D28" t="s">
        <v>88</v>
      </c>
      <c r="E28" s="2">
        <v>-5.6014784570999998</v>
      </c>
      <c r="F28" s="3">
        <v>-1.9920638541</v>
      </c>
      <c r="G28" t="s">
        <v>3997</v>
      </c>
      <c r="H28" t="s">
        <v>3998</v>
      </c>
      <c r="I28" t="s">
        <v>3999</v>
      </c>
    </row>
    <row r="29" spans="1:9" x14ac:dyDescent="0.2">
      <c r="A29" t="s">
        <v>199</v>
      </c>
      <c r="B29" t="s">
        <v>9</v>
      </c>
      <c r="C29" t="s">
        <v>793</v>
      </c>
      <c r="D29" t="s">
        <v>794</v>
      </c>
      <c r="E29" s="2">
        <v>-5.5583245283</v>
      </c>
      <c r="F29" s="3">
        <v>-1.9920638541</v>
      </c>
      <c r="G29" t="s">
        <v>4000</v>
      </c>
      <c r="H29" t="s">
        <v>4001</v>
      </c>
      <c r="I29" t="s">
        <v>2026</v>
      </c>
    </row>
    <row r="30" spans="1:9" x14ac:dyDescent="0.2">
      <c r="A30" t="s">
        <v>204</v>
      </c>
      <c r="B30" t="s">
        <v>9</v>
      </c>
      <c r="C30" t="s">
        <v>793</v>
      </c>
      <c r="D30" t="s">
        <v>794</v>
      </c>
      <c r="E30" s="2">
        <v>-5.5583245283</v>
      </c>
      <c r="F30" s="3">
        <v>-1.9920638541</v>
      </c>
      <c r="G30" t="s">
        <v>4002</v>
      </c>
      <c r="H30" t="s">
        <v>4003</v>
      </c>
      <c r="I30" t="s">
        <v>4004</v>
      </c>
    </row>
    <row r="31" spans="1:9" x14ac:dyDescent="0.2">
      <c r="A31" t="s">
        <v>204</v>
      </c>
      <c r="B31" t="s">
        <v>9</v>
      </c>
      <c r="C31" t="s">
        <v>858</v>
      </c>
      <c r="D31" t="s">
        <v>859</v>
      </c>
      <c r="E31" s="2">
        <v>-5.1316755639</v>
      </c>
      <c r="F31" s="3">
        <v>-1.6903536264000001</v>
      </c>
      <c r="G31" t="s">
        <v>4005</v>
      </c>
      <c r="H31" t="s">
        <v>4006</v>
      </c>
      <c r="I31" t="s">
        <v>4007</v>
      </c>
    </row>
    <row r="32" spans="1:9" x14ac:dyDescent="0.2">
      <c r="A32" t="s">
        <v>204</v>
      </c>
      <c r="B32" t="s">
        <v>9</v>
      </c>
      <c r="C32" t="s">
        <v>840</v>
      </c>
      <c r="D32" t="s">
        <v>841</v>
      </c>
      <c r="E32" s="2">
        <v>-4.5384940204999999</v>
      </c>
      <c r="F32" s="3">
        <v>-1.3982020786</v>
      </c>
      <c r="G32" t="s">
        <v>4008</v>
      </c>
      <c r="H32" t="s">
        <v>4009</v>
      </c>
      <c r="I32" t="s">
        <v>1013</v>
      </c>
    </row>
    <row r="33" spans="1:9" x14ac:dyDescent="0.2">
      <c r="A33" t="s">
        <v>204</v>
      </c>
      <c r="B33" t="s">
        <v>9</v>
      </c>
      <c r="C33" t="s">
        <v>1040</v>
      </c>
      <c r="D33" t="s">
        <v>1041</v>
      </c>
      <c r="E33" s="2">
        <v>-4.3773420232999998</v>
      </c>
      <c r="F33" s="3">
        <v>-1.0246911629</v>
      </c>
      <c r="G33" t="s">
        <v>4010</v>
      </c>
      <c r="H33" t="s">
        <v>4011</v>
      </c>
      <c r="I33" t="s">
        <v>4012</v>
      </c>
    </row>
    <row r="34" spans="1:9" x14ac:dyDescent="0.2">
      <c r="A34" t="s">
        <v>204</v>
      </c>
      <c r="B34" t="s">
        <v>9</v>
      </c>
      <c r="C34" t="s">
        <v>788</v>
      </c>
      <c r="D34" t="s">
        <v>789</v>
      </c>
      <c r="E34" s="2">
        <v>-4.3692336174999999</v>
      </c>
      <c r="F34" s="3">
        <v>-1.0246911629</v>
      </c>
      <c r="G34" t="s">
        <v>790</v>
      </c>
      <c r="H34" t="s">
        <v>791</v>
      </c>
      <c r="I34" t="s">
        <v>792</v>
      </c>
    </row>
    <row r="35" spans="1:9" x14ac:dyDescent="0.2">
      <c r="A35" t="s">
        <v>204</v>
      </c>
      <c r="B35" t="s">
        <v>9</v>
      </c>
      <c r="C35" t="s">
        <v>770</v>
      </c>
      <c r="D35" t="s">
        <v>771</v>
      </c>
      <c r="E35" s="2">
        <v>-4.3468605231000002</v>
      </c>
      <c r="F35" s="3">
        <v>-1.3826598402000001</v>
      </c>
      <c r="G35" t="s">
        <v>4013</v>
      </c>
      <c r="H35" t="s">
        <v>4014</v>
      </c>
      <c r="I35" t="s">
        <v>4015</v>
      </c>
    </row>
    <row r="36" spans="1:9" x14ac:dyDescent="0.2">
      <c r="A36" t="s">
        <v>204</v>
      </c>
      <c r="B36" t="s">
        <v>9</v>
      </c>
      <c r="C36" t="s">
        <v>815</v>
      </c>
      <c r="D36" t="s">
        <v>816</v>
      </c>
      <c r="E36" s="2">
        <v>-4.2711796144000003</v>
      </c>
      <c r="F36" s="3">
        <v>-1.3739257211</v>
      </c>
      <c r="G36" t="s">
        <v>4002</v>
      </c>
      <c r="H36" t="s">
        <v>4003</v>
      </c>
      <c r="I36" t="s">
        <v>4016</v>
      </c>
    </row>
    <row r="37" spans="1:9" x14ac:dyDescent="0.2">
      <c r="A37" t="s">
        <v>204</v>
      </c>
      <c r="B37" t="s">
        <v>9</v>
      </c>
      <c r="C37" t="s">
        <v>821</v>
      </c>
      <c r="D37" t="s">
        <v>822</v>
      </c>
      <c r="E37" s="2">
        <v>-4.0598226203000003</v>
      </c>
      <c r="F37" s="3">
        <v>-1.2205606740999999</v>
      </c>
      <c r="G37" t="s">
        <v>4002</v>
      </c>
      <c r="H37" t="s">
        <v>4003</v>
      </c>
      <c r="I37" t="s">
        <v>4017</v>
      </c>
    </row>
    <row r="38" spans="1:9" x14ac:dyDescent="0.2">
      <c r="A38" t="s">
        <v>204</v>
      </c>
      <c r="B38" t="s">
        <v>9</v>
      </c>
      <c r="C38" t="s">
        <v>861</v>
      </c>
      <c r="D38" t="s">
        <v>862</v>
      </c>
      <c r="E38" s="2">
        <v>-3.7687733845000002</v>
      </c>
      <c r="F38" s="3">
        <v>-0.9943831756</v>
      </c>
      <c r="G38" t="s">
        <v>4018</v>
      </c>
      <c r="H38" t="s">
        <v>4019</v>
      </c>
      <c r="I38" t="s">
        <v>4020</v>
      </c>
    </row>
    <row r="39" spans="1:9" x14ac:dyDescent="0.2">
      <c r="A39" t="s">
        <v>204</v>
      </c>
      <c r="B39" t="s">
        <v>9</v>
      </c>
      <c r="C39" t="s">
        <v>778</v>
      </c>
      <c r="D39" t="s">
        <v>779</v>
      </c>
      <c r="E39" s="2">
        <v>-3.7415771765999999</v>
      </c>
      <c r="F39" s="3">
        <v>-0.9943831756</v>
      </c>
      <c r="G39" t="s">
        <v>4021</v>
      </c>
      <c r="H39" t="s">
        <v>4022</v>
      </c>
      <c r="I39" t="s">
        <v>4023</v>
      </c>
    </row>
    <row r="40" spans="1:9" x14ac:dyDescent="0.2">
      <c r="A40" t="s">
        <v>204</v>
      </c>
      <c r="B40" t="s">
        <v>9</v>
      </c>
      <c r="C40" t="s">
        <v>1045</v>
      </c>
      <c r="D40" t="s">
        <v>1046</v>
      </c>
      <c r="E40" s="2">
        <v>-3.7001434352999998</v>
      </c>
      <c r="F40" s="3">
        <v>-0.9943831756</v>
      </c>
      <c r="G40" t="s">
        <v>4024</v>
      </c>
      <c r="H40" t="s">
        <v>4025</v>
      </c>
      <c r="I40" t="s">
        <v>4026</v>
      </c>
    </row>
    <row r="41" spans="1:9" x14ac:dyDescent="0.2">
      <c r="A41" t="s">
        <v>204</v>
      </c>
      <c r="B41" t="s">
        <v>9</v>
      </c>
      <c r="C41" t="s">
        <v>829</v>
      </c>
      <c r="D41" t="s">
        <v>830</v>
      </c>
      <c r="E41" s="2">
        <v>-3.6977979012</v>
      </c>
      <c r="F41" s="3">
        <v>-0.9943831756</v>
      </c>
      <c r="G41" t="s">
        <v>4027</v>
      </c>
      <c r="H41" t="s">
        <v>4028</v>
      </c>
      <c r="I41" t="s">
        <v>4029</v>
      </c>
    </row>
    <row r="42" spans="1:9" x14ac:dyDescent="0.2">
      <c r="A42" t="s">
        <v>204</v>
      </c>
      <c r="B42" t="s">
        <v>9</v>
      </c>
      <c r="C42" t="s">
        <v>798</v>
      </c>
      <c r="D42" t="s">
        <v>799</v>
      </c>
      <c r="E42" s="2">
        <v>-3.6506039954</v>
      </c>
      <c r="F42" s="3">
        <v>-0.97828992879999999</v>
      </c>
      <c r="G42" t="s">
        <v>4030</v>
      </c>
      <c r="H42" t="s">
        <v>4031</v>
      </c>
      <c r="I42" t="s">
        <v>2036</v>
      </c>
    </row>
    <row r="43" spans="1:9" x14ac:dyDescent="0.2">
      <c r="A43" t="s">
        <v>204</v>
      </c>
      <c r="B43" t="s">
        <v>9</v>
      </c>
      <c r="C43" t="s">
        <v>803</v>
      </c>
      <c r="D43" t="s">
        <v>804</v>
      </c>
      <c r="E43" s="2">
        <v>-3.5985639974999999</v>
      </c>
      <c r="F43" s="3">
        <v>-0.9619062129</v>
      </c>
      <c r="G43" t="s">
        <v>4030</v>
      </c>
      <c r="H43" t="s">
        <v>4031</v>
      </c>
      <c r="I43" t="s">
        <v>1009</v>
      </c>
    </row>
    <row r="44" spans="1:9" x14ac:dyDescent="0.2">
      <c r="A44" t="s">
        <v>204</v>
      </c>
      <c r="B44" t="s">
        <v>9</v>
      </c>
      <c r="C44" t="s">
        <v>869</v>
      </c>
      <c r="D44" t="s">
        <v>870</v>
      </c>
      <c r="E44" s="2">
        <v>-3.3048836862000002</v>
      </c>
      <c r="F44" s="3">
        <v>-0.79932085230000005</v>
      </c>
      <c r="G44" t="s">
        <v>4032</v>
      </c>
      <c r="H44" t="s">
        <v>4033</v>
      </c>
      <c r="I44" t="s">
        <v>3196</v>
      </c>
    </row>
    <row r="45" spans="1:9" x14ac:dyDescent="0.2">
      <c r="A45" t="s">
        <v>204</v>
      </c>
      <c r="B45" t="s">
        <v>154</v>
      </c>
      <c r="C45" t="s">
        <v>824</v>
      </c>
      <c r="D45" t="s">
        <v>825</v>
      </c>
      <c r="E45" s="2">
        <v>-3.2115965060999998</v>
      </c>
      <c r="F45" s="3">
        <v>-0.74224584490000001</v>
      </c>
      <c r="G45" t="s">
        <v>4034</v>
      </c>
      <c r="H45" t="s">
        <v>4035</v>
      </c>
      <c r="I45" t="s">
        <v>2054</v>
      </c>
    </row>
    <row r="46" spans="1:9" x14ac:dyDescent="0.2">
      <c r="A46" t="s">
        <v>204</v>
      </c>
      <c r="B46" t="s">
        <v>9</v>
      </c>
      <c r="C46" t="s">
        <v>848</v>
      </c>
      <c r="D46" t="s">
        <v>849</v>
      </c>
      <c r="E46" s="2">
        <v>-2.9499393415999999</v>
      </c>
      <c r="F46" s="3">
        <v>-0.51401243590000001</v>
      </c>
      <c r="G46" t="s">
        <v>850</v>
      </c>
      <c r="H46" t="s">
        <v>851</v>
      </c>
      <c r="I46" t="s">
        <v>4036</v>
      </c>
    </row>
    <row r="47" spans="1:9" x14ac:dyDescent="0.2">
      <c r="A47" t="s">
        <v>204</v>
      </c>
      <c r="B47" t="s">
        <v>9</v>
      </c>
      <c r="C47" t="s">
        <v>958</v>
      </c>
      <c r="D47" t="s">
        <v>959</v>
      </c>
      <c r="E47" s="2">
        <v>-2.9391185818999999</v>
      </c>
      <c r="F47" s="3">
        <v>-0.54409666400000001</v>
      </c>
      <c r="G47" t="s">
        <v>4037</v>
      </c>
      <c r="H47" t="s">
        <v>4038</v>
      </c>
      <c r="I47" t="s">
        <v>4039</v>
      </c>
    </row>
    <row r="48" spans="1:9" x14ac:dyDescent="0.2">
      <c r="A48" t="s">
        <v>204</v>
      </c>
      <c r="B48" t="s">
        <v>9</v>
      </c>
      <c r="C48" t="s">
        <v>853</v>
      </c>
      <c r="D48" t="s">
        <v>854</v>
      </c>
      <c r="E48" s="2">
        <v>-2.6459789224999999</v>
      </c>
      <c r="F48" s="3">
        <v>-0.3196995513</v>
      </c>
      <c r="G48" t="s">
        <v>4040</v>
      </c>
      <c r="H48" t="s">
        <v>4041</v>
      </c>
      <c r="I48" t="s">
        <v>4042</v>
      </c>
    </row>
    <row r="49" spans="1:9" x14ac:dyDescent="0.2">
      <c r="A49" t="s">
        <v>204</v>
      </c>
      <c r="B49" t="s">
        <v>9</v>
      </c>
      <c r="C49" t="s">
        <v>874</v>
      </c>
      <c r="D49" t="s">
        <v>875</v>
      </c>
      <c r="E49" s="2">
        <v>-2.5414053807000001</v>
      </c>
      <c r="F49" s="3">
        <v>-0.3329399998</v>
      </c>
      <c r="G49" t="s">
        <v>790</v>
      </c>
      <c r="H49" t="s">
        <v>791</v>
      </c>
      <c r="I49" t="s">
        <v>873</v>
      </c>
    </row>
    <row r="50" spans="1:9" x14ac:dyDescent="0.2">
      <c r="A50" t="s">
        <v>204</v>
      </c>
      <c r="B50" t="s">
        <v>9</v>
      </c>
      <c r="C50" t="s">
        <v>864</v>
      </c>
      <c r="D50" t="s">
        <v>865</v>
      </c>
      <c r="E50" s="2">
        <v>-2.4990951367999998</v>
      </c>
      <c r="F50" s="3">
        <v>-0.32175398960000001</v>
      </c>
      <c r="G50" t="s">
        <v>866</v>
      </c>
      <c r="H50" t="s">
        <v>867</v>
      </c>
      <c r="I50" t="s">
        <v>4043</v>
      </c>
    </row>
    <row r="51" spans="1:9" x14ac:dyDescent="0.2">
      <c r="A51" t="s">
        <v>204</v>
      </c>
      <c r="B51" t="s">
        <v>9</v>
      </c>
      <c r="C51" t="s">
        <v>832</v>
      </c>
      <c r="D51" t="s">
        <v>833</v>
      </c>
      <c r="E51" s="2">
        <v>-2.4227601204</v>
      </c>
      <c r="F51" s="3">
        <v>-0.29203597570000001</v>
      </c>
      <c r="G51" t="s">
        <v>4044</v>
      </c>
      <c r="H51" t="s">
        <v>4045</v>
      </c>
      <c r="I51" t="s">
        <v>4046</v>
      </c>
    </row>
    <row r="52" spans="1:9" x14ac:dyDescent="0.2">
      <c r="A52" t="s">
        <v>204</v>
      </c>
      <c r="B52" t="s">
        <v>9</v>
      </c>
      <c r="C52" t="s">
        <v>843</v>
      </c>
      <c r="D52" t="s">
        <v>844</v>
      </c>
      <c r="E52" s="2">
        <v>-2.2160235062</v>
      </c>
      <c r="F52" s="3">
        <v>-2.0830694300000001E-2</v>
      </c>
      <c r="G52" t="s">
        <v>4047</v>
      </c>
      <c r="H52" t="s">
        <v>4048</v>
      </c>
      <c r="I52" t="s">
        <v>4049</v>
      </c>
    </row>
    <row r="53" spans="1:9" x14ac:dyDescent="0.2">
      <c r="A53" t="s">
        <v>221</v>
      </c>
      <c r="B53" t="s">
        <v>9</v>
      </c>
      <c r="C53" t="s">
        <v>2247</v>
      </c>
      <c r="D53" t="s">
        <v>2248</v>
      </c>
      <c r="E53" s="2">
        <v>-4.9875039900999996</v>
      </c>
      <c r="F53" s="3">
        <v>-1.6466831169</v>
      </c>
      <c r="G53" t="s">
        <v>4050</v>
      </c>
      <c r="H53" t="s">
        <v>4051</v>
      </c>
      <c r="I53" t="s">
        <v>4052</v>
      </c>
    </row>
    <row r="54" spans="1:9" x14ac:dyDescent="0.2">
      <c r="A54" t="s">
        <v>226</v>
      </c>
      <c r="B54" t="s">
        <v>9</v>
      </c>
      <c r="C54" t="s">
        <v>2247</v>
      </c>
      <c r="D54" t="s">
        <v>2248</v>
      </c>
      <c r="E54" s="2">
        <v>-4.9875039900999996</v>
      </c>
      <c r="F54" s="3">
        <v>-1.6466831169</v>
      </c>
      <c r="G54" t="s">
        <v>4053</v>
      </c>
      <c r="H54" t="s">
        <v>4054</v>
      </c>
      <c r="I54" t="s">
        <v>4055</v>
      </c>
    </row>
    <row r="55" spans="1:9" x14ac:dyDescent="0.2">
      <c r="A55" t="s">
        <v>226</v>
      </c>
      <c r="B55" t="s">
        <v>9</v>
      </c>
      <c r="C55" t="s">
        <v>2266</v>
      </c>
      <c r="D55" t="s">
        <v>2267</v>
      </c>
      <c r="E55" s="2">
        <v>-4.3951560878000002</v>
      </c>
      <c r="F55" s="3">
        <v>-1.3826598402000001</v>
      </c>
      <c r="G55" t="s">
        <v>4056</v>
      </c>
      <c r="H55" t="s">
        <v>4057</v>
      </c>
      <c r="I55" t="s">
        <v>4058</v>
      </c>
    </row>
    <row r="56" spans="1:9" x14ac:dyDescent="0.2">
      <c r="A56" t="s">
        <v>226</v>
      </c>
      <c r="B56" t="s">
        <v>9</v>
      </c>
      <c r="C56" t="s">
        <v>2289</v>
      </c>
      <c r="D56" t="s">
        <v>2290</v>
      </c>
      <c r="E56" s="2">
        <v>-3.9853445374000001</v>
      </c>
      <c r="F56" s="3">
        <v>-1.1724115299</v>
      </c>
      <c r="G56" t="s">
        <v>4059</v>
      </c>
      <c r="H56" t="s">
        <v>4060</v>
      </c>
      <c r="I56" t="s">
        <v>4061</v>
      </c>
    </row>
    <row r="57" spans="1:9" x14ac:dyDescent="0.2">
      <c r="A57" t="s">
        <v>243</v>
      </c>
      <c r="B57" t="s">
        <v>9</v>
      </c>
      <c r="C57" t="s">
        <v>2465</v>
      </c>
      <c r="D57" t="s">
        <v>2466</v>
      </c>
      <c r="E57" s="2">
        <v>-4.9285418399000003</v>
      </c>
      <c r="F57" s="3">
        <v>-1.6466831169</v>
      </c>
      <c r="G57" t="s">
        <v>4062</v>
      </c>
      <c r="H57" t="s">
        <v>4063</v>
      </c>
      <c r="I57" t="s">
        <v>4064</v>
      </c>
    </row>
    <row r="58" spans="1:9" x14ac:dyDescent="0.2">
      <c r="A58" t="s">
        <v>248</v>
      </c>
      <c r="B58" t="s">
        <v>9</v>
      </c>
      <c r="C58" t="s">
        <v>2465</v>
      </c>
      <c r="D58" t="s">
        <v>2466</v>
      </c>
      <c r="E58" s="2">
        <v>-4.9285418399000003</v>
      </c>
      <c r="F58" s="3">
        <v>-1.6466831169</v>
      </c>
      <c r="G58" t="s">
        <v>4065</v>
      </c>
      <c r="H58" t="s">
        <v>4066</v>
      </c>
      <c r="I58" t="s">
        <v>4067</v>
      </c>
    </row>
    <row r="59" spans="1:9" x14ac:dyDescent="0.2">
      <c r="A59" t="s">
        <v>248</v>
      </c>
      <c r="B59" t="s">
        <v>9</v>
      </c>
      <c r="C59" t="s">
        <v>2472</v>
      </c>
      <c r="D59" t="s">
        <v>2473</v>
      </c>
      <c r="E59" s="2">
        <v>-4.5631833220000004</v>
      </c>
      <c r="F59" s="3">
        <v>-1.3982020786</v>
      </c>
      <c r="G59" t="s">
        <v>4068</v>
      </c>
      <c r="H59" t="s">
        <v>4069</v>
      </c>
      <c r="I59" t="s">
        <v>4070</v>
      </c>
    </row>
    <row r="60" spans="1:9" x14ac:dyDescent="0.2">
      <c r="A60" t="s">
        <v>248</v>
      </c>
      <c r="B60" t="s">
        <v>9</v>
      </c>
      <c r="C60" t="s">
        <v>2477</v>
      </c>
      <c r="D60" t="s">
        <v>2478</v>
      </c>
      <c r="E60" s="2">
        <v>-4.4487437869999997</v>
      </c>
      <c r="F60" s="3">
        <v>-1.3826598402000001</v>
      </c>
      <c r="G60" t="s">
        <v>4068</v>
      </c>
      <c r="H60" t="s">
        <v>4069</v>
      </c>
      <c r="I60" t="s">
        <v>4071</v>
      </c>
    </row>
    <row r="61" spans="1:9" x14ac:dyDescent="0.2">
      <c r="A61" t="s">
        <v>248</v>
      </c>
      <c r="B61" t="s">
        <v>33</v>
      </c>
      <c r="C61" t="s">
        <v>4072</v>
      </c>
      <c r="D61" t="s">
        <v>4073</v>
      </c>
      <c r="E61" s="2">
        <v>-4.3605126467000002</v>
      </c>
      <c r="F61" s="3">
        <v>-1.3826598402000001</v>
      </c>
      <c r="G61" t="s">
        <v>4074</v>
      </c>
      <c r="H61" t="s">
        <v>4075</v>
      </c>
      <c r="I61" t="s">
        <v>4076</v>
      </c>
    </row>
    <row r="62" spans="1:9" x14ac:dyDescent="0.2">
      <c r="A62" t="s">
        <v>248</v>
      </c>
      <c r="B62" t="s">
        <v>9</v>
      </c>
      <c r="C62" t="s">
        <v>2485</v>
      </c>
      <c r="D62" t="s">
        <v>2486</v>
      </c>
      <c r="E62" s="2">
        <v>-3.8489989886</v>
      </c>
      <c r="F62" s="3">
        <v>-1.0608895648000001</v>
      </c>
      <c r="G62" t="s">
        <v>4077</v>
      </c>
      <c r="H62" t="s">
        <v>4078</v>
      </c>
      <c r="I62" t="s">
        <v>4079</v>
      </c>
    </row>
    <row r="63" spans="1:9" x14ac:dyDescent="0.2">
      <c r="A63" t="s">
        <v>248</v>
      </c>
      <c r="B63" t="s">
        <v>9</v>
      </c>
      <c r="C63" t="s">
        <v>2480</v>
      </c>
      <c r="D63" t="s">
        <v>2481</v>
      </c>
      <c r="E63" s="2">
        <v>-3.7303458033000001</v>
      </c>
      <c r="F63" s="3">
        <v>-0.9943831756</v>
      </c>
      <c r="G63" t="s">
        <v>4080</v>
      </c>
      <c r="H63" t="s">
        <v>4081</v>
      </c>
      <c r="I63" t="s">
        <v>4082</v>
      </c>
    </row>
    <row r="64" spans="1:9" x14ac:dyDescent="0.2">
      <c r="A64" t="s">
        <v>248</v>
      </c>
      <c r="B64" t="s">
        <v>9</v>
      </c>
      <c r="C64" t="s">
        <v>2488</v>
      </c>
      <c r="D64" t="s">
        <v>2489</v>
      </c>
      <c r="E64" s="2">
        <v>-2.6711943703999999</v>
      </c>
      <c r="F64" s="3">
        <v>-0.3308570368</v>
      </c>
      <c r="G64" t="s">
        <v>4083</v>
      </c>
      <c r="H64" t="s">
        <v>4084</v>
      </c>
      <c r="I64" t="s">
        <v>4085</v>
      </c>
    </row>
    <row r="65" spans="1:9" x14ac:dyDescent="0.2">
      <c r="A65" t="s">
        <v>253</v>
      </c>
      <c r="B65" t="s">
        <v>9</v>
      </c>
      <c r="C65" t="s">
        <v>4086</v>
      </c>
      <c r="D65" t="s">
        <v>4087</v>
      </c>
      <c r="E65" s="2">
        <v>-4.8817879556000001</v>
      </c>
      <c r="F65" s="3">
        <v>-1.6466831169</v>
      </c>
      <c r="G65" t="s">
        <v>4088</v>
      </c>
      <c r="H65" t="s">
        <v>4089</v>
      </c>
      <c r="I65" t="s">
        <v>4090</v>
      </c>
    </row>
    <row r="66" spans="1:9" x14ac:dyDescent="0.2">
      <c r="A66" t="s">
        <v>258</v>
      </c>
      <c r="B66" t="s">
        <v>9</v>
      </c>
      <c r="C66" t="s">
        <v>4086</v>
      </c>
      <c r="D66" t="s">
        <v>4087</v>
      </c>
      <c r="E66" s="2">
        <v>-4.8817879556000001</v>
      </c>
      <c r="F66" s="3">
        <v>-1.6466831169</v>
      </c>
      <c r="G66" t="s">
        <v>4091</v>
      </c>
      <c r="H66" t="s">
        <v>4092</v>
      </c>
      <c r="I66" t="s">
        <v>4093</v>
      </c>
    </row>
    <row r="67" spans="1:9" x14ac:dyDescent="0.2">
      <c r="A67" t="s">
        <v>258</v>
      </c>
      <c r="B67" t="s">
        <v>9</v>
      </c>
      <c r="C67" t="s">
        <v>261</v>
      </c>
      <c r="D67" t="s">
        <v>262</v>
      </c>
      <c r="E67" s="2">
        <v>-4.3653548056</v>
      </c>
      <c r="F67" s="3">
        <v>-1.3826598402000001</v>
      </c>
      <c r="G67" t="s">
        <v>4094</v>
      </c>
      <c r="H67" t="s">
        <v>4095</v>
      </c>
      <c r="I67" t="s">
        <v>4096</v>
      </c>
    </row>
    <row r="68" spans="1:9" x14ac:dyDescent="0.2">
      <c r="A68" t="s">
        <v>258</v>
      </c>
      <c r="B68" t="s">
        <v>9</v>
      </c>
      <c r="C68" t="s">
        <v>265</v>
      </c>
      <c r="D68" t="s">
        <v>266</v>
      </c>
      <c r="E68" s="2">
        <v>-4.3653548056</v>
      </c>
      <c r="F68" s="3">
        <v>-1.3826598402000001</v>
      </c>
      <c r="G68" t="s">
        <v>4094</v>
      </c>
      <c r="H68" t="s">
        <v>4095</v>
      </c>
      <c r="I68" t="s">
        <v>4096</v>
      </c>
    </row>
    <row r="69" spans="1:9" x14ac:dyDescent="0.2">
      <c r="A69" t="s">
        <v>258</v>
      </c>
      <c r="B69" t="s">
        <v>9</v>
      </c>
      <c r="C69" t="s">
        <v>945</v>
      </c>
      <c r="D69" t="s">
        <v>946</v>
      </c>
      <c r="E69" s="2">
        <v>-4.0824616270999998</v>
      </c>
      <c r="F69" s="3">
        <v>-1.2205606740999999</v>
      </c>
      <c r="G69" t="s">
        <v>4097</v>
      </c>
      <c r="H69" t="s">
        <v>4098</v>
      </c>
      <c r="I69" t="s">
        <v>4099</v>
      </c>
    </row>
    <row r="70" spans="1:9" x14ac:dyDescent="0.2">
      <c r="A70" t="s">
        <v>258</v>
      </c>
      <c r="B70" t="s">
        <v>9</v>
      </c>
      <c r="C70" t="s">
        <v>267</v>
      </c>
      <c r="D70" t="s">
        <v>268</v>
      </c>
      <c r="E70" s="2">
        <v>-4.0660623200000003</v>
      </c>
      <c r="F70" s="3">
        <v>-1.2205606740999999</v>
      </c>
      <c r="G70" t="s">
        <v>4100</v>
      </c>
      <c r="H70" t="s">
        <v>4101</v>
      </c>
      <c r="I70" t="s">
        <v>4102</v>
      </c>
    </row>
    <row r="71" spans="1:9" x14ac:dyDescent="0.2">
      <c r="A71" t="s">
        <v>258</v>
      </c>
      <c r="B71" t="s">
        <v>33</v>
      </c>
      <c r="C71" t="s">
        <v>1019</v>
      </c>
      <c r="D71" t="s">
        <v>1020</v>
      </c>
      <c r="E71" s="2">
        <v>-3.6315533018999999</v>
      </c>
      <c r="F71" s="3">
        <v>-0.96838261469999998</v>
      </c>
      <c r="G71" t="s">
        <v>4103</v>
      </c>
      <c r="H71" t="s">
        <v>4104</v>
      </c>
      <c r="I71" t="s">
        <v>4105</v>
      </c>
    </row>
    <row r="72" spans="1:9" x14ac:dyDescent="0.2">
      <c r="A72" t="s">
        <v>258</v>
      </c>
      <c r="B72" t="s">
        <v>9</v>
      </c>
      <c r="C72" t="s">
        <v>762</v>
      </c>
      <c r="D72" t="s">
        <v>763</v>
      </c>
      <c r="E72" s="2">
        <v>-3.6100922419999999</v>
      </c>
      <c r="F72" s="3">
        <v>-0.9619062129</v>
      </c>
      <c r="G72" t="s">
        <v>4106</v>
      </c>
      <c r="H72" t="s">
        <v>4107</v>
      </c>
      <c r="I72" t="s">
        <v>4108</v>
      </c>
    </row>
    <row r="73" spans="1:9" x14ac:dyDescent="0.2">
      <c r="A73" t="s">
        <v>258</v>
      </c>
      <c r="B73" t="s">
        <v>33</v>
      </c>
      <c r="C73" t="s">
        <v>1024</v>
      </c>
      <c r="D73" t="s">
        <v>1025</v>
      </c>
      <c r="E73" s="2">
        <v>-3.3640675070000001</v>
      </c>
      <c r="F73" s="3">
        <v>-0.83256893909999996</v>
      </c>
      <c r="G73" t="s">
        <v>4103</v>
      </c>
      <c r="H73" t="s">
        <v>4104</v>
      </c>
      <c r="I73" t="s">
        <v>1490</v>
      </c>
    </row>
    <row r="74" spans="1:9" x14ac:dyDescent="0.2">
      <c r="A74" t="s">
        <v>258</v>
      </c>
      <c r="B74" t="s">
        <v>154</v>
      </c>
      <c r="C74" t="s">
        <v>953</v>
      </c>
      <c r="D74" t="s">
        <v>954</v>
      </c>
      <c r="E74" s="2">
        <v>-3.0250069771999999</v>
      </c>
      <c r="F74" s="3">
        <v>-0.58933587610000004</v>
      </c>
      <c r="G74" t="s">
        <v>4109</v>
      </c>
      <c r="H74" t="s">
        <v>4110</v>
      </c>
      <c r="I74" t="s">
        <v>3122</v>
      </c>
    </row>
    <row r="75" spans="1:9" x14ac:dyDescent="0.2">
      <c r="A75" t="s">
        <v>258</v>
      </c>
      <c r="B75" t="s">
        <v>9</v>
      </c>
      <c r="C75" t="s">
        <v>4111</v>
      </c>
      <c r="D75" t="s">
        <v>4112</v>
      </c>
      <c r="E75" s="2">
        <v>-2.9722837751000002</v>
      </c>
      <c r="F75" s="3">
        <v>-0.5572907762</v>
      </c>
      <c r="G75" t="s">
        <v>4113</v>
      </c>
      <c r="H75" t="s">
        <v>4114</v>
      </c>
      <c r="I75" t="s">
        <v>4115</v>
      </c>
    </row>
    <row r="76" spans="1:9" x14ac:dyDescent="0.2">
      <c r="A76" t="s">
        <v>258</v>
      </c>
      <c r="B76" t="s">
        <v>9</v>
      </c>
      <c r="C76" t="s">
        <v>4116</v>
      </c>
      <c r="D76" t="s">
        <v>4117</v>
      </c>
      <c r="E76" s="2">
        <v>-2.5008289921000002</v>
      </c>
      <c r="F76" s="3">
        <v>-0.21493186989999999</v>
      </c>
      <c r="G76" t="s">
        <v>4118</v>
      </c>
      <c r="H76" t="s">
        <v>4119</v>
      </c>
      <c r="I76" t="s">
        <v>4120</v>
      </c>
    </row>
    <row r="77" spans="1:9" x14ac:dyDescent="0.2">
      <c r="A77" t="s">
        <v>275</v>
      </c>
      <c r="B77" t="s">
        <v>9</v>
      </c>
      <c r="C77" t="s">
        <v>3038</v>
      </c>
      <c r="D77" t="s">
        <v>3039</v>
      </c>
      <c r="E77" s="2">
        <v>-4.8204708132</v>
      </c>
      <c r="F77" s="3">
        <v>-1.0246911629</v>
      </c>
      <c r="G77" t="s">
        <v>4121</v>
      </c>
      <c r="H77" t="s">
        <v>4122</v>
      </c>
      <c r="I77" t="s">
        <v>1788</v>
      </c>
    </row>
    <row r="78" spans="1:9" x14ac:dyDescent="0.2">
      <c r="A78" t="s">
        <v>280</v>
      </c>
      <c r="B78" t="s">
        <v>9</v>
      </c>
      <c r="C78" t="s">
        <v>3038</v>
      </c>
      <c r="D78" t="s">
        <v>3039</v>
      </c>
      <c r="E78" s="2">
        <v>-4.8204708132</v>
      </c>
      <c r="F78" s="3">
        <v>-1.0246911629</v>
      </c>
      <c r="G78" t="s">
        <v>3040</v>
      </c>
      <c r="H78" t="s">
        <v>3041</v>
      </c>
      <c r="I78" t="s">
        <v>1253</v>
      </c>
    </row>
    <row r="79" spans="1:9" x14ac:dyDescent="0.2">
      <c r="A79" t="s">
        <v>280</v>
      </c>
      <c r="B79" t="s">
        <v>9</v>
      </c>
      <c r="C79" t="s">
        <v>3060</v>
      </c>
      <c r="D79" t="s">
        <v>3061</v>
      </c>
      <c r="E79" s="2">
        <v>-3.8664830023999999</v>
      </c>
      <c r="F79" s="3">
        <v>-0.81649663289999996</v>
      </c>
      <c r="G79" t="s">
        <v>3040</v>
      </c>
      <c r="H79" t="s">
        <v>3041</v>
      </c>
      <c r="I79" t="s">
        <v>2644</v>
      </c>
    </row>
    <row r="80" spans="1:9" x14ac:dyDescent="0.2">
      <c r="A80" t="s">
        <v>280</v>
      </c>
      <c r="B80" t="s">
        <v>9</v>
      </c>
      <c r="C80" t="s">
        <v>3062</v>
      </c>
      <c r="D80" t="s">
        <v>3063</v>
      </c>
      <c r="E80" s="2">
        <v>-3.8664830023999999</v>
      </c>
      <c r="F80" s="3">
        <v>-0.81649663289999996</v>
      </c>
      <c r="G80" t="s">
        <v>3040</v>
      </c>
      <c r="H80" t="s">
        <v>3041</v>
      </c>
      <c r="I80" t="s">
        <v>2644</v>
      </c>
    </row>
    <row r="81" spans="1:9" x14ac:dyDescent="0.2">
      <c r="A81" t="s">
        <v>280</v>
      </c>
      <c r="B81" t="s">
        <v>9</v>
      </c>
      <c r="C81" t="s">
        <v>3064</v>
      </c>
      <c r="D81" t="s">
        <v>3065</v>
      </c>
      <c r="E81" s="2">
        <v>-3.7507073699000002</v>
      </c>
      <c r="F81" s="3">
        <v>-0.80122640339999995</v>
      </c>
      <c r="G81" t="s">
        <v>3040</v>
      </c>
      <c r="H81" t="s">
        <v>3041</v>
      </c>
      <c r="I81" t="s">
        <v>2231</v>
      </c>
    </row>
    <row r="82" spans="1:9" x14ac:dyDescent="0.2">
      <c r="A82" t="s">
        <v>280</v>
      </c>
      <c r="B82" t="s">
        <v>9</v>
      </c>
      <c r="C82" t="s">
        <v>3185</v>
      </c>
      <c r="D82" t="s">
        <v>3186</v>
      </c>
      <c r="E82" s="2">
        <v>-3.6855825863999998</v>
      </c>
      <c r="F82" s="3">
        <v>-0.9943831756</v>
      </c>
      <c r="G82" t="s">
        <v>4123</v>
      </c>
      <c r="H82" t="s">
        <v>4124</v>
      </c>
      <c r="I82" t="s">
        <v>4125</v>
      </c>
    </row>
    <row r="83" spans="1:9" x14ac:dyDescent="0.2">
      <c r="A83" t="s">
        <v>280</v>
      </c>
      <c r="B83" t="s">
        <v>9</v>
      </c>
      <c r="C83" t="s">
        <v>4126</v>
      </c>
      <c r="D83" t="s">
        <v>4127</v>
      </c>
      <c r="E83" s="2">
        <v>-3.6496075660999998</v>
      </c>
      <c r="F83" s="3">
        <v>-0.7365594057</v>
      </c>
      <c r="G83" t="s">
        <v>4128</v>
      </c>
      <c r="H83" t="s">
        <v>4129</v>
      </c>
      <c r="I83" t="s">
        <v>4130</v>
      </c>
    </row>
    <row r="84" spans="1:9" x14ac:dyDescent="0.2">
      <c r="A84" t="s">
        <v>280</v>
      </c>
      <c r="B84" t="s">
        <v>9</v>
      </c>
      <c r="C84" t="s">
        <v>3078</v>
      </c>
      <c r="D84" t="s">
        <v>3079</v>
      </c>
      <c r="E84" s="2">
        <v>-2.7293404243000001</v>
      </c>
      <c r="F84" s="3">
        <v>-0.4019618391</v>
      </c>
      <c r="G84" t="s">
        <v>3040</v>
      </c>
      <c r="H84" t="s">
        <v>3041</v>
      </c>
      <c r="I84" t="s">
        <v>1437</v>
      </c>
    </row>
    <row r="85" spans="1:9" x14ac:dyDescent="0.2">
      <c r="A85" t="s">
        <v>287</v>
      </c>
      <c r="B85" t="s">
        <v>9</v>
      </c>
      <c r="C85" t="s">
        <v>26</v>
      </c>
      <c r="D85" t="s">
        <v>27</v>
      </c>
      <c r="E85" s="2">
        <v>-4.6000484821000001</v>
      </c>
      <c r="F85" s="3">
        <v>-1.0246911629</v>
      </c>
      <c r="G85" t="s">
        <v>4131</v>
      </c>
      <c r="H85" t="s">
        <v>4132</v>
      </c>
      <c r="I85" t="s">
        <v>1821</v>
      </c>
    </row>
    <row r="86" spans="1:9" x14ac:dyDescent="0.2">
      <c r="A86" t="s">
        <v>292</v>
      </c>
      <c r="B86" t="s">
        <v>9</v>
      </c>
      <c r="C86" t="s">
        <v>26</v>
      </c>
      <c r="D86" t="s">
        <v>27</v>
      </c>
      <c r="E86" s="2">
        <v>-4.6000484821000001</v>
      </c>
      <c r="F86" s="3">
        <v>-1.0246911629</v>
      </c>
      <c r="G86" t="s">
        <v>4131</v>
      </c>
      <c r="H86" t="s">
        <v>4132</v>
      </c>
      <c r="I86" t="s">
        <v>4133</v>
      </c>
    </row>
    <row r="87" spans="1:9" x14ac:dyDescent="0.2">
      <c r="A87" t="s">
        <v>292</v>
      </c>
      <c r="B87" t="s">
        <v>9</v>
      </c>
      <c r="C87" t="s">
        <v>38</v>
      </c>
      <c r="D87" t="s">
        <v>35</v>
      </c>
      <c r="E87" s="2">
        <v>-4.3741570037999997</v>
      </c>
      <c r="F87" s="3">
        <v>-1.0246911629</v>
      </c>
      <c r="G87" t="s">
        <v>4134</v>
      </c>
      <c r="H87" t="s">
        <v>4135</v>
      </c>
      <c r="I87" t="s">
        <v>4136</v>
      </c>
    </row>
    <row r="88" spans="1:9" x14ac:dyDescent="0.2">
      <c r="A88" t="s">
        <v>292</v>
      </c>
      <c r="B88" t="s">
        <v>33</v>
      </c>
      <c r="C88" t="s">
        <v>34</v>
      </c>
      <c r="D88" t="s">
        <v>35</v>
      </c>
      <c r="E88" s="2">
        <v>-3.6043547806</v>
      </c>
      <c r="F88" s="3">
        <v>-0.70710088739999999</v>
      </c>
      <c r="G88" t="s">
        <v>1592</v>
      </c>
      <c r="H88" t="s">
        <v>1593</v>
      </c>
      <c r="I88" t="s">
        <v>1594</v>
      </c>
    </row>
    <row r="89" spans="1:9" x14ac:dyDescent="0.2">
      <c r="A89" t="s">
        <v>297</v>
      </c>
      <c r="B89" t="s">
        <v>9</v>
      </c>
      <c r="C89" t="s">
        <v>1463</v>
      </c>
      <c r="D89" t="s">
        <v>1464</v>
      </c>
      <c r="E89" s="2">
        <v>-4.5862574971000001</v>
      </c>
      <c r="F89" s="3">
        <v>-1.3982020786</v>
      </c>
      <c r="G89" t="s">
        <v>4137</v>
      </c>
      <c r="H89" t="s">
        <v>4138</v>
      </c>
      <c r="I89" t="s">
        <v>970</v>
      </c>
    </row>
    <row r="90" spans="1:9" x14ac:dyDescent="0.2">
      <c r="A90" t="s">
        <v>302</v>
      </c>
      <c r="B90" t="s">
        <v>9</v>
      </c>
      <c r="C90" t="s">
        <v>1463</v>
      </c>
      <c r="D90" t="s">
        <v>1464</v>
      </c>
      <c r="E90" s="2">
        <v>-4.5862574971000001</v>
      </c>
      <c r="F90" s="3">
        <v>-1.3982020786</v>
      </c>
      <c r="G90" t="s">
        <v>4139</v>
      </c>
      <c r="H90" t="s">
        <v>4140</v>
      </c>
      <c r="I90" t="s">
        <v>4141</v>
      </c>
    </row>
    <row r="91" spans="1:9" x14ac:dyDescent="0.2">
      <c r="A91" t="s">
        <v>302</v>
      </c>
      <c r="B91" t="s">
        <v>9</v>
      </c>
      <c r="C91" t="s">
        <v>1468</v>
      </c>
      <c r="D91" t="s">
        <v>1469</v>
      </c>
      <c r="E91" s="2">
        <v>-4.3032287014000001</v>
      </c>
      <c r="F91" s="3">
        <v>-1.3798334063</v>
      </c>
      <c r="G91" t="s">
        <v>4142</v>
      </c>
      <c r="H91" t="s">
        <v>4143</v>
      </c>
      <c r="I91" t="s">
        <v>4144</v>
      </c>
    </row>
    <row r="92" spans="1:9" x14ac:dyDescent="0.2">
      <c r="A92" t="s">
        <v>302</v>
      </c>
      <c r="B92" t="s">
        <v>33</v>
      </c>
      <c r="C92" t="s">
        <v>3728</v>
      </c>
      <c r="D92" t="s">
        <v>3729</v>
      </c>
      <c r="E92" s="2">
        <v>-3.6590026564999998</v>
      </c>
      <c r="F92" s="3">
        <v>-0.97828992879999999</v>
      </c>
      <c r="G92" t="s">
        <v>4145</v>
      </c>
      <c r="H92" t="s">
        <v>4146</v>
      </c>
      <c r="I92" t="s">
        <v>4147</v>
      </c>
    </row>
    <row r="93" spans="1:9" x14ac:dyDescent="0.2">
      <c r="A93" t="s">
        <v>302</v>
      </c>
      <c r="B93" t="s">
        <v>1724</v>
      </c>
      <c r="C93" t="s">
        <v>3741</v>
      </c>
      <c r="D93" t="s">
        <v>3742</v>
      </c>
      <c r="E93" s="2">
        <v>-3.4985939080000001</v>
      </c>
      <c r="F93" s="3">
        <v>-0.91760997700000002</v>
      </c>
      <c r="G93" t="s">
        <v>4148</v>
      </c>
      <c r="H93" t="s">
        <v>4149</v>
      </c>
      <c r="I93" t="s">
        <v>4150</v>
      </c>
    </row>
    <row r="94" spans="1:9" x14ac:dyDescent="0.2">
      <c r="A94" t="s">
        <v>302</v>
      </c>
      <c r="B94" t="s">
        <v>33</v>
      </c>
      <c r="C94" t="s">
        <v>3746</v>
      </c>
      <c r="D94" t="s">
        <v>3747</v>
      </c>
      <c r="E94" s="2">
        <v>-3.2133666935999998</v>
      </c>
      <c r="F94" s="3">
        <v>-0.74224584490000001</v>
      </c>
      <c r="G94" t="s">
        <v>4148</v>
      </c>
      <c r="H94" t="s">
        <v>4149</v>
      </c>
      <c r="I94" t="s">
        <v>4151</v>
      </c>
    </row>
    <row r="95" spans="1:9" x14ac:dyDescent="0.2">
      <c r="A95" t="s">
        <v>302</v>
      </c>
      <c r="B95" t="s">
        <v>33</v>
      </c>
      <c r="C95" t="s">
        <v>3749</v>
      </c>
      <c r="D95" t="s">
        <v>3750</v>
      </c>
      <c r="E95" s="2">
        <v>-3.2133666935999998</v>
      </c>
      <c r="F95" s="3">
        <v>-0.74224584490000001</v>
      </c>
      <c r="G95" t="s">
        <v>4148</v>
      </c>
      <c r="H95" t="s">
        <v>4149</v>
      </c>
      <c r="I95" t="s">
        <v>4151</v>
      </c>
    </row>
    <row r="96" spans="1:9" x14ac:dyDescent="0.2">
      <c r="A96" t="s">
        <v>302</v>
      </c>
      <c r="B96" t="s">
        <v>33</v>
      </c>
      <c r="C96" t="s">
        <v>3751</v>
      </c>
      <c r="D96" t="s">
        <v>3752</v>
      </c>
      <c r="E96" s="2">
        <v>-3.2133666935999998</v>
      </c>
      <c r="F96" s="3">
        <v>-0.74224584490000001</v>
      </c>
      <c r="G96" t="s">
        <v>4148</v>
      </c>
      <c r="H96" t="s">
        <v>4149</v>
      </c>
      <c r="I96" t="s">
        <v>4151</v>
      </c>
    </row>
    <row r="97" spans="1:9" x14ac:dyDescent="0.2">
      <c r="A97" t="s">
        <v>302</v>
      </c>
      <c r="B97" t="s">
        <v>33</v>
      </c>
      <c r="C97" t="s">
        <v>3753</v>
      </c>
      <c r="D97" t="s">
        <v>3754</v>
      </c>
      <c r="E97" s="2">
        <v>-3.0603778494</v>
      </c>
      <c r="F97" s="3">
        <v>-0.61359301610000005</v>
      </c>
      <c r="G97" t="s">
        <v>4148</v>
      </c>
      <c r="H97" t="s">
        <v>4149</v>
      </c>
      <c r="I97" t="s">
        <v>2133</v>
      </c>
    </row>
    <row r="98" spans="1:9" x14ac:dyDescent="0.2">
      <c r="A98" t="s">
        <v>348</v>
      </c>
      <c r="B98" t="s">
        <v>9</v>
      </c>
      <c r="C98" t="s">
        <v>630</v>
      </c>
      <c r="D98" t="s">
        <v>631</v>
      </c>
      <c r="E98" s="2">
        <v>-4.3580581412999999</v>
      </c>
      <c r="F98" s="3">
        <v>-1.3826598402000001</v>
      </c>
      <c r="G98" t="s">
        <v>4152</v>
      </c>
      <c r="H98" t="s">
        <v>4153</v>
      </c>
      <c r="I98" t="s">
        <v>2000</v>
      </c>
    </row>
    <row r="99" spans="1:9" x14ac:dyDescent="0.2">
      <c r="A99" t="s">
        <v>353</v>
      </c>
      <c r="B99" t="s">
        <v>9</v>
      </c>
      <c r="C99" t="s">
        <v>630</v>
      </c>
      <c r="D99" t="s">
        <v>631</v>
      </c>
      <c r="E99" s="2">
        <v>-4.3580581412999999</v>
      </c>
      <c r="F99" s="3">
        <v>-1.3826598402000001</v>
      </c>
      <c r="G99" t="s">
        <v>4152</v>
      </c>
      <c r="H99" t="s">
        <v>4153</v>
      </c>
      <c r="I99" t="s">
        <v>4154</v>
      </c>
    </row>
    <row r="100" spans="1:9" x14ac:dyDescent="0.2">
      <c r="A100" t="s">
        <v>366</v>
      </c>
      <c r="B100" t="s">
        <v>337</v>
      </c>
      <c r="C100" t="s">
        <v>2519</v>
      </c>
      <c r="D100" t="s">
        <v>4155</v>
      </c>
      <c r="E100" s="2">
        <v>-4.2422088351999996</v>
      </c>
      <c r="F100" s="3">
        <v>-1.0246911629</v>
      </c>
      <c r="G100" t="s">
        <v>4156</v>
      </c>
      <c r="H100" t="s">
        <v>4157</v>
      </c>
      <c r="I100" t="s">
        <v>993</v>
      </c>
    </row>
    <row r="101" spans="1:9" x14ac:dyDescent="0.2">
      <c r="A101" t="s">
        <v>371</v>
      </c>
      <c r="B101" t="s">
        <v>337</v>
      </c>
      <c r="C101" t="s">
        <v>2519</v>
      </c>
      <c r="D101" t="s">
        <v>4155</v>
      </c>
      <c r="E101" s="2">
        <v>-4.2422088351999996</v>
      </c>
      <c r="F101" s="3">
        <v>-1.0246911629</v>
      </c>
      <c r="G101" t="s">
        <v>4158</v>
      </c>
      <c r="H101" t="s">
        <v>4159</v>
      </c>
      <c r="I101" t="s">
        <v>4160</v>
      </c>
    </row>
    <row r="102" spans="1:9" x14ac:dyDescent="0.2">
      <c r="A102" t="s">
        <v>371</v>
      </c>
      <c r="B102" t="s">
        <v>33</v>
      </c>
      <c r="C102" t="s">
        <v>2514</v>
      </c>
      <c r="D102" t="s">
        <v>2515</v>
      </c>
      <c r="E102" s="2">
        <v>-3.8598785618</v>
      </c>
      <c r="F102" s="3">
        <v>-0.81649663289999996</v>
      </c>
      <c r="G102" t="s">
        <v>4161</v>
      </c>
      <c r="H102" t="s">
        <v>4162</v>
      </c>
      <c r="I102" t="s">
        <v>1117</v>
      </c>
    </row>
    <row r="103" spans="1:9" x14ac:dyDescent="0.2">
      <c r="A103" t="s">
        <v>371</v>
      </c>
      <c r="B103" t="s">
        <v>154</v>
      </c>
      <c r="C103" t="s">
        <v>2529</v>
      </c>
      <c r="D103" t="s">
        <v>2530</v>
      </c>
      <c r="E103" s="2">
        <v>-3.7875352107000002</v>
      </c>
      <c r="F103" s="3">
        <v>-0.80122640339999995</v>
      </c>
      <c r="G103" t="s">
        <v>4163</v>
      </c>
      <c r="H103" t="s">
        <v>4164</v>
      </c>
      <c r="I103" t="s">
        <v>4165</v>
      </c>
    </row>
    <row r="104" spans="1:9" x14ac:dyDescent="0.2">
      <c r="A104" t="s">
        <v>371</v>
      </c>
      <c r="B104" t="s">
        <v>382</v>
      </c>
      <c r="C104" t="s">
        <v>3348</v>
      </c>
      <c r="D104" t="s">
        <v>3349</v>
      </c>
      <c r="E104" s="2">
        <v>-3.4143783612999998</v>
      </c>
      <c r="F104" s="3">
        <v>-0.66213745899999998</v>
      </c>
      <c r="G104" t="s">
        <v>3350</v>
      </c>
      <c r="H104" t="s">
        <v>3351</v>
      </c>
      <c r="I104" t="s">
        <v>2773</v>
      </c>
    </row>
    <row r="105" spans="1:9" x14ac:dyDescent="0.2">
      <c r="A105" t="s">
        <v>371</v>
      </c>
      <c r="B105" t="s">
        <v>154</v>
      </c>
      <c r="C105" t="s">
        <v>1274</v>
      </c>
      <c r="D105" t="s">
        <v>1275</v>
      </c>
      <c r="E105" s="2">
        <v>-3.3355582461000002</v>
      </c>
      <c r="F105" s="3">
        <v>-0.65619525879999996</v>
      </c>
      <c r="G105" t="s">
        <v>4166</v>
      </c>
      <c r="H105" t="s">
        <v>4167</v>
      </c>
      <c r="I105" t="s">
        <v>4168</v>
      </c>
    </row>
    <row r="106" spans="1:9" x14ac:dyDescent="0.2">
      <c r="A106" t="s">
        <v>371</v>
      </c>
      <c r="B106" t="s">
        <v>337</v>
      </c>
      <c r="C106" t="s">
        <v>3352</v>
      </c>
      <c r="D106" t="s">
        <v>4169</v>
      </c>
      <c r="E106" s="2">
        <v>-3.3331424907999998</v>
      </c>
      <c r="F106" s="3">
        <v>-0.65619525879999996</v>
      </c>
      <c r="G106" t="s">
        <v>3354</v>
      </c>
      <c r="H106" t="s">
        <v>3355</v>
      </c>
      <c r="I106" t="s">
        <v>828</v>
      </c>
    </row>
    <row r="107" spans="1:9" x14ac:dyDescent="0.2">
      <c r="A107" t="s">
        <v>371</v>
      </c>
      <c r="B107" t="s">
        <v>33</v>
      </c>
      <c r="C107" t="s">
        <v>2524</v>
      </c>
      <c r="D107" t="s">
        <v>2525</v>
      </c>
      <c r="E107" s="2">
        <v>-3.1854098294000002</v>
      </c>
      <c r="F107" s="3">
        <v>-0.61914915530000003</v>
      </c>
      <c r="G107" t="s">
        <v>4170</v>
      </c>
      <c r="H107" t="s">
        <v>4171</v>
      </c>
      <c r="I107" t="s">
        <v>839</v>
      </c>
    </row>
    <row r="108" spans="1:9" x14ac:dyDescent="0.2">
      <c r="A108" t="s">
        <v>371</v>
      </c>
      <c r="B108" t="s">
        <v>33</v>
      </c>
      <c r="C108" t="s">
        <v>2506</v>
      </c>
      <c r="D108" t="s">
        <v>2507</v>
      </c>
      <c r="E108" s="2">
        <v>-3.1335075402000001</v>
      </c>
      <c r="F108" s="3">
        <v>-0.60135696569999997</v>
      </c>
      <c r="G108" t="s">
        <v>4172</v>
      </c>
      <c r="H108" t="s">
        <v>4173</v>
      </c>
      <c r="I108" t="s">
        <v>4174</v>
      </c>
    </row>
    <row r="109" spans="1:9" x14ac:dyDescent="0.2">
      <c r="A109" t="s">
        <v>371</v>
      </c>
      <c r="B109" t="s">
        <v>337</v>
      </c>
      <c r="C109" t="s">
        <v>2556</v>
      </c>
      <c r="D109" t="s">
        <v>2557</v>
      </c>
      <c r="E109" s="2">
        <v>-3.1300375895000001</v>
      </c>
      <c r="F109" s="3">
        <v>-0.67211639010000002</v>
      </c>
      <c r="G109" t="s">
        <v>4175</v>
      </c>
      <c r="H109" t="s">
        <v>4176</v>
      </c>
      <c r="I109" t="s">
        <v>2560</v>
      </c>
    </row>
    <row r="110" spans="1:9" x14ac:dyDescent="0.2">
      <c r="A110" t="s">
        <v>371</v>
      </c>
      <c r="B110" t="s">
        <v>154</v>
      </c>
      <c r="C110" t="s">
        <v>2544</v>
      </c>
      <c r="D110" t="s">
        <v>2545</v>
      </c>
      <c r="E110" s="2">
        <v>-3.0464120231999998</v>
      </c>
      <c r="F110" s="3">
        <v>-0.55424705620000003</v>
      </c>
      <c r="G110" t="s">
        <v>4177</v>
      </c>
      <c r="H110" t="s">
        <v>4178</v>
      </c>
      <c r="I110" t="s">
        <v>3313</v>
      </c>
    </row>
    <row r="111" spans="1:9" x14ac:dyDescent="0.2">
      <c r="A111" t="s">
        <v>371</v>
      </c>
      <c r="B111" t="s">
        <v>33</v>
      </c>
      <c r="C111" t="s">
        <v>2748</v>
      </c>
      <c r="D111" t="s">
        <v>2749</v>
      </c>
      <c r="E111" s="2">
        <v>-3.0019499949999999</v>
      </c>
      <c r="F111" s="3">
        <v>-0.57661616280000005</v>
      </c>
      <c r="G111" t="s">
        <v>4179</v>
      </c>
      <c r="H111" t="s">
        <v>4180</v>
      </c>
      <c r="I111" t="s">
        <v>4181</v>
      </c>
    </row>
    <row r="112" spans="1:9" x14ac:dyDescent="0.2">
      <c r="A112" t="s">
        <v>371</v>
      </c>
      <c r="B112" t="s">
        <v>337</v>
      </c>
      <c r="C112" t="s">
        <v>2554</v>
      </c>
      <c r="D112" t="s">
        <v>2545</v>
      </c>
      <c r="E112" s="2">
        <v>-2.9949548163999999</v>
      </c>
      <c r="F112" s="3">
        <v>-0.54263749449999998</v>
      </c>
      <c r="G112" t="s">
        <v>4177</v>
      </c>
      <c r="H112" t="s">
        <v>4178</v>
      </c>
      <c r="I112" t="s">
        <v>1434</v>
      </c>
    </row>
    <row r="113" spans="1:9" x14ac:dyDescent="0.2">
      <c r="A113" t="s">
        <v>371</v>
      </c>
      <c r="B113" t="s">
        <v>154</v>
      </c>
      <c r="C113" t="s">
        <v>2741</v>
      </c>
      <c r="D113" t="s">
        <v>2742</v>
      </c>
      <c r="E113" s="2">
        <v>-2.8056140239</v>
      </c>
      <c r="F113" s="3">
        <v>-0.45718003019999998</v>
      </c>
      <c r="G113" t="s">
        <v>4182</v>
      </c>
      <c r="H113" t="s">
        <v>4183</v>
      </c>
      <c r="I113" t="s">
        <v>2999</v>
      </c>
    </row>
    <row r="114" spans="1:9" x14ac:dyDescent="0.2">
      <c r="A114" t="s">
        <v>371</v>
      </c>
      <c r="B114" t="s">
        <v>33</v>
      </c>
      <c r="C114" t="s">
        <v>2808</v>
      </c>
      <c r="D114" t="s">
        <v>2809</v>
      </c>
      <c r="E114" s="2">
        <v>-2.7718595803000001</v>
      </c>
      <c r="F114" s="3">
        <v>-0.40517126110000001</v>
      </c>
      <c r="G114" t="s">
        <v>4179</v>
      </c>
      <c r="H114" t="s">
        <v>4180</v>
      </c>
      <c r="I114" t="s">
        <v>3320</v>
      </c>
    </row>
    <row r="115" spans="1:9" x14ac:dyDescent="0.2">
      <c r="A115" t="s">
        <v>371</v>
      </c>
      <c r="B115" t="s">
        <v>154</v>
      </c>
      <c r="C115" t="s">
        <v>2586</v>
      </c>
      <c r="D115" t="s">
        <v>2587</v>
      </c>
      <c r="E115" s="2">
        <v>-2.7718595803000001</v>
      </c>
      <c r="F115" s="3">
        <v>-0.40517126110000001</v>
      </c>
      <c r="G115" t="s">
        <v>4175</v>
      </c>
      <c r="H115" t="s">
        <v>4176</v>
      </c>
      <c r="I115" t="s">
        <v>3320</v>
      </c>
    </row>
    <row r="116" spans="1:9" x14ac:dyDescent="0.2">
      <c r="A116" t="s">
        <v>371</v>
      </c>
      <c r="B116" t="s">
        <v>33</v>
      </c>
      <c r="C116" t="s">
        <v>2549</v>
      </c>
      <c r="D116" t="s">
        <v>2550</v>
      </c>
      <c r="E116" s="2">
        <v>-2.6385540103</v>
      </c>
      <c r="F116" s="3">
        <v>-0.36232794750000002</v>
      </c>
      <c r="G116" t="s">
        <v>4184</v>
      </c>
      <c r="H116" t="s">
        <v>4185</v>
      </c>
      <c r="I116" t="s">
        <v>1635</v>
      </c>
    </row>
    <row r="117" spans="1:9" x14ac:dyDescent="0.2">
      <c r="A117" t="s">
        <v>371</v>
      </c>
      <c r="B117" t="s">
        <v>337</v>
      </c>
      <c r="C117" t="s">
        <v>2727</v>
      </c>
      <c r="D117" t="s">
        <v>2728</v>
      </c>
      <c r="E117" s="2">
        <v>-2.5343371240999999</v>
      </c>
      <c r="F117" s="3">
        <v>-0.3329399998</v>
      </c>
      <c r="G117" t="s">
        <v>4186</v>
      </c>
      <c r="H117" t="s">
        <v>4187</v>
      </c>
      <c r="I117" t="s">
        <v>4188</v>
      </c>
    </row>
    <row r="118" spans="1:9" x14ac:dyDescent="0.2">
      <c r="A118" t="s">
        <v>371</v>
      </c>
      <c r="B118" t="s">
        <v>33</v>
      </c>
      <c r="C118" t="s">
        <v>2700</v>
      </c>
      <c r="D118" t="s">
        <v>2701</v>
      </c>
      <c r="E118" s="2">
        <v>-2.5137704643999998</v>
      </c>
      <c r="F118" s="3">
        <v>-0.32772103190000001</v>
      </c>
      <c r="G118" t="s">
        <v>4189</v>
      </c>
      <c r="H118" t="s">
        <v>4190</v>
      </c>
      <c r="I118" t="s">
        <v>4191</v>
      </c>
    </row>
    <row r="119" spans="1:9" x14ac:dyDescent="0.2">
      <c r="A119" t="s">
        <v>371</v>
      </c>
      <c r="B119" t="s">
        <v>33</v>
      </c>
      <c r="C119" t="s">
        <v>2769</v>
      </c>
      <c r="D119" t="s">
        <v>2770</v>
      </c>
      <c r="E119" s="2">
        <v>-2.4389004261</v>
      </c>
      <c r="F119" s="3">
        <v>-0.2958856259</v>
      </c>
      <c r="G119" t="s">
        <v>4192</v>
      </c>
      <c r="H119" t="s">
        <v>4193</v>
      </c>
      <c r="I119" t="s">
        <v>4194</v>
      </c>
    </row>
    <row r="120" spans="1:9" x14ac:dyDescent="0.2">
      <c r="A120" t="s">
        <v>371</v>
      </c>
      <c r="B120" t="s">
        <v>154</v>
      </c>
      <c r="C120" t="s">
        <v>2854</v>
      </c>
      <c r="D120" t="s">
        <v>2855</v>
      </c>
      <c r="E120" s="2">
        <v>-2.4202016596</v>
      </c>
      <c r="F120" s="3">
        <v>-0.29203597570000001</v>
      </c>
      <c r="G120" t="s">
        <v>4195</v>
      </c>
      <c r="H120" t="s">
        <v>4196</v>
      </c>
      <c r="I120" t="s">
        <v>4197</v>
      </c>
    </row>
    <row r="121" spans="1:9" x14ac:dyDescent="0.2">
      <c r="A121" t="s">
        <v>371</v>
      </c>
      <c r="B121" t="s">
        <v>154</v>
      </c>
      <c r="C121" t="s">
        <v>2867</v>
      </c>
      <c r="D121" t="s">
        <v>2868</v>
      </c>
      <c r="E121" s="2">
        <v>-2.3869980371000001</v>
      </c>
      <c r="F121" s="3">
        <v>-0.28144366589999997</v>
      </c>
      <c r="G121" t="s">
        <v>4198</v>
      </c>
      <c r="H121" t="s">
        <v>4199</v>
      </c>
      <c r="I121" t="s">
        <v>1729</v>
      </c>
    </row>
    <row r="122" spans="1:9" x14ac:dyDescent="0.2">
      <c r="A122" t="s">
        <v>371</v>
      </c>
      <c r="B122" t="s">
        <v>154</v>
      </c>
      <c r="C122" t="s">
        <v>2632</v>
      </c>
      <c r="D122" t="s">
        <v>2633</v>
      </c>
      <c r="E122" s="2">
        <v>-2.3761100380000002</v>
      </c>
      <c r="F122" s="3">
        <v>-0.27721078119999998</v>
      </c>
      <c r="G122" t="s">
        <v>4200</v>
      </c>
      <c r="H122" t="s">
        <v>4201</v>
      </c>
      <c r="I122" t="s">
        <v>4202</v>
      </c>
    </row>
    <row r="123" spans="1:9" x14ac:dyDescent="0.2">
      <c r="A123" t="s">
        <v>371</v>
      </c>
      <c r="B123" t="s">
        <v>337</v>
      </c>
      <c r="C123" t="s">
        <v>2692</v>
      </c>
      <c r="D123" t="s">
        <v>2693</v>
      </c>
      <c r="E123" s="2">
        <v>-2.2819256367</v>
      </c>
      <c r="F123" s="3">
        <v>-0.23694007650000001</v>
      </c>
      <c r="G123" t="s">
        <v>4203</v>
      </c>
      <c r="H123" t="s">
        <v>4204</v>
      </c>
      <c r="I123" t="s">
        <v>4205</v>
      </c>
    </row>
    <row r="124" spans="1:9" x14ac:dyDescent="0.2">
      <c r="A124" t="s">
        <v>371</v>
      </c>
      <c r="B124" t="s">
        <v>154</v>
      </c>
      <c r="C124" t="s">
        <v>4206</v>
      </c>
      <c r="D124" t="s">
        <v>4207</v>
      </c>
      <c r="E124" s="2">
        <v>-2.2694889546999999</v>
      </c>
      <c r="F124" s="3">
        <v>-0.23694007650000001</v>
      </c>
      <c r="G124" t="s">
        <v>4208</v>
      </c>
      <c r="H124" t="s">
        <v>4209</v>
      </c>
      <c r="I124" t="s">
        <v>4210</v>
      </c>
    </row>
    <row r="125" spans="1:9" x14ac:dyDescent="0.2">
      <c r="A125" t="s">
        <v>371</v>
      </c>
      <c r="B125" t="s">
        <v>154</v>
      </c>
      <c r="C125" t="s">
        <v>2816</v>
      </c>
      <c r="D125" t="s">
        <v>2817</v>
      </c>
      <c r="E125" s="2">
        <v>-2.2694889546999999</v>
      </c>
      <c r="F125" s="3">
        <v>-0.23694007650000001</v>
      </c>
      <c r="G125" t="s">
        <v>4211</v>
      </c>
      <c r="H125" t="s">
        <v>4212</v>
      </c>
      <c r="I125" t="s">
        <v>4210</v>
      </c>
    </row>
    <row r="126" spans="1:9" x14ac:dyDescent="0.2">
      <c r="A126" t="s">
        <v>371</v>
      </c>
      <c r="B126" t="s">
        <v>154</v>
      </c>
      <c r="C126" t="s">
        <v>2820</v>
      </c>
      <c r="D126" t="s">
        <v>2821</v>
      </c>
      <c r="E126" s="2">
        <v>-2.2694889546999999</v>
      </c>
      <c r="F126" s="3">
        <v>-0.23694007650000001</v>
      </c>
      <c r="G126" t="s">
        <v>4211</v>
      </c>
      <c r="H126" t="s">
        <v>4212</v>
      </c>
      <c r="I126" t="s">
        <v>4210</v>
      </c>
    </row>
    <row r="127" spans="1:9" x14ac:dyDescent="0.2">
      <c r="A127" t="s">
        <v>371</v>
      </c>
      <c r="B127" t="s">
        <v>154</v>
      </c>
      <c r="C127" t="s">
        <v>3011</v>
      </c>
      <c r="D127" t="s">
        <v>3012</v>
      </c>
      <c r="E127" s="2">
        <v>-2.2287547926000002</v>
      </c>
      <c r="F127" s="3">
        <v>-0.2147566413</v>
      </c>
      <c r="G127" t="s">
        <v>4213</v>
      </c>
      <c r="H127" t="s">
        <v>4214</v>
      </c>
      <c r="I127" t="s">
        <v>4215</v>
      </c>
    </row>
    <row r="128" spans="1:9" x14ac:dyDescent="0.2">
      <c r="A128" t="s">
        <v>371</v>
      </c>
      <c r="B128" t="s">
        <v>33</v>
      </c>
      <c r="C128" t="s">
        <v>2844</v>
      </c>
      <c r="D128" t="s">
        <v>2845</v>
      </c>
      <c r="E128" s="2">
        <v>-2.1936649971</v>
      </c>
      <c r="F128" s="3">
        <v>-0.1917038278</v>
      </c>
      <c r="G128" t="s">
        <v>4192</v>
      </c>
      <c r="H128" t="s">
        <v>4193</v>
      </c>
      <c r="I128" t="s">
        <v>4216</v>
      </c>
    </row>
    <row r="129" spans="1:9" x14ac:dyDescent="0.2">
      <c r="A129" t="s">
        <v>371</v>
      </c>
      <c r="B129" t="s">
        <v>33</v>
      </c>
      <c r="C129" t="s">
        <v>2847</v>
      </c>
      <c r="D129" t="s">
        <v>2848</v>
      </c>
      <c r="E129" s="2">
        <v>-2.1791158158999999</v>
      </c>
      <c r="F129" s="3">
        <v>-0.18881233049999999</v>
      </c>
      <c r="G129" t="s">
        <v>4192</v>
      </c>
      <c r="H129" t="s">
        <v>4193</v>
      </c>
      <c r="I129" t="s">
        <v>4217</v>
      </c>
    </row>
    <row r="130" spans="1:9" x14ac:dyDescent="0.2">
      <c r="A130" t="s">
        <v>371</v>
      </c>
      <c r="B130" t="s">
        <v>154</v>
      </c>
      <c r="C130" t="s">
        <v>2752</v>
      </c>
      <c r="D130" t="s">
        <v>2753</v>
      </c>
      <c r="E130" s="2">
        <v>-2.1660076018000001</v>
      </c>
      <c r="F130" s="3">
        <v>-0.17762153450000001</v>
      </c>
      <c r="G130" t="s">
        <v>4203</v>
      </c>
      <c r="H130" t="s">
        <v>4204</v>
      </c>
      <c r="I130" t="s">
        <v>4218</v>
      </c>
    </row>
    <row r="131" spans="1:9" x14ac:dyDescent="0.2">
      <c r="A131" t="s">
        <v>371</v>
      </c>
      <c r="B131" t="s">
        <v>337</v>
      </c>
      <c r="C131" t="s">
        <v>2627</v>
      </c>
      <c r="D131" t="s">
        <v>2628</v>
      </c>
      <c r="E131" s="2">
        <v>-2.1091823104</v>
      </c>
      <c r="F131" s="3">
        <v>-0.14498162749999999</v>
      </c>
      <c r="G131" t="s">
        <v>4219</v>
      </c>
      <c r="H131" t="s">
        <v>4220</v>
      </c>
      <c r="I131" t="s">
        <v>4221</v>
      </c>
    </row>
    <row r="132" spans="1:9" x14ac:dyDescent="0.2">
      <c r="A132" t="s">
        <v>371</v>
      </c>
      <c r="B132" t="s">
        <v>337</v>
      </c>
      <c r="C132" t="s">
        <v>2895</v>
      </c>
      <c r="D132" t="s">
        <v>2896</v>
      </c>
      <c r="E132" s="2">
        <v>-2.0957277913999999</v>
      </c>
      <c r="F132" s="3">
        <v>-0.1371180105</v>
      </c>
      <c r="G132" t="s">
        <v>4211</v>
      </c>
      <c r="H132" t="s">
        <v>4212</v>
      </c>
      <c r="I132" t="s">
        <v>4222</v>
      </c>
    </row>
    <row r="133" spans="1:9" x14ac:dyDescent="0.2">
      <c r="A133" t="s">
        <v>371</v>
      </c>
      <c r="B133" t="s">
        <v>154</v>
      </c>
      <c r="C133" t="s">
        <v>2898</v>
      </c>
      <c r="D133" t="s">
        <v>2899</v>
      </c>
      <c r="E133" s="2">
        <v>-2.0824412554</v>
      </c>
      <c r="F133" s="3">
        <v>-0.13420695369999999</v>
      </c>
      <c r="G133" t="s">
        <v>4223</v>
      </c>
      <c r="H133" t="s">
        <v>4224</v>
      </c>
      <c r="I133" t="s">
        <v>4225</v>
      </c>
    </row>
    <row r="134" spans="1:9" x14ac:dyDescent="0.2">
      <c r="A134" t="s">
        <v>371</v>
      </c>
      <c r="B134" t="s">
        <v>337</v>
      </c>
      <c r="C134" t="s">
        <v>2915</v>
      </c>
      <c r="D134" t="s">
        <v>4226</v>
      </c>
      <c r="E134" s="2">
        <v>-2.0563572079000001</v>
      </c>
      <c r="F134" s="3">
        <v>-0.1218784066</v>
      </c>
      <c r="G134" t="s">
        <v>4227</v>
      </c>
      <c r="H134" t="s">
        <v>4228</v>
      </c>
      <c r="I134" t="s">
        <v>4229</v>
      </c>
    </row>
    <row r="135" spans="1:9" x14ac:dyDescent="0.2">
      <c r="A135" t="s">
        <v>371</v>
      </c>
      <c r="B135" t="s">
        <v>154</v>
      </c>
      <c r="C135" t="s">
        <v>2919</v>
      </c>
      <c r="D135" t="s">
        <v>2920</v>
      </c>
      <c r="E135" s="2">
        <v>-2.0563572079000001</v>
      </c>
      <c r="F135" s="3">
        <v>-0.1218784066</v>
      </c>
      <c r="G135" t="s">
        <v>4223</v>
      </c>
      <c r="H135" t="s">
        <v>4224</v>
      </c>
      <c r="I135" t="s">
        <v>4229</v>
      </c>
    </row>
    <row r="136" spans="1:9" x14ac:dyDescent="0.2">
      <c r="A136" t="s">
        <v>371</v>
      </c>
      <c r="B136" t="s">
        <v>337</v>
      </c>
      <c r="C136" t="s">
        <v>2963</v>
      </c>
      <c r="D136" t="s">
        <v>4230</v>
      </c>
      <c r="E136" s="2">
        <v>-2.0184008949000001</v>
      </c>
      <c r="F136" s="3">
        <v>-0.10941910520000001</v>
      </c>
      <c r="G136" t="s">
        <v>4170</v>
      </c>
      <c r="H136" t="s">
        <v>4171</v>
      </c>
      <c r="I136" t="s">
        <v>4231</v>
      </c>
    </row>
    <row r="137" spans="1:9" x14ac:dyDescent="0.2">
      <c r="A137" t="s">
        <v>371</v>
      </c>
      <c r="B137" t="s">
        <v>154</v>
      </c>
      <c r="C137" t="s">
        <v>2663</v>
      </c>
      <c r="D137" t="s">
        <v>2664</v>
      </c>
      <c r="E137" s="2">
        <v>-2.0184008949000001</v>
      </c>
      <c r="F137" s="3">
        <v>-0.10941910520000001</v>
      </c>
      <c r="G137" t="s">
        <v>4170</v>
      </c>
      <c r="H137" t="s">
        <v>4171</v>
      </c>
      <c r="I137" t="s">
        <v>4231</v>
      </c>
    </row>
    <row r="138" spans="1:9" x14ac:dyDescent="0.2">
      <c r="A138" t="s">
        <v>415</v>
      </c>
      <c r="B138" t="s">
        <v>33</v>
      </c>
      <c r="C138" t="s">
        <v>3137</v>
      </c>
      <c r="D138" t="s">
        <v>3138</v>
      </c>
      <c r="E138" s="2">
        <v>-4.2390883657999998</v>
      </c>
      <c r="F138" s="3">
        <v>-1.0246911629</v>
      </c>
      <c r="G138" t="s">
        <v>4232</v>
      </c>
      <c r="H138" t="s">
        <v>4233</v>
      </c>
      <c r="I138" t="s">
        <v>1950</v>
      </c>
    </row>
    <row r="139" spans="1:9" x14ac:dyDescent="0.2">
      <c r="A139" t="s">
        <v>420</v>
      </c>
      <c r="B139" t="s">
        <v>33</v>
      </c>
      <c r="C139" t="s">
        <v>3137</v>
      </c>
      <c r="D139" t="s">
        <v>3138</v>
      </c>
      <c r="E139" s="2">
        <v>-4.2390883657999998</v>
      </c>
      <c r="F139" s="3">
        <v>-1.0246911629</v>
      </c>
      <c r="G139" t="s">
        <v>4234</v>
      </c>
      <c r="H139" t="s">
        <v>4235</v>
      </c>
      <c r="I139" t="s">
        <v>4236</v>
      </c>
    </row>
    <row r="140" spans="1:9" x14ac:dyDescent="0.2">
      <c r="A140" t="s">
        <v>420</v>
      </c>
      <c r="B140" t="s">
        <v>33</v>
      </c>
      <c r="C140" t="s">
        <v>3144</v>
      </c>
      <c r="D140" t="s">
        <v>3145</v>
      </c>
      <c r="E140" s="2">
        <v>-3.4841597093000001</v>
      </c>
      <c r="F140" s="3">
        <v>-0.66971340040000005</v>
      </c>
      <c r="G140" t="s">
        <v>4237</v>
      </c>
      <c r="H140" t="s">
        <v>4238</v>
      </c>
      <c r="I140" t="s">
        <v>2084</v>
      </c>
    </row>
    <row r="141" spans="1:9" x14ac:dyDescent="0.2">
      <c r="A141" t="s">
        <v>420</v>
      </c>
      <c r="B141" t="s">
        <v>33</v>
      </c>
      <c r="C141" t="s">
        <v>3284</v>
      </c>
      <c r="D141" t="s">
        <v>3285</v>
      </c>
      <c r="E141" s="2">
        <v>-3.0854312461000002</v>
      </c>
      <c r="F141" s="3">
        <v>-0.57352823419999999</v>
      </c>
      <c r="G141" t="s">
        <v>3286</v>
      </c>
      <c r="H141" t="s">
        <v>3287</v>
      </c>
      <c r="I141" t="s">
        <v>2154</v>
      </c>
    </row>
    <row r="142" spans="1:9" x14ac:dyDescent="0.2">
      <c r="A142" t="s">
        <v>420</v>
      </c>
      <c r="B142" t="s">
        <v>154</v>
      </c>
      <c r="C142" t="s">
        <v>3148</v>
      </c>
      <c r="D142" t="s">
        <v>3149</v>
      </c>
      <c r="E142" s="2">
        <v>-2.8815131681000001</v>
      </c>
      <c r="F142" s="3">
        <v>-0.4864912502</v>
      </c>
      <c r="G142" t="s">
        <v>4239</v>
      </c>
      <c r="H142" t="s">
        <v>4240</v>
      </c>
      <c r="I142" t="s">
        <v>1547</v>
      </c>
    </row>
    <row r="143" spans="1:9" x14ac:dyDescent="0.2">
      <c r="A143" t="s">
        <v>420</v>
      </c>
      <c r="B143" t="s">
        <v>9</v>
      </c>
      <c r="C143" t="s">
        <v>3155</v>
      </c>
      <c r="D143" t="s">
        <v>3156</v>
      </c>
      <c r="E143" s="2">
        <v>-2.6132842936</v>
      </c>
      <c r="F143" s="3">
        <v>-0.35877748050000002</v>
      </c>
      <c r="G143" t="s">
        <v>4241</v>
      </c>
      <c r="H143" t="s">
        <v>4242</v>
      </c>
      <c r="I143" t="s">
        <v>4243</v>
      </c>
    </row>
    <row r="144" spans="1:9" x14ac:dyDescent="0.2">
      <c r="A144" t="s">
        <v>420</v>
      </c>
      <c r="B144" t="s">
        <v>9</v>
      </c>
      <c r="C144" t="s">
        <v>3169</v>
      </c>
      <c r="D144" t="s">
        <v>3170</v>
      </c>
      <c r="E144" s="2">
        <v>-2.4212588437</v>
      </c>
      <c r="F144" s="3">
        <v>-0.29203597570000001</v>
      </c>
      <c r="G144" t="s">
        <v>4241</v>
      </c>
      <c r="H144" t="s">
        <v>4242</v>
      </c>
      <c r="I144" t="s">
        <v>4244</v>
      </c>
    </row>
    <row r="145" spans="1:9" x14ac:dyDescent="0.2">
      <c r="A145" t="s">
        <v>420</v>
      </c>
      <c r="B145" t="s">
        <v>33</v>
      </c>
      <c r="C145" t="s">
        <v>3180</v>
      </c>
      <c r="D145" t="s">
        <v>3181</v>
      </c>
      <c r="E145" s="2">
        <v>-2.3422204675999998</v>
      </c>
      <c r="F145" s="3">
        <v>-0.10111961630000001</v>
      </c>
      <c r="G145" t="s">
        <v>4245</v>
      </c>
      <c r="H145" t="s">
        <v>4246</v>
      </c>
      <c r="I145" t="s">
        <v>4247</v>
      </c>
    </row>
    <row r="146" spans="1:9" x14ac:dyDescent="0.2">
      <c r="A146" t="s">
        <v>420</v>
      </c>
      <c r="B146" t="s">
        <v>9</v>
      </c>
      <c r="C146" t="s">
        <v>3177</v>
      </c>
      <c r="D146" t="s">
        <v>3178</v>
      </c>
      <c r="E146" s="2">
        <v>-2.2802128208000001</v>
      </c>
      <c r="F146" s="3">
        <v>-0.23694007650000001</v>
      </c>
      <c r="G146" t="s">
        <v>4241</v>
      </c>
      <c r="H146" t="s">
        <v>4242</v>
      </c>
      <c r="I146" t="s">
        <v>4248</v>
      </c>
    </row>
    <row r="147" spans="1:9" x14ac:dyDescent="0.2">
      <c r="A147" t="s">
        <v>420</v>
      </c>
      <c r="B147" t="s">
        <v>9</v>
      </c>
      <c r="C147" t="s">
        <v>3172</v>
      </c>
      <c r="D147" t="s">
        <v>3173</v>
      </c>
      <c r="E147" s="2">
        <v>-2.2130576457000002</v>
      </c>
      <c r="F147" s="3">
        <v>-0.20309947219999999</v>
      </c>
      <c r="G147" t="s">
        <v>4249</v>
      </c>
      <c r="H147" t="s">
        <v>4250</v>
      </c>
      <c r="I147" t="s">
        <v>4251</v>
      </c>
    </row>
    <row r="148" spans="1:9" x14ac:dyDescent="0.2">
      <c r="A148" t="s">
        <v>420</v>
      </c>
      <c r="B148" t="s">
        <v>9</v>
      </c>
      <c r="C148" t="s">
        <v>3160</v>
      </c>
      <c r="D148" t="s">
        <v>3161</v>
      </c>
      <c r="E148" s="2">
        <v>-2.2031437592000001</v>
      </c>
      <c r="F148" s="3">
        <v>-0.1951915685</v>
      </c>
      <c r="G148" t="s">
        <v>4252</v>
      </c>
      <c r="H148" t="s">
        <v>4253</v>
      </c>
      <c r="I148" t="s">
        <v>4254</v>
      </c>
    </row>
    <row r="149" spans="1:9" x14ac:dyDescent="0.2">
      <c r="A149" t="s">
        <v>439</v>
      </c>
      <c r="B149" t="s">
        <v>9</v>
      </c>
      <c r="C149" t="s">
        <v>254</v>
      </c>
      <c r="D149" t="s">
        <v>255</v>
      </c>
      <c r="E149" s="2">
        <v>-4.2229750517999998</v>
      </c>
      <c r="F149" s="3">
        <v>-1.0246911629</v>
      </c>
      <c r="G149" t="s">
        <v>4255</v>
      </c>
      <c r="H149" t="s">
        <v>4256</v>
      </c>
      <c r="I149" t="s">
        <v>1605</v>
      </c>
    </row>
    <row r="150" spans="1:9" x14ac:dyDescent="0.2">
      <c r="A150" t="s">
        <v>444</v>
      </c>
      <c r="B150" t="s">
        <v>9</v>
      </c>
      <c r="C150" t="s">
        <v>254</v>
      </c>
      <c r="D150" t="s">
        <v>255</v>
      </c>
      <c r="E150" s="2">
        <v>-4.2229750517999998</v>
      </c>
      <c r="F150" s="3">
        <v>-1.0246911629</v>
      </c>
      <c r="G150" t="s">
        <v>4255</v>
      </c>
      <c r="H150" t="s">
        <v>4256</v>
      </c>
      <c r="I150" t="s">
        <v>4257</v>
      </c>
    </row>
    <row r="151" spans="1:9" x14ac:dyDescent="0.2">
      <c r="A151" t="s">
        <v>497</v>
      </c>
      <c r="B151" t="s">
        <v>9</v>
      </c>
      <c r="C151" t="s">
        <v>222</v>
      </c>
      <c r="D151" t="s">
        <v>223</v>
      </c>
      <c r="E151" s="2">
        <v>-4.0014425154</v>
      </c>
      <c r="F151" s="3">
        <v>-1.1755445307000001</v>
      </c>
      <c r="G151" t="s">
        <v>4258</v>
      </c>
      <c r="H151" t="s">
        <v>4259</v>
      </c>
      <c r="I151" t="s">
        <v>1062</v>
      </c>
    </row>
    <row r="152" spans="1:9" x14ac:dyDescent="0.2">
      <c r="A152" t="s">
        <v>502</v>
      </c>
      <c r="B152" t="s">
        <v>9</v>
      </c>
      <c r="C152" t="s">
        <v>222</v>
      </c>
      <c r="D152" t="s">
        <v>223</v>
      </c>
      <c r="E152" s="2">
        <v>-4.0014425154</v>
      </c>
      <c r="F152" s="3">
        <v>-1.1755445307000001</v>
      </c>
      <c r="G152" t="s">
        <v>4258</v>
      </c>
      <c r="H152" t="s">
        <v>4259</v>
      </c>
      <c r="I152" t="s">
        <v>4260</v>
      </c>
    </row>
    <row r="153" spans="1:9" x14ac:dyDescent="0.2">
      <c r="A153" t="s">
        <v>502</v>
      </c>
      <c r="B153" t="s">
        <v>9</v>
      </c>
      <c r="C153" t="s">
        <v>4261</v>
      </c>
      <c r="D153" t="s">
        <v>4262</v>
      </c>
      <c r="E153" s="2">
        <v>-2.8971856128</v>
      </c>
      <c r="F153" s="3">
        <v>-0.48727213949999998</v>
      </c>
      <c r="G153" t="s">
        <v>4263</v>
      </c>
      <c r="H153" t="s">
        <v>4264</v>
      </c>
      <c r="I153" t="s">
        <v>2956</v>
      </c>
    </row>
    <row r="154" spans="1:9" x14ac:dyDescent="0.2">
      <c r="A154" t="s">
        <v>541</v>
      </c>
      <c r="B154" t="s">
        <v>9</v>
      </c>
      <c r="C154" t="s">
        <v>989</v>
      </c>
      <c r="D154" t="s">
        <v>990</v>
      </c>
      <c r="E154" s="2">
        <v>-3.9796040185999999</v>
      </c>
      <c r="F154" s="3">
        <v>-0.83931207669999996</v>
      </c>
      <c r="G154" t="s">
        <v>4265</v>
      </c>
      <c r="H154" t="s">
        <v>4266</v>
      </c>
      <c r="I154" t="s">
        <v>1477</v>
      </c>
    </row>
    <row r="155" spans="1:9" x14ac:dyDescent="0.2">
      <c r="A155" t="s">
        <v>546</v>
      </c>
      <c r="B155" t="s">
        <v>9</v>
      </c>
      <c r="C155" t="s">
        <v>989</v>
      </c>
      <c r="D155" t="s">
        <v>990</v>
      </c>
      <c r="E155" s="2">
        <v>-3.9796040185999999</v>
      </c>
      <c r="F155" s="3">
        <v>-0.83931207669999996</v>
      </c>
      <c r="G155" t="s">
        <v>4267</v>
      </c>
      <c r="H155" t="s">
        <v>4268</v>
      </c>
      <c r="I155" t="s">
        <v>4269</v>
      </c>
    </row>
    <row r="156" spans="1:9" x14ac:dyDescent="0.2">
      <c r="A156" t="s">
        <v>546</v>
      </c>
      <c r="B156" t="s">
        <v>9</v>
      </c>
      <c r="C156" t="s">
        <v>1000</v>
      </c>
      <c r="D156" t="s">
        <v>1001</v>
      </c>
      <c r="E156" s="2">
        <v>-3.7694358015999998</v>
      </c>
      <c r="F156" s="3">
        <v>-0.80122640339999995</v>
      </c>
      <c r="G156" t="s">
        <v>4270</v>
      </c>
      <c r="H156" t="s">
        <v>4271</v>
      </c>
      <c r="I156" t="s">
        <v>4272</v>
      </c>
    </row>
    <row r="157" spans="1:9" x14ac:dyDescent="0.2">
      <c r="A157" t="s">
        <v>546</v>
      </c>
      <c r="B157" t="s">
        <v>9</v>
      </c>
      <c r="C157" t="s">
        <v>4273</v>
      </c>
      <c r="D157" t="s">
        <v>4274</v>
      </c>
      <c r="E157" s="2">
        <v>-2.2009515571999998</v>
      </c>
      <c r="F157" s="3">
        <v>-8.8279770000000007E-3</v>
      </c>
      <c r="G157" t="s">
        <v>4275</v>
      </c>
      <c r="H157" t="s">
        <v>4276</v>
      </c>
      <c r="I157" t="s">
        <v>4277</v>
      </c>
    </row>
    <row r="158" spans="1:9" x14ac:dyDescent="0.2">
      <c r="A158" t="s">
        <v>605</v>
      </c>
      <c r="B158" t="s">
        <v>9</v>
      </c>
      <c r="C158" t="s">
        <v>4278</v>
      </c>
      <c r="D158" t="s">
        <v>4279</v>
      </c>
      <c r="E158" s="2">
        <v>-3.9647688504</v>
      </c>
      <c r="F158" s="3">
        <v>-1.1644249702</v>
      </c>
      <c r="G158" t="s">
        <v>4280</v>
      </c>
      <c r="H158" t="s">
        <v>4281</v>
      </c>
      <c r="I158" t="s">
        <v>1627</v>
      </c>
    </row>
    <row r="159" spans="1:9" x14ac:dyDescent="0.2">
      <c r="A159" t="s">
        <v>610</v>
      </c>
      <c r="B159" t="s">
        <v>9</v>
      </c>
      <c r="C159" t="s">
        <v>4278</v>
      </c>
      <c r="D159" t="s">
        <v>4279</v>
      </c>
      <c r="E159" s="2">
        <v>-3.9647688504</v>
      </c>
      <c r="F159" s="3">
        <v>-1.1644249702</v>
      </c>
      <c r="G159" t="s">
        <v>4282</v>
      </c>
      <c r="H159" t="s">
        <v>4283</v>
      </c>
      <c r="I159" t="s">
        <v>4284</v>
      </c>
    </row>
    <row r="160" spans="1:9" x14ac:dyDescent="0.2">
      <c r="A160" t="s">
        <v>610</v>
      </c>
      <c r="B160" t="s">
        <v>9</v>
      </c>
      <c r="C160" t="s">
        <v>4285</v>
      </c>
      <c r="D160" t="s">
        <v>4286</v>
      </c>
      <c r="E160" s="2">
        <v>-3.4018640195000001</v>
      </c>
      <c r="F160" s="3">
        <v>-0.84984378449999998</v>
      </c>
      <c r="G160" t="s">
        <v>4287</v>
      </c>
      <c r="H160" t="s">
        <v>4288</v>
      </c>
      <c r="I160" t="s">
        <v>734</v>
      </c>
    </row>
    <row r="161" spans="1:9" x14ac:dyDescent="0.2">
      <c r="A161" t="s">
        <v>610</v>
      </c>
      <c r="B161" t="s">
        <v>9</v>
      </c>
      <c r="C161" t="s">
        <v>4289</v>
      </c>
      <c r="D161" t="s">
        <v>4290</v>
      </c>
      <c r="E161" s="2">
        <v>-3.3553428134000001</v>
      </c>
      <c r="F161" s="3">
        <v>-0.83047482439999998</v>
      </c>
      <c r="G161" t="s">
        <v>4287</v>
      </c>
      <c r="H161" t="s">
        <v>4288</v>
      </c>
      <c r="I161" t="s">
        <v>4291</v>
      </c>
    </row>
    <row r="162" spans="1:9" x14ac:dyDescent="0.2">
      <c r="A162" t="s">
        <v>610</v>
      </c>
      <c r="B162" t="s">
        <v>9</v>
      </c>
      <c r="C162" t="s">
        <v>4292</v>
      </c>
      <c r="D162" t="s">
        <v>4293</v>
      </c>
      <c r="E162" s="2">
        <v>-3.3225461626000001</v>
      </c>
      <c r="F162" s="3">
        <v>-0.81064315070000004</v>
      </c>
      <c r="G162" t="s">
        <v>4294</v>
      </c>
      <c r="H162" t="s">
        <v>4295</v>
      </c>
      <c r="I162" t="s">
        <v>4296</v>
      </c>
    </row>
    <row r="163" spans="1:9" x14ac:dyDescent="0.2">
      <c r="A163" t="s">
        <v>610</v>
      </c>
      <c r="B163" t="s">
        <v>9</v>
      </c>
      <c r="C163" t="s">
        <v>904</v>
      </c>
      <c r="D163" t="s">
        <v>905</v>
      </c>
      <c r="E163" s="2">
        <v>-2.627526509</v>
      </c>
      <c r="F163" s="3">
        <v>-0.36101592199999999</v>
      </c>
      <c r="G163" t="s">
        <v>4297</v>
      </c>
      <c r="H163" t="s">
        <v>4298</v>
      </c>
      <c r="I163" t="s">
        <v>4299</v>
      </c>
    </row>
    <row r="164" spans="1:9" x14ac:dyDescent="0.2">
      <c r="A164" t="s">
        <v>629</v>
      </c>
      <c r="B164" t="s">
        <v>9</v>
      </c>
      <c r="C164" t="s">
        <v>3297</v>
      </c>
      <c r="D164" t="s">
        <v>3298</v>
      </c>
      <c r="E164" s="2">
        <v>-3.7310041332999999</v>
      </c>
      <c r="F164" s="3">
        <v>-0.9943831756</v>
      </c>
      <c r="G164" t="s">
        <v>4300</v>
      </c>
      <c r="H164" t="s">
        <v>4301</v>
      </c>
      <c r="I164" t="s">
        <v>1062</v>
      </c>
    </row>
    <row r="165" spans="1:9" x14ac:dyDescent="0.2">
      <c r="A165" t="s">
        <v>634</v>
      </c>
      <c r="B165" t="s">
        <v>9</v>
      </c>
      <c r="C165" t="s">
        <v>3297</v>
      </c>
      <c r="D165" t="s">
        <v>3298</v>
      </c>
      <c r="E165" s="2">
        <v>-3.7310041332999999</v>
      </c>
      <c r="F165" s="3">
        <v>-0.9943831756</v>
      </c>
      <c r="G165" t="s">
        <v>4302</v>
      </c>
      <c r="H165" t="s">
        <v>4303</v>
      </c>
      <c r="I165" t="s">
        <v>4304</v>
      </c>
    </row>
    <row r="166" spans="1:9" x14ac:dyDescent="0.2">
      <c r="A166" t="s">
        <v>634</v>
      </c>
      <c r="B166" t="s">
        <v>9</v>
      </c>
      <c r="C166" t="s">
        <v>1053</v>
      </c>
      <c r="D166" t="s">
        <v>1054</v>
      </c>
      <c r="E166" s="2">
        <v>-2.4842584941000001</v>
      </c>
      <c r="F166" s="3">
        <v>-0.20430455880000001</v>
      </c>
      <c r="G166" t="s">
        <v>4305</v>
      </c>
      <c r="H166" t="s">
        <v>4306</v>
      </c>
      <c r="I166" t="s">
        <v>4307</v>
      </c>
    </row>
    <row r="167" spans="1:9" x14ac:dyDescent="0.2">
      <c r="A167" t="s">
        <v>634</v>
      </c>
      <c r="B167" t="s">
        <v>9</v>
      </c>
      <c r="C167" t="s">
        <v>3293</v>
      </c>
      <c r="D167" t="s">
        <v>3294</v>
      </c>
      <c r="E167" s="2">
        <v>-2.3439679229000001</v>
      </c>
      <c r="F167" s="3">
        <v>-0.26153455170000001</v>
      </c>
      <c r="G167" t="s">
        <v>4308</v>
      </c>
      <c r="H167" t="s">
        <v>4309</v>
      </c>
      <c r="I167" t="s">
        <v>4310</v>
      </c>
    </row>
  </sheetData>
  <conditionalFormatting sqref="A2:A166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167">
    <cfRule type="expression" dxfId="3" priority="1">
      <formula>1=1</formula>
    </cfRule>
  </conditionalFormatting>
  <conditionalFormatting sqref="E2:E16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E0CDB-FF3D-4740-9755-48F8E986BD6E}">
  <dimension ref="A1:I222"/>
  <sheetViews>
    <sheetView tabSelected="1" topLeftCell="A5" workbookViewId="0">
      <selection activeCell="D20" sqref="D20"/>
    </sheetView>
  </sheetViews>
  <sheetFormatPr baseColWidth="10" defaultRowHeight="16" x14ac:dyDescent="0.2"/>
  <cols>
    <col min="4" max="4" width="124.5" bestFit="1" customWidth="1"/>
    <col min="8" max="8" width="255.832031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643</v>
      </c>
    </row>
    <row r="2" spans="1:9" x14ac:dyDescent="0.2">
      <c r="A2" t="s">
        <v>8</v>
      </c>
      <c r="B2" t="s">
        <v>9</v>
      </c>
      <c r="C2" t="s">
        <v>17</v>
      </c>
      <c r="D2" t="s">
        <v>18</v>
      </c>
      <c r="E2" s="2">
        <v>-11.6168504741</v>
      </c>
      <c r="F2" s="3">
        <v>-7.2724385495000003</v>
      </c>
      <c r="G2" t="s">
        <v>4311</v>
      </c>
      <c r="H2" t="s">
        <v>4312</v>
      </c>
      <c r="I2" t="s">
        <v>3849</v>
      </c>
    </row>
    <row r="3" spans="1:9" x14ac:dyDescent="0.2">
      <c r="A3" t="s">
        <v>14</v>
      </c>
      <c r="B3" t="s">
        <v>9</v>
      </c>
      <c r="C3" t="s">
        <v>17</v>
      </c>
      <c r="D3" t="s">
        <v>18</v>
      </c>
      <c r="E3" s="2">
        <v>-11.6168504741</v>
      </c>
      <c r="F3" s="3">
        <v>-7.2724385495000003</v>
      </c>
      <c r="G3" t="s">
        <v>4313</v>
      </c>
      <c r="H3" t="s">
        <v>4314</v>
      </c>
      <c r="I3" t="s">
        <v>4315</v>
      </c>
    </row>
    <row r="4" spans="1:9" x14ac:dyDescent="0.2">
      <c r="A4" t="s">
        <v>14</v>
      </c>
      <c r="B4" t="s">
        <v>9</v>
      </c>
      <c r="C4" t="s">
        <v>107</v>
      </c>
      <c r="D4" t="s">
        <v>108</v>
      </c>
      <c r="E4" s="2">
        <v>-10.161294251199999</v>
      </c>
      <c r="F4" s="3">
        <v>-6.1179123222999996</v>
      </c>
      <c r="G4" t="s">
        <v>4316</v>
      </c>
      <c r="H4" t="s">
        <v>4317</v>
      </c>
      <c r="I4" t="s">
        <v>4318</v>
      </c>
    </row>
    <row r="5" spans="1:9" x14ac:dyDescent="0.2">
      <c r="A5" t="s">
        <v>14</v>
      </c>
      <c r="B5" t="s">
        <v>9</v>
      </c>
      <c r="C5" t="s">
        <v>10</v>
      </c>
      <c r="D5" t="s">
        <v>11</v>
      </c>
      <c r="E5" s="2">
        <v>-9.3253876728999998</v>
      </c>
      <c r="F5" s="3">
        <v>-5.4580970030999998</v>
      </c>
      <c r="G5" t="s">
        <v>4319</v>
      </c>
      <c r="H5" t="s">
        <v>4320</v>
      </c>
      <c r="I5" t="s">
        <v>4321</v>
      </c>
    </row>
    <row r="6" spans="1:9" x14ac:dyDescent="0.2">
      <c r="A6" t="s">
        <v>14</v>
      </c>
      <c r="B6" t="s">
        <v>9</v>
      </c>
      <c r="C6" t="s">
        <v>21</v>
      </c>
      <c r="D6" t="s">
        <v>22</v>
      </c>
      <c r="E6" s="2">
        <v>-6.7868010618000003</v>
      </c>
      <c r="F6" s="3">
        <v>-3.4423891373000002</v>
      </c>
      <c r="G6" t="s">
        <v>4322</v>
      </c>
      <c r="H6" t="s">
        <v>4323</v>
      </c>
      <c r="I6" t="s">
        <v>4324</v>
      </c>
    </row>
    <row r="7" spans="1:9" x14ac:dyDescent="0.2">
      <c r="A7" t="s">
        <v>14</v>
      </c>
      <c r="B7" t="s">
        <v>33</v>
      </c>
      <c r="C7" t="s">
        <v>458</v>
      </c>
      <c r="D7" t="s">
        <v>459</v>
      </c>
      <c r="E7" s="2">
        <v>-5.4647566455999996</v>
      </c>
      <c r="F7" s="3">
        <v>-2.3990983219999999</v>
      </c>
      <c r="G7" t="s">
        <v>4325</v>
      </c>
      <c r="H7" t="s">
        <v>4326</v>
      </c>
      <c r="I7" t="s">
        <v>4327</v>
      </c>
    </row>
    <row r="8" spans="1:9" x14ac:dyDescent="0.2">
      <c r="A8" t="s">
        <v>25</v>
      </c>
      <c r="B8" t="s">
        <v>9</v>
      </c>
      <c r="C8" t="s">
        <v>305</v>
      </c>
      <c r="D8" t="s">
        <v>306</v>
      </c>
      <c r="E8" s="2">
        <v>-8.3695772638000001</v>
      </c>
      <c r="F8" s="3">
        <v>-4.6272253306</v>
      </c>
      <c r="G8" t="s">
        <v>4328</v>
      </c>
      <c r="H8" t="s">
        <v>4329</v>
      </c>
      <c r="I8" t="s">
        <v>3900</v>
      </c>
    </row>
    <row r="9" spans="1:9" x14ac:dyDescent="0.2">
      <c r="A9" t="s">
        <v>30</v>
      </c>
      <c r="B9" t="s">
        <v>9</v>
      </c>
      <c r="C9" t="s">
        <v>305</v>
      </c>
      <c r="D9" t="s">
        <v>306</v>
      </c>
      <c r="E9" s="2">
        <v>-8.3695772638000001</v>
      </c>
      <c r="F9" s="3">
        <v>-4.6272253306</v>
      </c>
      <c r="G9" t="s">
        <v>4330</v>
      </c>
      <c r="H9" t="s">
        <v>4331</v>
      </c>
      <c r="I9" t="s">
        <v>4332</v>
      </c>
    </row>
    <row r="10" spans="1:9" x14ac:dyDescent="0.2">
      <c r="A10" t="s">
        <v>30</v>
      </c>
      <c r="B10" t="s">
        <v>9</v>
      </c>
      <c r="C10" t="s">
        <v>298</v>
      </c>
      <c r="D10" t="s">
        <v>299</v>
      </c>
      <c r="E10" s="2">
        <v>-8.2229770383999998</v>
      </c>
      <c r="F10" s="3">
        <v>-4.5775351182000001</v>
      </c>
      <c r="G10" t="s">
        <v>4333</v>
      </c>
      <c r="H10" t="s">
        <v>4334</v>
      </c>
      <c r="I10" t="s">
        <v>4335</v>
      </c>
    </row>
    <row r="11" spans="1:9" x14ac:dyDescent="0.2">
      <c r="A11" t="s">
        <v>30</v>
      </c>
      <c r="B11" t="s">
        <v>9</v>
      </c>
      <c r="C11" t="s">
        <v>309</v>
      </c>
      <c r="D11" t="s">
        <v>310</v>
      </c>
      <c r="E11" s="2">
        <v>-5.3349826487999996</v>
      </c>
      <c r="F11" s="3">
        <v>-2.3522985603</v>
      </c>
      <c r="G11" t="s">
        <v>4336</v>
      </c>
      <c r="H11" t="s">
        <v>4337</v>
      </c>
      <c r="I11" t="s">
        <v>4338</v>
      </c>
    </row>
    <row r="12" spans="1:9" x14ac:dyDescent="0.2">
      <c r="A12" t="s">
        <v>30</v>
      </c>
      <c r="B12" t="s">
        <v>9</v>
      </c>
      <c r="C12" t="s">
        <v>317</v>
      </c>
      <c r="D12" t="s">
        <v>318</v>
      </c>
      <c r="E12" s="2">
        <v>-4.9644770227999997</v>
      </c>
      <c r="F12" s="3">
        <v>-2.1641331425999999</v>
      </c>
      <c r="G12" t="s">
        <v>4339</v>
      </c>
      <c r="H12" t="s">
        <v>4340</v>
      </c>
      <c r="I12" t="s">
        <v>4341</v>
      </c>
    </row>
    <row r="13" spans="1:9" x14ac:dyDescent="0.2">
      <c r="A13" t="s">
        <v>30</v>
      </c>
      <c r="B13" t="s">
        <v>9</v>
      </c>
      <c r="C13" t="s">
        <v>325</v>
      </c>
      <c r="D13" t="s">
        <v>326</v>
      </c>
      <c r="E13" s="2">
        <v>-4.2539516044000001</v>
      </c>
      <c r="F13" s="3">
        <v>-1.7019313693</v>
      </c>
      <c r="G13" t="s">
        <v>4342</v>
      </c>
      <c r="H13" t="s">
        <v>4343</v>
      </c>
      <c r="I13" t="s">
        <v>4344</v>
      </c>
    </row>
    <row r="14" spans="1:9" x14ac:dyDescent="0.2">
      <c r="A14" t="s">
        <v>30</v>
      </c>
      <c r="B14" t="s">
        <v>9</v>
      </c>
      <c r="C14" t="s">
        <v>261</v>
      </c>
      <c r="D14" t="s">
        <v>262</v>
      </c>
      <c r="E14" s="2">
        <v>-3.8151215758000001</v>
      </c>
      <c r="F14" s="3">
        <v>-1.4249521606</v>
      </c>
      <c r="G14" t="s">
        <v>4345</v>
      </c>
      <c r="H14" t="s">
        <v>4346</v>
      </c>
      <c r="I14" t="s">
        <v>4096</v>
      </c>
    </row>
    <row r="15" spans="1:9" x14ac:dyDescent="0.2">
      <c r="A15" t="s">
        <v>30</v>
      </c>
      <c r="B15" t="s">
        <v>9</v>
      </c>
      <c r="C15" t="s">
        <v>265</v>
      </c>
      <c r="D15" t="s">
        <v>266</v>
      </c>
      <c r="E15" s="2">
        <v>-3.8151215758000001</v>
      </c>
      <c r="F15" s="3">
        <v>-1.4249521606</v>
      </c>
      <c r="G15" t="s">
        <v>4345</v>
      </c>
      <c r="H15" t="s">
        <v>4346</v>
      </c>
      <c r="I15" t="s">
        <v>4096</v>
      </c>
    </row>
    <row r="16" spans="1:9" x14ac:dyDescent="0.2">
      <c r="A16" t="s">
        <v>30</v>
      </c>
      <c r="B16" t="s">
        <v>9</v>
      </c>
      <c r="C16" t="s">
        <v>321</v>
      </c>
      <c r="D16" t="s">
        <v>322</v>
      </c>
      <c r="E16" s="2">
        <v>-3.7317756438999998</v>
      </c>
      <c r="F16" s="3">
        <v>-1.3741354535999999</v>
      </c>
      <c r="G16" t="s">
        <v>4347</v>
      </c>
      <c r="H16" t="s">
        <v>4348</v>
      </c>
      <c r="I16" t="s">
        <v>4349</v>
      </c>
    </row>
    <row r="17" spans="1:9" x14ac:dyDescent="0.2">
      <c r="A17" t="s">
        <v>30</v>
      </c>
      <c r="B17" t="s">
        <v>9</v>
      </c>
      <c r="C17" t="s">
        <v>329</v>
      </c>
      <c r="D17" t="s">
        <v>330</v>
      </c>
      <c r="E17" s="2">
        <v>-3.0469361953999998</v>
      </c>
      <c r="F17" s="3">
        <v>-0.95049753719999996</v>
      </c>
      <c r="G17" t="s">
        <v>4350</v>
      </c>
      <c r="H17" t="s">
        <v>4351</v>
      </c>
      <c r="I17" t="s">
        <v>4352</v>
      </c>
    </row>
    <row r="18" spans="1:9" x14ac:dyDescent="0.2">
      <c r="A18" t="s">
        <v>30</v>
      </c>
      <c r="B18" t="s">
        <v>9</v>
      </c>
      <c r="C18" t="s">
        <v>267</v>
      </c>
      <c r="D18" t="s">
        <v>268</v>
      </c>
      <c r="E18" s="2">
        <v>-2.9473144753999998</v>
      </c>
      <c r="F18" s="3">
        <v>-0.87257172419999995</v>
      </c>
      <c r="G18" t="s">
        <v>4353</v>
      </c>
      <c r="H18" t="s">
        <v>4354</v>
      </c>
      <c r="I18" t="s">
        <v>4355</v>
      </c>
    </row>
    <row r="19" spans="1:9" x14ac:dyDescent="0.2">
      <c r="A19" t="s">
        <v>86</v>
      </c>
      <c r="B19" t="s">
        <v>9</v>
      </c>
      <c r="C19" t="s">
        <v>1695</v>
      </c>
      <c r="D19" t="s">
        <v>1696</v>
      </c>
      <c r="E19" s="2">
        <v>-8.0206129439999998</v>
      </c>
      <c r="F19" s="3">
        <v>-4.4543522698000002</v>
      </c>
      <c r="G19" t="s">
        <v>4356</v>
      </c>
      <c r="H19" t="s">
        <v>4357</v>
      </c>
      <c r="I19" t="s">
        <v>1062</v>
      </c>
    </row>
    <row r="20" spans="1:9" x14ac:dyDescent="0.2">
      <c r="A20" t="s">
        <v>91</v>
      </c>
      <c r="B20" t="s">
        <v>9</v>
      </c>
      <c r="C20" t="s">
        <v>1695</v>
      </c>
      <c r="D20" t="s">
        <v>1696</v>
      </c>
      <c r="E20" s="2">
        <v>-8.0206129439999998</v>
      </c>
      <c r="F20" s="3">
        <v>-4.4543522698000002</v>
      </c>
      <c r="G20" t="s">
        <v>4356</v>
      </c>
      <c r="H20" t="s">
        <v>4357</v>
      </c>
      <c r="I20" t="s">
        <v>4358</v>
      </c>
    </row>
    <row r="21" spans="1:9" x14ac:dyDescent="0.2">
      <c r="A21" t="s">
        <v>91</v>
      </c>
      <c r="B21" t="s">
        <v>9</v>
      </c>
      <c r="C21" t="s">
        <v>1702</v>
      </c>
      <c r="D21" t="s">
        <v>1703</v>
      </c>
      <c r="E21" s="2">
        <v>-6.4484700251999998</v>
      </c>
      <c r="F21" s="3">
        <v>-3.1454507858</v>
      </c>
      <c r="G21" t="s">
        <v>4359</v>
      </c>
      <c r="H21" t="s">
        <v>4360</v>
      </c>
      <c r="I21" t="s">
        <v>4361</v>
      </c>
    </row>
    <row r="22" spans="1:9" x14ac:dyDescent="0.2">
      <c r="A22" t="s">
        <v>106</v>
      </c>
      <c r="B22" t="s">
        <v>9</v>
      </c>
      <c r="C22" t="s">
        <v>1133</v>
      </c>
      <c r="D22" t="s">
        <v>1134</v>
      </c>
      <c r="E22" s="2">
        <v>-7.8166210661999997</v>
      </c>
      <c r="F22" s="3">
        <v>-4.3173071816000004</v>
      </c>
      <c r="G22" t="s">
        <v>4362</v>
      </c>
      <c r="H22" t="s">
        <v>4363</v>
      </c>
      <c r="I22" t="s">
        <v>648</v>
      </c>
    </row>
    <row r="23" spans="1:9" x14ac:dyDescent="0.2">
      <c r="A23" t="s">
        <v>111</v>
      </c>
      <c r="B23" t="s">
        <v>9</v>
      </c>
      <c r="C23" t="s">
        <v>1133</v>
      </c>
      <c r="D23" t="s">
        <v>1134</v>
      </c>
      <c r="E23" s="2">
        <v>-7.8166210661999997</v>
      </c>
      <c r="F23" s="3">
        <v>-4.3173071816000004</v>
      </c>
      <c r="G23" t="s">
        <v>4364</v>
      </c>
      <c r="H23" t="s">
        <v>4365</v>
      </c>
      <c r="I23" t="s">
        <v>4366</v>
      </c>
    </row>
    <row r="24" spans="1:9" x14ac:dyDescent="0.2">
      <c r="A24" t="s">
        <v>111</v>
      </c>
      <c r="B24" t="s">
        <v>154</v>
      </c>
      <c r="C24" t="s">
        <v>1126</v>
      </c>
      <c r="D24" t="s">
        <v>1127</v>
      </c>
      <c r="E24" s="2">
        <v>-6.2688519535999996</v>
      </c>
      <c r="F24" s="3">
        <v>-3.003621275</v>
      </c>
      <c r="G24" t="s">
        <v>4367</v>
      </c>
      <c r="H24" t="s">
        <v>4368</v>
      </c>
      <c r="I24" t="s">
        <v>4369</v>
      </c>
    </row>
    <row r="25" spans="1:9" x14ac:dyDescent="0.2">
      <c r="A25" t="s">
        <v>111</v>
      </c>
      <c r="B25" t="s">
        <v>9</v>
      </c>
      <c r="C25" t="s">
        <v>1198</v>
      </c>
      <c r="D25" t="s">
        <v>1199</v>
      </c>
      <c r="E25" s="2">
        <v>-5.6110047307000004</v>
      </c>
      <c r="F25" s="3">
        <v>-2.5218653112</v>
      </c>
      <c r="G25" t="s">
        <v>4370</v>
      </c>
      <c r="H25" t="s">
        <v>4371</v>
      </c>
      <c r="I25" t="s">
        <v>4372</v>
      </c>
    </row>
    <row r="26" spans="1:9" x14ac:dyDescent="0.2">
      <c r="A26" t="s">
        <v>111</v>
      </c>
      <c r="B26" t="s">
        <v>9</v>
      </c>
      <c r="C26" t="s">
        <v>1175</v>
      </c>
      <c r="D26" t="s">
        <v>1176</v>
      </c>
      <c r="E26" s="2">
        <v>-4.8229956984999998</v>
      </c>
      <c r="F26" s="3">
        <v>-2.0583673705000001</v>
      </c>
      <c r="G26" t="s">
        <v>4373</v>
      </c>
      <c r="H26" t="s">
        <v>4374</v>
      </c>
      <c r="I26" t="s">
        <v>4375</v>
      </c>
    </row>
    <row r="27" spans="1:9" x14ac:dyDescent="0.2">
      <c r="A27" t="s">
        <v>111</v>
      </c>
      <c r="B27" t="s">
        <v>9</v>
      </c>
      <c r="C27" t="s">
        <v>1216</v>
      </c>
      <c r="D27" t="s">
        <v>1217</v>
      </c>
      <c r="E27" s="2">
        <v>-4.6056340360999997</v>
      </c>
      <c r="F27" s="3">
        <v>-1.9288727134000001</v>
      </c>
      <c r="G27" t="s">
        <v>4376</v>
      </c>
      <c r="H27" t="s">
        <v>4377</v>
      </c>
      <c r="I27" t="s">
        <v>4378</v>
      </c>
    </row>
    <row r="28" spans="1:9" x14ac:dyDescent="0.2">
      <c r="A28" t="s">
        <v>111</v>
      </c>
      <c r="B28" t="s">
        <v>9</v>
      </c>
      <c r="C28" t="s">
        <v>1138</v>
      </c>
      <c r="D28" t="s">
        <v>1139</v>
      </c>
      <c r="E28" s="2">
        <v>-4.1731911593</v>
      </c>
      <c r="F28" s="3">
        <v>-1.6548540374</v>
      </c>
      <c r="G28" t="s">
        <v>4379</v>
      </c>
      <c r="H28" t="s">
        <v>4380</v>
      </c>
      <c r="I28" t="s">
        <v>4381</v>
      </c>
    </row>
    <row r="29" spans="1:9" x14ac:dyDescent="0.2">
      <c r="A29" t="s">
        <v>111</v>
      </c>
      <c r="B29" t="s">
        <v>9</v>
      </c>
      <c r="C29" t="s">
        <v>1195</v>
      </c>
      <c r="D29" t="s">
        <v>1196</v>
      </c>
      <c r="E29" s="2">
        <v>-4.0558264260000003</v>
      </c>
      <c r="F29" s="3">
        <v>-1.5922280937</v>
      </c>
      <c r="G29" t="s">
        <v>4382</v>
      </c>
      <c r="H29" t="s">
        <v>4383</v>
      </c>
      <c r="I29" t="s">
        <v>4384</v>
      </c>
    </row>
    <row r="30" spans="1:9" x14ac:dyDescent="0.2">
      <c r="A30" t="s">
        <v>111</v>
      </c>
      <c r="B30" t="s">
        <v>9</v>
      </c>
      <c r="C30" t="s">
        <v>1188</v>
      </c>
      <c r="D30" t="s">
        <v>1189</v>
      </c>
      <c r="E30" s="2">
        <v>-3.8351657847</v>
      </c>
      <c r="F30" s="3">
        <v>-1.4325012025999999</v>
      </c>
      <c r="G30" t="s">
        <v>4385</v>
      </c>
      <c r="H30" t="s">
        <v>4386</v>
      </c>
      <c r="I30" t="s">
        <v>727</v>
      </c>
    </row>
    <row r="31" spans="1:9" x14ac:dyDescent="0.2">
      <c r="A31" t="s">
        <v>111</v>
      </c>
      <c r="B31" t="s">
        <v>9</v>
      </c>
      <c r="C31" t="s">
        <v>1157</v>
      </c>
      <c r="D31" t="s">
        <v>1158</v>
      </c>
      <c r="E31" s="2">
        <v>-3.7974052173000001</v>
      </c>
      <c r="F31" s="3">
        <v>-1.4214762411999999</v>
      </c>
      <c r="G31" t="s">
        <v>4387</v>
      </c>
      <c r="H31" t="s">
        <v>4388</v>
      </c>
      <c r="I31" t="s">
        <v>4389</v>
      </c>
    </row>
    <row r="32" spans="1:9" x14ac:dyDescent="0.2">
      <c r="A32" t="s">
        <v>111</v>
      </c>
      <c r="B32" t="s">
        <v>9</v>
      </c>
      <c r="C32" t="s">
        <v>1180</v>
      </c>
      <c r="D32" t="s">
        <v>1181</v>
      </c>
      <c r="E32" s="2">
        <v>-3.6411793559999999</v>
      </c>
      <c r="F32" s="3">
        <v>-1.3295066575000001</v>
      </c>
      <c r="G32" t="s">
        <v>4390</v>
      </c>
      <c r="H32" t="s">
        <v>4391</v>
      </c>
      <c r="I32" t="s">
        <v>4392</v>
      </c>
    </row>
    <row r="33" spans="1:9" x14ac:dyDescent="0.2">
      <c r="A33" t="s">
        <v>111</v>
      </c>
      <c r="B33" t="s">
        <v>9</v>
      </c>
      <c r="C33" t="s">
        <v>1167</v>
      </c>
      <c r="D33" t="s">
        <v>1168</v>
      </c>
      <c r="E33" s="2">
        <v>-3.6364920841999999</v>
      </c>
      <c r="F33" s="3">
        <v>-1.3295066575000001</v>
      </c>
      <c r="G33" t="s">
        <v>4387</v>
      </c>
      <c r="H33" t="s">
        <v>4388</v>
      </c>
      <c r="I33" t="s">
        <v>1245</v>
      </c>
    </row>
    <row r="34" spans="1:9" x14ac:dyDescent="0.2">
      <c r="A34" t="s">
        <v>111</v>
      </c>
      <c r="B34" t="s">
        <v>9</v>
      </c>
      <c r="C34" t="s">
        <v>1170</v>
      </c>
      <c r="D34" t="s">
        <v>1171</v>
      </c>
      <c r="E34" s="2">
        <v>-3.6117773052</v>
      </c>
      <c r="F34" s="3">
        <v>-1.3242702318999999</v>
      </c>
      <c r="G34" t="s">
        <v>4393</v>
      </c>
      <c r="H34" t="s">
        <v>4394</v>
      </c>
      <c r="I34" t="s">
        <v>3693</v>
      </c>
    </row>
    <row r="35" spans="1:9" x14ac:dyDescent="0.2">
      <c r="A35" t="s">
        <v>111</v>
      </c>
      <c r="B35" t="s">
        <v>9</v>
      </c>
      <c r="C35" t="s">
        <v>1185</v>
      </c>
      <c r="D35" t="s">
        <v>1186</v>
      </c>
      <c r="E35" s="2">
        <v>-3.5541149754000001</v>
      </c>
      <c r="F35" s="3">
        <v>-1.2852500121999999</v>
      </c>
      <c r="G35" t="s">
        <v>4390</v>
      </c>
      <c r="H35" t="s">
        <v>4391</v>
      </c>
      <c r="I35" t="s">
        <v>4395</v>
      </c>
    </row>
    <row r="36" spans="1:9" x14ac:dyDescent="0.2">
      <c r="A36" t="s">
        <v>111</v>
      </c>
      <c r="B36" t="s">
        <v>9</v>
      </c>
      <c r="C36" t="s">
        <v>1213</v>
      </c>
      <c r="D36" t="s">
        <v>1214</v>
      </c>
      <c r="E36" s="2">
        <v>-3.3718503253000001</v>
      </c>
      <c r="F36" s="3">
        <v>-1.1704532008999999</v>
      </c>
      <c r="G36" t="s">
        <v>4382</v>
      </c>
      <c r="H36" t="s">
        <v>4383</v>
      </c>
      <c r="I36" t="s">
        <v>4396</v>
      </c>
    </row>
    <row r="37" spans="1:9" x14ac:dyDescent="0.2">
      <c r="A37" t="s">
        <v>111</v>
      </c>
      <c r="B37" t="s">
        <v>9</v>
      </c>
      <c r="C37" t="s">
        <v>1153</v>
      </c>
      <c r="D37" t="s">
        <v>1154</v>
      </c>
      <c r="E37" s="2">
        <v>-3.2954489155000002</v>
      </c>
      <c r="F37" s="3">
        <v>-1.1124049932</v>
      </c>
      <c r="G37" t="s">
        <v>4397</v>
      </c>
      <c r="H37" t="s">
        <v>4398</v>
      </c>
      <c r="I37" t="s">
        <v>903</v>
      </c>
    </row>
    <row r="38" spans="1:9" x14ac:dyDescent="0.2">
      <c r="A38" t="s">
        <v>111</v>
      </c>
      <c r="B38" t="s">
        <v>33</v>
      </c>
      <c r="C38" t="s">
        <v>4399</v>
      </c>
      <c r="D38" t="s">
        <v>4400</v>
      </c>
      <c r="E38" s="2">
        <v>-3.1583090790999999</v>
      </c>
      <c r="F38" s="3">
        <v>-1.0322112050000001</v>
      </c>
      <c r="G38" t="s">
        <v>4401</v>
      </c>
      <c r="H38" t="s">
        <v>4402</v>
      </c>
      <c r="I38" t="s">
        <v>4403</v>
      </c>
    </row>
    <row r="39" spans="1:9" x14ac:dyDescent="0.2">
      <c r="A39" t="s">
        <v>111</v>
      </c>
      <c r="B39" t="s">
        <v>9</v>
      </c>
      <c r="C39" t="s">
        <v>1193</v>
      </c>
      <c r="D39" t="s">
        <v>1194</v>
      </c>
      <c r="E39" s="2">
        <v>-2.7843559677999998</v>
      </c>
      <c r="F39" s="3">
        <v>-0.77035781660000002</v>
      </c>
      <c r="G39" t="s">
        <v>4397</v>
      </c>
      <c r="H39" t="s">
        <v>4398</v>
      </c>
      <c r="I39" t="s">
        <v>1107</v>
      </c>
    </row>
    <row r="40" spans="1:9" x14ac:dyDescent="0.2">
      <c r="A40" t="s">
        <v>111</v>
      </c>
      <c r="B40" t="s">
        <v>33</v>
      </c>
      <c r="C40" t="s">
        <v>4404</v>
      </c>
      <c r="D40" t="s">
        <v>4405</v>
      </c>
      <c r="E40" s="2">
        <v>-2.7184843770999998</v>
      </c>
      <c r="F40" s="3">
        <v>-0.7262549707</v>
      </c>
      <c r="G40" t="s">
        <v>4406</v>
      </c>
      <c r="H40" t="s">
        <v>4407</v>
      </c>
      <c r="I40" t="s">
        <v>4408</v>
      </c>
    </row>
    <row r="41" spans="1:9" x14ac:dyDescent="0.2">
      <c r="A41" t="s">
        <v>130</v>
      </c>
      <c r="B41" t="s">
        <v>33</v>
      </c>
      <c r="C41" t="s">
        <v>87</v>
      </c>
      <c r="D41" t="s">
        <v>88</v>
      </c>
      <c r="E41" s="2">
        <v>-7.7264327091</v>
      </c>
      <c r="F41" s="3">
        <v>-4.2851107715000003</v>
      </c>
      <c r="G41" t="s">
        <v>4409</v>
      </c>
      <c r="H41" t="s">
        <v>4410</v>
      </c>
      <c r="I41" t="s">
        <v>2026</v>
      </c>
    </row>
    <row r="42" spans="1:9" x14ac:dyDescent="0.2">
      <c r="A42" t="s">
        <v>135</v>
      </c>
      <c r="B42" t="s">
        <v>33</v>
      </c>
      <c r="C42" t="s">
        <v>87</v>
      </c>
      <c r="D42" t="s">
        <v>88</v>
      </c>
      <c r="E42" s="2">
        <v>-7.7264327091</v>
      </c>
      <c r="F42" s="3">
        <v>-4.2851107715000003</v>
      </c>
      <c r="G42" t="s">
        <v>4411</v>
      </c>
      <c r="H42" t="s">
        <v>4412</v>
      </c>
      <c r="I42" t="s">
        <v>4413</v>
      </c>
    </row>
    <row r="43" spans="1:9" x14ac:dyDescent="0.2">
      <c r="A43" t="s">
        <v>135</v>
      </c>
      <c r="B43" t="s">
        <v>9</v>
      </c>
      <c r="C43" t="s">
        <v>98</v>
      </c>
      <c r="D43" t="s">
        <v>99</v>
      </c>
      <c r="E43" s="2">
        <v>-4.6684273853000002</v>
      </c>
      <c r="F43" s="3">
        <v>-1.9574839163</v>
      </c>
      <c r="G43" t="s">
        <v>4414</v>
      </c>
      <c r="H43" t="s">
        <v>4415</v>
      </c>
      <c r="I43" t="s">
        <v>4416</v>
      </c>
    </row>
    <row r="44" spans="1:9" x14ac:dyDescent="0.2">
      <c r="A44" t="s">
        <v>135</v>
      </c>
      <c r="B44" t="s">
        <v>9</v>
      </c>
      <c r="C44" t="s">
        <v>102</v>
      </c>
      <c r="D44" t="s">
        <v>103</v>
      </c>
      <c r="E44" s="2">
        <v>-3.4263437767</v>
      </c>
      <c r="F44" s="3">
        <v>-1.2122656206</v>
      </c>
      <c r="G44" t="s">
        <v>4417</v>
      </c>
      <c r="H44" t="s">
        <v>4418</v>
      </c>
      <c r="I44" t="s">
        <v>4419</v>
      </c>
    </row>
    <row r="45" spans="1:9" x14ac:dyDescent="0.2">
      <c r="A45" t="s">
        <v>135</v>
      </c>
      <c r="B45" t="s">
        <v>33</v>
      </c>
      <c r="C45" t="s">
        <v>2112</v>
      </c>
      <c r="D45" t="s">
        <v>2113</v>
      </c>
      <c r="E45" s="2">
        <v>-3.2864043055000001</v>
      </c>
      <c r="F45" s="3">
        <v>-1.1109326514</v>
      </c>
      <c r="G45" t="s">
        <v>4420</v>
      </c>
      <c r="H45" t="s">
        <v>4421</v>
      </c>
      <c r="I45" t="s">
        <v>4422</v>
      </c>
    </row>
    <row r="46" spans="1:9" x14ac:dyDescent="0.2">
      <c r="A46" t="s">
        <v>135</v>
      </c>
      <c r="B46" t="s">
        <v>33</v>
      </c>
      <c r="C46" t="s">
        <v>3473</v>
      </c>
      <c r="D46" t="s">
        <v>3474</v>
      </c>
      <c r="E46" s="2">
        <v>-2.6929542741999999</v>
      </c>
      <c r="F46" s="3">
        <v>-0.70861466070000001</v>
      </c>
      <c r="G46" t="s">
        <v>4423</v>
      </c>
      <c r="H46" t="s">
        <v>4424</v>
      </c>
      <c r="I46" t="s">
        <v>4425</v>
      </c>
    </row>
    <row r="47" spans="1:9" x14ac:dyDescent="0.2">
      <c r="A47" t="s">
        <v>135</v>
      </c>
      <c r="B47" t="s">
        <v>33</v>
      </c>
      <c r="C47" t="s">
        <v>4426</v>
      </c>
      <c r="D47" t="s">
        <v>4427</v>
      </c>
      <c r="E47" s="2">
        <v>-2.5821473097999998</v>
      </c>
      <c r="F47" s="3">
        <v>-0.61975242779999995</v>
      </c>
      <c r="G47" t="s">
        <v>4423</v>
      </c>
      <c r="H47" t="s">
        <v>4424</v>
      </c>
      <c r="I47" t="s">
        <v>1202</v>
      </c>
    </row>
    <row r="48" spans="1:9" x14ac:dyDescent="0.2">
      <c r="A48" t="s">
        <v>135</v>
      </c>
      <c r="B48" t="s">
        <v>9</v>
      </c>
      <c r="C48" t="s">
        <v>94</v>
      </c>
      <c r="D48" t="s">
        <v>95</v>
      </c>
      <c r="E48" s="2">
        <v>-2.4261757785000002</v>
      </c>
      <c r="F48" s="3">
        <v>-0.51665644209999995</v>
      </c>
      <c r="G48" t="s">
        <v>4428</v>
      </c>
      <c r="H48" t="s">
        <v>4429</v>
      </c>
      <c r="I48" t="s">
        <v>4430</v>
      </c>
    </row>
    <row r="49" spans="1:9" x14ac:dyDescent="0.2">
      <c r="A49" t="s">
        <v>135</v>
      </c>
      <c r="B49" t="s">
        <v>9</v>
      </c>
      <c r="C49" t="s">
        <v>3468</v>
      </c>
      <c r="D49" t="s">
        <v>3469</v>
      </c>
      <c r="E49" s="2">
        <v>-2.3279674039999998</v>
      </c>
      <c r="F49" s="3">
        <v>-0.43698663640000002</v>
      </c>
      <c r="G49" t="s">
        <v>4431</v>
      </c>
      <c r="H49" t="s">
        <v>4432</v>
      </c>
      <c r="I49" t="s">
        <v>4433</v>
      </c>
    </row>
    <row r="50" spans="1:9" x14ac:dyDescent="0.2">
      <c r="A50" t="s">
        <v>135</v>
      </c>
      <c r="B50" t="s">
        <v>9</v>
      </c>
      <c r="C50" t="s">
        <v>3478</v>
      </c>
      <c r="D50" t="s">
        <v>3479</v>
      </c>
      <c r="E50" s="2">
        <v>-2.1024388413000001</v>
      </c>
      <c r="F50" s="3">
        <v>-0.41412511880000002</v>
      </c>
      <c r="G50" t="s">
        <v>4434</v>
      </c>
      <c r="H50" t="s">
        <v>4435</v>
      </c>
      <c r="I50" t="s">
        <v>4436</v>
      </c>
    </row>
    <row r="51" spans="1:9" x14ac:dyDescent="0.2">
      <c r="A51" t="s">
        <v>135</v>
      </c>
      <c r="B51" t="s">
        <v>9</v>
      </c>
      <c r="C51" t="s">
        <v>3483</v>
      </c>
      <c r="D51" t="s">
        <v>3484</v>
      </c>
      <c r="E51" s="2">
        <v>-2.1024388413000001</v>
      </c>
      <c r="F51" s="3">
        <v>-0.41412511880000002</v>
      </c>
      <c r="G51" t="s">
        <v>4434</v>
      </c>
      <c r="H51" t="s">
        <v>4435</v>
      </c>
      <c r="I51" t="s">
        <v>4436</v>
      </c>
    </row>
    <row r="52" spans="1:9" x14ac:dyDescent="0.2">
      <c r="A52" t="s">
        <v>199</v>
      </c>
      <c r="B52" t="s">
        <v>9</v>
      </c>
      <c r="C52" t="s">
        <v>200</v>
      </c>
      <c r="D52" t="s">
        <v>201</v>
      </c>
      <c r="E52" s="2">
        <v>-7.1992112574</v>
      </c>
      <c r="F52" s="3">
        <v>-3.8090418423000001</v>
      </c>
      <c r="G52" t="s">
        <v>4437</v>
      </c>
      <c r="H52" t="s">
        <v>4438</v>
      </c>
      <c r="I52" t="s">
        <v>3084</v>
      </c>
    </row>
    <row r="53" spans="1:9" x14ac:dyDescent="0.2">
      <c r="A53" t="s">
        <v>204</v>
      </c>
      <c r="B53" t="s">
        <v>9</v>
      </c>
      <c r="C53" t="s">
        <v>200</v>
      </c>
      <c r="D53" t="s">
        <v>201</v>
      </c>
      <c r="E53" s="2">
        <v>-7.1992112574</v>
      </c>
      <c r="F53" s="3">
        <v>-3.8090418423000001</v>
      </c>
      <c r="G53" t="s">
        <v>4439</v>
      </c>
      <c r="H53" t="s">
        <v>4440</v>
      </c>
      <c r="I53" t="s">
        <v>4441</v>
      </c>
    </row>
    <row r="54" spans="1:9" x14ac:dyDescent="0.2">
      <c r="A54" t="s">
        <v>204</v>
      </c>
      <c r="B54" t="s">
        <v>9</v>
      </c>
      <c r="C54" t="s">
        <v>207</v>
      </c>
      <c r="D54" t="s">
        <v>208</v>
      </c>
      <c r="E54" s="2">
        <v>-5.3619685682</v>
      </c>
      <c r="F54" s="3">
        <v>-2.3599793243999998</v>
      </c>
      <c r="G54" t="s">
        <v>4442</v>
      </c>
      <c r="H54" t="s">
        <v>4443</v>
      </c>
      <c r="I54" t="s">
        <v>4444</v>
      </c>
    </row>
    <row r="55" spans="1:9" x14ac:dyDescent="0.2">
      <c r="A55" t="s">
        <v>204</v>
      </c>
      <c r="B55" t="s">
        <v>9</v>
      </c>
      <c r="C55" t="s">
        <v>215</v>
      </c>
      <c r="D55" t="s">
        <v>216</v>
      </c>
      <c r="E55" s="2">
        <v>-3.6983484334000001</v>
      </c>
      <c r="F55" s="3">
        <v>-1.3625366806000001</v>
      </c>
      <c r="G55" t="s">
        <v>4445</v>
      </c>
      <c r="H55" t="s">
        <v>4446</v>
      </c>
      <c r="I55" t="s">
        <v>1103</v>
      </c>
    </row>
    <row r="56" spans="1:9" x14ac:dyDescent="0.2">
      <c r="A56" t="s">
        <v>204</v>
      </c>
      <c r="B56" t="s">
        <v>9</v>
      </c>
      <c r="C56" t="s">
        <v>211</v>
      </c>
      <c r="D56" t="s">
        <v>212</v>
      </c>
      <c r="E56" s="2">
        <v>-3.4979196574000002</v>
      </c>
      <c r="F56" s="3">
        <v>-1.2504177458000001</v>
      </c>
      <c r="G56" t="s">
        <v>4447</v>
      </c>
      <c r="H56" t="s">
        <v>4448</v>
      </c>
      <c r="I56" t="s">
        <v>4449</v>
      </c>
    </row>
    <row r="57" spans="1:9" x14ac:dyDescent="0.2">
      <c r="A57" t="s">
        <v>204</v>
      </c>
      <c r="B57" t="s">
        <v>9</v>
      </c>
      <c r="C57" t="s">
        <v>219</v>
      </c>
      <c r="D57" t="s">
        <v>220</v>
      </c>
      <c r="E57" s="2">
        <v>-2.3721245354999998</v>
      </c>
      <c r="F57" s="3">
        <v>-0.47796171920000002</v>
      </c>
      <c r="G57" t="s">
        <v>4447</v>
      </c>
      <c r="H57" t="s">
        <v>4448</v>
      </c>
      <c r="I57" t="s">
        <v>936</v>
      </c>
    </row>
    <row r="58" spans="1:9" x14ac:dyDescent="0.2">
      <c r="A58" t="s">
        <v>221</v>
      </c>
      <c r="B58" t="s">
        <v>33</v>
      </c>
      <c r="C58" t="s">
        <v>557</v>
      </c>
      <c r="D58" t="s">
        <v>558</v>
      </c>
      <c r="E58" s="2">
        <v>-6.1880517050000003</v>
      </c>
      <c r="F58" s="3">
        <v>-2.9575831327</v>
      </c>
      <c r="G58" t="s">
        <v>4450</v>
      </c>
      <c r="H58" t="s">
        <v>4451</v>
      </c>
      <c r="I58" t="s">
        <v>745</v>
      </c>
    </row>
    <row r="59" spans="1:9" x14ac:dyDescent="0.2">
      <c r="A59" t="s">
        <v>226</v>
      </c>
      <c r="B59" t="s">
        <v>33</v>
      </c>
      <c r="C59" t="s">
        <v>557</v>
      </c>
      <c r="D59" t="s">
        <v>558</v>
      </c>
      <c r="E59" s="2">
        <v>-6.1880517050000003</v>
      </c>
      <c r="F59" s="3">
        <v>-2.9575831327</v>
      </c>
      <c r="G59" t="s">
        <v>4450</v>
      </c>
      <c r="H59" t="s">
        <v>4451</v>
      </c>
      <c r="I59" t="s">
        <v>4452</v>
      </c>
    </row>
    <row r="60" spans="1:9" x14ac:dyDescent="0.2">
      <c r="A60" t="s">
        <v>226</v>
      </c>
      <c r="B60" t="s">
        <v>33</v>
      </c>
      <c r="C60" t="s">
        <v>579</v>
      </c>
      <c r="D60" t="s">
        <v>580</v>
      </c>
      <c r="E60" s="2">
        <v>-5.8719073074999999</v>
      </c>
      <c r="F60" s="3">
        <v>-2.7035866419999999</v>
      </c>
      <c r="G60" t="s">
        <v>4453</v>
      </c>
      <c r="H60" t="s">
        <v>4454</v>
      </c>
      <c r="I60" t="s">
        <v>4455</v>
      </c>
    </row>
    <row r="61" spans="1:9" x14ac:dyDescent="0.2">
      <c r="A61" t="s">
        <v>226</v>
      </c>
      <c r="B61" t="s">
        <v>33</v>
      </c>
      <c r="C61" t="s">
        <v>553</v>
      </c>
      <c r="D61" t="s">
        <v>554</v>
      </c>
      <c r="E61" s="2">
        <v>-4.3983185988000004</v>
      </c>
      <c r="F61" s="3">
        <v>-1.7891052854</v>
      </c>
      <c r="G61" t="s">
        <v>4456</v>
      </c>
      <c r="H61" t="s">
        <v>4457</v>
      </c>
      <c r="I61" t="s">
        <v>4458</v>
      </c>
    </row>
    <row r="62" spans="1:9" x14ac:dyDescent="0.2">
      <c r="A62" t="s">
        <v>226</v>
      </c>
      <c r="B62" t="s">
        <v>33</v>
      </c>
      <c r="C62" t="s">
        <v>3104</v>
      </c>
      <c r="D62" t="s">
        <v>3105</v>
      </c>
      <c r="E62" s="2">
        <v>-2.9168167255999999</v>
      </c>
      <c r="F62" s="3">
        <v>-0.860206531</v>
      </c>
      <c r="G62" t="s">
        <v>4459</v>
      </c>
      <c r="H62" t="s">
        <v>4460</v>
      </c>
      <c r="I62" t="s">
        <v>4461</v>
      </c>
    </row>
    <row r="63" spans="1:9" x14ac:dyDescent="0.2">
      <c r="A63" t="s">
        <v>243</v>
      </c>
      <c r="B63" t="s">
        <v>33</v>
      </c>
      <c r="C63" t="s">
        <v>542</v>
      </c>
      <c r="D63" t="s">
        <v>543</v>
      </c>
      <c r="E63" s="2">
        <v>-6.0248577917999997</v>
      </c>
      <c r="F63" s="3">
        <v>-2.8265739028999999</v>
      </c>
      <c r="G63" t="s">
        <v>4462</v>
      </c>
      <c r="H63" t="s">
        <v>4463</v>
      </c>
      <c r="I63" t="s">
        <v>4064</v>
      </c>
    </row>
    <row r="64" spans="1:9" x14ac:dyDescent="0.2">
      <c r="A64" t="s">
        <v>248</v>
      </c>
      <c r="B64" t="s">
        <v>33</v>
      </c>
      <c r="C64" t="s">
        <v>542</v>
      </c>
      <c r="D64" t="s">
        <v>543</v>
      </c>
      <c r="E64" s="2">
        <v>-6.0248577917999997</v>
      </c>
      <c r="F64" s="3">
        <v>-2.8265739028999999</v>
      </c>
      <c r="G64" t="s">
        <v>4464</v>
      </c>
      <c r="H64" t="s">
        <v>4465</v>
      </c>
      <c r="I64" t="s">
        <v>4466</v>
      </c>
    </row>
    <row r="65" spans="1:9" x14ac:dyDescent="0.2">
      <c r="A65" t="s">
        <v>248</v>
      </c>
      <c r="B65" t="s">
        <v>337</v>
      </c>
      <c r="C65" t="s">
        <v>1601</v>
      </c>
      <c r="D65" t="s">
        <v>1602</v>
      </c>
      <c r="E65" s="2">
        <v>-5.7545831381000001</v>
      </c>
      <c r="F65" s="3">
        <v>-2.6406201349999998</v>
      </c>
      <c r="G65" t="s">
        <v>4467</v>
      </c>
      <c r="H65" t="s">
        <v>4468</v>
      </c>
      <c r="I65" t="s">
        <v>4469</v>
      </c>
    </row>
    <row r="66" spans="1:9" x14ac:dyDescent="0.2">
      <c r="A66" t="s">
        <v>248</v>
      </c>
      <c r="B66" t="s">
        <v>33</v>
      </c>
      <c r="C66" t="s">
        <v>4470</v>
      </c>
      <c r="D66" t="s">
        <v>4471</v>
      </c>
      <c r="E66" s="2">
        <v>-4.4905636363000001</v>
      </c>
      <c r="F66" s="3">
        <v>-1.845121716</v>
      </c>
      <c r="G66" t="s">
        <v>4472</v>
      </c>
      <c r="H66" t="s">
        <v>4473</v>
      </c>
      <c r="I66" t="s">
        <v>4474</v>
      </c>
    </row>
    <row r="67" spans="1:9" x14ac:dyDescent="0.2">
      <c r="A67" t="s">
        <v>248</v>
      </c>
      <c r="B67" t="s">
        <v>33</v>
      </c>
      <c r="C67" t="s">
        <v>4475</v>
      </c>
      <c r="D67" t="s">
        <v>4476</v>
      </c>
      <c r="E67" s="2">
        <v>-3.7148676262000002</v>
      </c>
      <c r="F67" s="3">
        <v>-1.3660908962</v>
      </c>
      <c r="G67" t="s">
        <v>4477</v>
      </c>
      <c r="H67" t="s">
        <v>4478</v>
      </c>
      <c r="I67" t="s">
        <v>1026</v>
      </c>
    </row>
    <row r="68" spans="1:9" x14ac:dyDescent="0.2">
      <c r="A68" t="s">
        <v>248</v>
      </c>
      <c r="B68" t="s">
        <v>382</v>
      </c>
      <c r="C68" t="s">
        <v>1613</v>
      </c>
      <c r="D68" t="s">
        <v>1614</v>
      </c>
      <c r="E68" s="2">
        <v>-3.6233049393000001</v>
      </c>
      <c r="F68" s="3">
        <v>-1.3247647820999999</v>
      </c>
      <c r="G68" t="s">
        <v>4479</v>
      </c>
      <c r="H68" t="s">
        <v>4480</v>
      </c>
      <c r="I68" t="s">
        <v>4481</v>
      </c>
    </row>
    <row r="69" spans="1:9" x14ac:dyDescent="0.2">
      <c r="A69" t="s">
        <v>248</v>
      </c>
      <c r="B69" t="s">
        <v>33</v>
      </c>
      <c r="C69" t="s">
        <v>549</v>
      </c>
      <c r="D69" t="s">
        <v>550</v>
      </c>
      <c r="E69" s="2">
        <v>-3.6199586840000002</v>
      </c>
      <c r="F69" s="3">
        <v>-1.3247647820999999</v>
      </c>
      <c r="G69" t="s">
        <v>4482</v>
      </c>
      <c r="H69" t="s">
        <v>4483</v>
      </c>
      <c r="I69" t="s">
        <v>4484</v>
      </c>
    </row>
    <row r="70" spans="1:9" x14ac:dyDescent="0.2">
      <c r="A70" t="s">
        <v>248</v>
      </c>
      <c r="B70" t="s">
        <v>33</v>
      </c>
      <c r="C70" t="s">
        <v>4485</v>
      </c>
      <c r="D70" t="s">
        <v>4486</v>
      </c>
      <c r="E70" s="2">
        <v>-3.3939814369999999</v>
      </c>
      <c r="F70" s="3">
        <v>-1.1862900796</v>
      </c>
      <c r="G70" t="s">
        <v>4487</v>
      </c>
      <c r="H70" t="s">
        <v>4488</v>
      </c>
      <c r="I70" t="s">
        <v>4489</v>
      </c>
    </row>
    <row r="71" spans="1:9" x14ac:dyDescent="0.2">
      <c r="A71" t="s">
        <v>253</v>
      </c>
      <c r="B71" t="s">
        <v>9</v>
      </c>
      <c r="C71" t="s">
        <v>1690</v>
      </c>
      <c r="D71" t="s">
        <v>1691</v>
      </c>
      <c r="E71" s="2">
        <v>-5.8432355772999998</v>
      </c>
      <c r="F71" s="3">
        <v>-2.7029436354</v>
      </c>
      <c r="G71" t="s">
        <v>4490</v>
      </c>
      <c r="H71" t="s">
        <v>4491</v>
      </c>
      <c r="I71" t="s">
        <v>3583</v>
      </c>
    </row>
    <row r="72" spans="1:9" x14ac:dyDescent="0.2">
      <c r="A72" t="s">
        <v>258</v>
      </c>
      <c r="B72" t="s">
        <v>9</v>
      </c>
      <c r="C72" t="s">
        <v>1690</v>
      </c>
      <c r="D72" t="s">
        <v>1691</v>
      </c>
      <c r="E72" s="2">
        <v>-5.8432355772999998</v>
      </c>
      <c r="F72" s="3">
        <v>-2.7029436354</v>
      </c>
      <c r="G72" t="s">
        <v>4492</v>
      </c>
      <c r="H72" t="s">
        <v>4493</v>
      </c>
      <c r="I72" t="s">
        <v>4494</v>
      </c>
    </row>
    <row r="73" spans="1:9" x14ac:dyDescent="0.2">
      <c r="A73" t="s">
        <v>258</v>
      </c>
      <c r="B73" t="s">
        <v>9</v>
      </c>
      <c r="C73" t="s">
        <v>3631</v>
      </c>
      <c r="D73" t="s">
        <v>3632</v>
      </c>
      <c r="E73" s="2">
        <v>-5.0370280461999997</v>
      </c>
      <c r="F73" s="3">
        <v>-2.2208087101</v>
      </c>
      <c r="G73" t="s">
        <v>4495</v>
      </c>
      <c r="H73" t="s">
        <v>4496</v>
      </c>
      <c r="I73" t="s">
        <v>4497</v>
      </c>
    </row>
    <row r="74" spans="1:9" x14ac:dyDescent="0.2">
      <c r="A74" t="s">
        <v>258</v>
      </c>
      <c r="B74" t="s">
        <v>9</v>
      </c>
      <c r="C74" t="s">
        <v>1675</v>
      </c>
      <c r="D74" t="s">
        <v>1676</v>
      </c>
      <c r="E74" s="2">
        <v>-4.7541145265000004</v>
      </c>
      <c r="F74" s="3">
        <v>-2.0117625931999998</v>
      </c>
      <c r="G74" t="s">
        <v>4498</v>
      </c>
      <c r="H74" t="s">
        <v>4499</v>
      </c>
      <c r="I74" t="s">
        <v>4500</v>
      </c>
    </row>
    <row r="75" spans="1:9" x14ac:dyDescent="0.2">
      <c r="A75" t="s">
        <v>258</v>
      </c>
      <c r="B75" t="s">
        <v>9</v>
      </c>
      <c r="C75" t="s">
        <v>4501</v>
      </c>
      <c r="D75" t="s">
        <v>4502</v>
      </c>
      <c r="E75" s="2">
        <v>-3.9545163201000002</v>
      </c>
      <c r="F75" s="3">
        <v>-1.5162982700000001</v>
      </c>
      <c r="G75" t="s">
        <v>4503</v>
      </c>
      <c r="H75" t="s">
        <v>4504</v>
      </c>
      <c r="I75" t="s">
        <v>4505</v>
      </c>
    </row>
    <row r="76" spans="1:9" x14ac:dyDescent="0.2">
      <c r="A76" t="s">
        <v>258</v>
      </c>
      <c r="B76" t="s">
        <v>9</v>
      </c>
      <c r="C76" t="s">
        <v>4506</v>
      </c>
      <c r="D76" t="s">
        <v>4507</v>
      </c>
      <c r="E76" s="2">
        <v>-3.8039126972999999</v>
      </c>
      <c r="F76" s="3">
        <v>-1.4232886001</v>
      </c>
      <c r="G76" t="s">
        <v>4508</v>
      </c>
      <c r="H76" t="s">
        <v>4509</v>
      </c>
      <c r="I76" t="s">
        <v>4510</v>
      </c>
    </row>
    <row r="77" spans="1:9" x14ac:dyDescent="0.2">
      <c r="A77" t="s">
        <v>258</v>
      </c>
      <c r="B77" t="s">
        <v>9</v>
      </c>
      <c r="C77" t="s">
        <v>4511</v>
      </c>
      <c r="D77" t="s">
        <v>4512</v>
      </c>
      <c r="E77" s="2">
        <v>-3.7472638298000001</v>
      </c>
      <c r="F77" s="3">
        <v>-1.3759797588</v>
      </c>
      <c r="G77" t="s">
        <v>4513</v>
      </c>
      <c r="H77" t="s">
        <v>4514</v>
      </c>
      <c r="I77" t="s">
        <v>4515</v>
      </c>
    </row>
    <row r="78" spans="1:9" x14ac:dyDescent="0.2">
      <c r="A78" t="s">
        <v>258</v>
      </c>
      <c r="B78" t="s">
        <v>9</v>
      </c>
      <c r="C78" t="s">
        <v>4516</v>
      </c>
      <c r="D78" t="s">
        <v>4517</v>
      </c>
      <c r="E78" s="2">
        <v>-2.7593061719</v>
      </c>
      <c r="F78" s="3">
        <v>-0.75335074089999998</v>
      </c>
      <c r="G78" t="s">
        <v>4518</v>
      </c>
      <c r="H78" t="s">
        <v>4519</v>
      </c>
      <c r="I78" t="s">
        <v>4520</v>
      </c>
    </row>
    <row r="79" spans="1:9" x14ac:dyDescent="0.2">
      <c r="A79" t="s">
        <v>258</v>
      </c>
      <c r="B79" t="s">
        <v>9</v>
      </c>
      <c r="C79" t="s">
        <v>4521</v>
      </c>
      <c r="D79" t="s">
        <v>4522</v>
      </c>
      <c r="E79" s="2">
        <v>-2.7568954523000002</v>
      </c>
      <c r="F79" s="3">
        <v>-0.75292764249999999</v>
      </c>
      <c r="G79" t="s">
        <v>4523</v>
      </c>
      <c r="H79" t="s">
        <v>4524</v>
      </c>
      <c r="I79" t="s">
        <v>1263</v>
      </c>
    </row>
    <row r="80" spans="1:9" x14ac:dyDescent="0.2">
      <c r="A80" t="s">
        <v>275</v>
      </c>
      <c r="B80" t="s">
        <v>9</v>
      </c>
      <c r="C80" t="s">
        <v>131</v>
      </c>
      <c r="D80" t="s">
        <v>132</v>
      </c>
      <c r="E80" s="2">
        <v>-5.7955689041999996</v>
      </c>
      <c r="F80" s="3">
        <v>-2.1501269838999999</v>
      </c>
      <c r="G80" t="s">
        <v>4525</v>
      </c>
      <c r="H80" t="s">
        <v>4526</v>
      </c>
      <c r="I80" t="s">
        <v>4052</v>
      </c>
    </row>
    <row r="81" spans="1:9" x14ac:dyDescent="0.2">
      <c r="A81" t="s">
        <v>280</v>
      </c>
      <c r="B81" t="s">
        <v>9</v>
      </c>
      <c r="C81" t="s">
        <v>131</v>
      </c>
      <c r="D81" t="s">
        <v>132</v>
      </c>
      <c r="E81" s="2">
        <v>-5.7955689041999996</v>
      </c>
      <c r="F81" s="3">
        <v>-2.1501269838999999</v>
      </c>
      <c r="G81" t="s">
        <v>4527</v>
      </c>
      <c r="H81" t="s">
        <v>4528</v>
      </c>
      <c r="I81" t="s">
        <v>4529</v>
      </c>
    </row>
    <row r="82" spans="1:9" x14ac:dyDescent="0.2">
      <c r="A82" t="s">
        <v>280</v>
      </c>
      <c r="B82" t="s">
        <v>9</v>
      </c>
      <c r="C82" t="s">
        <v>138</v>
      </c>
      <c r="D82" t="s">
        <v>139</v>
      </c>
      <c r="E82" s="2">
        <v>-4.7624579542000003</v>
      </c>
      <c r="F82" s="3">
        <v>-1.7797738657</v>
      </c>
      <c r="G82" t="s">
        <v>4530</v>
      </c>
      <c r="H82" t="s">
        <v>4531</v>
      </c>
      <c r="I82" t="s">
        <v>4532</v>
      </c>
    </row>
    <row r="83" spans="1:9" x14ac:dyDescent="0.2">
      <c r="A83" t="s">
        <v>280</v>
      </c>
      <c r="B83" t="s">
        <v>9</v>
      </c>
      <c r="C83" t="s">
        <v>142</v>
      </c>
      <c r="D83" t="s">
        <v>143</v>
      </c>
      <c r="E83" s="2">
        <v>-4.3914614698000003</v>
      </c>
      <c r="F83" s="3">
        <v>-1.6231032456000001</v>
      </c>
      <c r="G83" t="s">
        <v>4533</v>
      </c>
      <c r="H83" t="s">
        <v>4534</v>
      </c>
      <c r="I83" t="s">
        <v>4535</v>
      </c>
    </row>
    <row r="84" spans="1:9" x14ac:dyDescent="0.2">
      <c r="A84" t="s">
        <v>280</v>
      </c>
      <c r="B84" t="s">
        <v>9</v>
      </c>
      <c r="C84" t="s">
        <v>3497</v>
      </c>
      <c r="D84" t="s">
        <v>3498</v>
      </c>
      <c r="E84" s="2">
        <v>-2.2573087275999999</v>
      </c>
      <c r="F84" s="3">
        <v>-0.49268039959999999</v>
      </c>
      <c r="G84" t="s">
        <v>4536</v>
      </c>
      <c r="H84" t="s">
        <v>4537</v>
      </c>
      <c r="I84" t="s">
        <v>4538</v>
      </c>
    </row>
    <row r="85" spans="1:9" x14ac:dyDescent="0.2">
      <c r="A85" t="s">
        <v>287</v>
      </c>
      <c r="B85" t="s">
        <v>9</v>
      </c>
      <c r="C85" t="s">
        <v>254</v>
      </c>
      <c r="D85" t="s">
        <v>255</v>
      </c>
      <c r="E85" s="2">
        <v>-5.7143777416999999</v>
      </c>
      <c r="F85" s="3">
        <v>-2.1481170674999999</v>
      </c>
      <c r="G85" t="s">
        <v>4539</v>
      </c>
      <c r="H85" t="s">
        <v>4540</v>
      </c>
      <c r="I85" t="s">
        <v>1477</v>
      </c>
    </row>
    <row r="86" spans="1:9" x14ac:dyDescent="0.2">
      <c r="A86" t="s">
        <v>292</v>
      </c>
      <c r="B86" t="s">
        <v>9</v>
      </c>
      <c r="C86" t="s">
        <v>254</v>
      </c>
      <c r="D86" t="s">
        <v>255</v>
      </c>
      <c r="E86" s="2">
        <v>-5.7143777416999999</v>
      </c>
      <c r="F86" s="3">
        <v>-2.1481170674999999</v>
      </c>
      <c r="G86" t="s">
        <v>4539</v>
      </c>
      <c r="H86" t="s">
        <v>4540</v>
      </c>
      <c r="I86" t="s">
        <v>4541</v>
      </c>
    </row>
    <row r="87" spans="1:9" x14ac:dyDescent="0.2">
      <c r="A87" t="s">
        <v>292</v>
      </c>
      <c r="B87" t="s">
        <v>9</v>
      </c>
      <c r="C87" t="s">
        <v>271</v>
      </c>
      <c r="D87" t="s">
        <v>272</v>
      </c>
      <c r="E87" s="2">
        <v>-2.9344212607000002</v>
      </c>
      <c r="F87" s="3">
        <v>-0.85906304219999996</v>
      </c>
      <c r="G87" t="s">
        <v>273</v>
      </c>
      <c r="H87" t="s">
        <v>274</v>
      </c>
      <c r="I87" t="s">
        <v>4542</v>
      </c>
    </row>
    <row r="88" spans="1:9" x14ac:dyDescent="0.2">
      <c r="A88" t="s">
        <v>292</v>
      </c>
      <c r="B88" t="s">
        <v>9</v>
      </c>
      <c r="C88" t="s">
        <v>1162</v>
      </c>
      <c r="D88" t="s">
        <v>1163</v>
      </c>
      <c r="E88" s="2">
        <v>-2.1404615505</v>
      </c>
      <c r="F88" s="3">
        <v>-0.437427707</v>
      </c>
      <c r="G88" t="s">
        <v>4543</v>
      </c>
      <c r="H88" t="s">
        <v>4544</v>
      </c>
      <c r="I88" t="s">
        <v>4545</v>
      </c>
    </row>
    <row r="89" spans="1:9" x14ac:dyDescent="0.2">
      <c r="A89" t="s">
        <v>297</v>
      </c>
      <c r="B89" t="s">
        <v>33</v>
      </c>
      <c r="C89" t="s">
        <v>349</v>
      </c>
      <c r="D89" t="s">
        <v>350</v>
      </c>
      <c r="E89" s="2">
        <v>-5.5851726708999996</v>
      </c>
      <c r="F89" s="3">
        <v>-2.1321101668</v>
      </c>
      <c r="G89" t="s">
        <v>4546</v>
      </c>
      <c r="H89" t="s">
        <v>4547</v>
      </c>
      <c r="I89" t="s">
        <v>1983</v>
      </c>
    </row>
    <row r="90" spans="1:9" x14ac:dyDescent="0.2">
      <c r="A90" t="s">
        <v>302</v>
      </c>
      <c r="B90" t="s">
        <v>33</v>
      </c>
      <c r="C90" t="s">
        <v>349</v>
      </c>
      <c r="D90" t="s">
        <v>350</v>
      </c>
      <c r="E90" s="2">
        <v>-5.5851726708999996</v>
      </c>
      <c r="F90" s="3">
        <v>-2.1321101668</v>
      </c>
      <c r="G90" t="s">
        <v>354</v>
      </c>
      <c r="H90" t="s">
        <v>355</v>
      </c>
      <c r="I90" t="s">
        <v>1013</v>
      </c>
    </row>
    <row r="91" spans="1:9" x14ac:dyDescent="0.2">
      <c r="A91" t="s">
        <v>302</v>
      </c>
      <c r="B91" t="s">
        <v>337</v>
      </c>
      <c r="C91" t="s">
        <v>613</v>
      </c>
      <c r="D91" t="s">
        <v>614</v>
      </c>
      <c r="E91" s="2">
        <v>-3.6201887608000001</v>
      </c>
      <c r="F91" s="3">
        <v>-1.3247647820999999</v>
      </c>
      <c r="G91" t="s">
        <v>4548</v>
      </c>
      <c r="H91" t="s">
        <v>4549</v>
      </c>
      <c r="I91" t="s">
        <v>4550</v>
      </c>
    </row>
    <row r="92" spans="1:9" x14ac:dyDescent="0.2">
      <c r="A92" t="s">
        <v>302</v>
      </c>
      <c r="B92" t="s">
        <v>9</v>
      </c>
      <c r="C92" t="s">
        <v>989</v>
      </c>
      <c r="D92" t="s">
        <v>990</v>
      </c>
      <c r="E92" s="2">
        <v>-3.1981828829999999</v>
      </c>
      <c r="F92" s="3">
        <v>-0.96303793380000002</v>
      </c>
      <c r="G92" t="s">
        <v>4551</v>
      </c>
      <c r="H92" t="s">
        <v>4552</v>
      </c>
      <c r="I92" t="s">
        <v>2390</v>
      </c>
    </row>
    <row r="93" spans="1:9" x14ac:dyDescent="0.2">
      <c r="A93" t="s">
        <v>302</v>
      </c>
      <c r="B93" t="s">
        <v>154</v>
      </c>
      <c r="C93" t="s">
        <v>625</v>
      </c>
      <c r="D93" t="s">
        <v>626</v>
      </c>
      <c r="E93" s="2">
        <v>-2.9679014831999999</v>
      </c>
      <c r="F93" s="3">
        <v>-0.88594064829999997</v>
      </c>
      <c r="G93" t="s">
        <v>4553</v>
      </c>
      <c r="H93" t="s">
        <v>4554</v>
      </c>
      <c r="I93" t="s">
        <v>4555</v>
      </c>
    </row>
    <row r="94" spans="1:9" x14ac:dyDescent="0.2">
      <c r="A94" t="s">
        <v>302</v>
      </c>
      <c r="B94" t="s">
        <v>33</v>
      </c>
      <c r="C94" t="s">
        <v>1019</v>
      </c>
      <c r="D94" t="s">
        <v>1020</v>
      </c>
      <c r="E94" s="2">
        <v>-2.2682895080000001</v>
      </c>
      <c r="F94" s="3">
        <v>-0.50136938330000003</v>
      </c>
      <c r="G94" t="s">
        <v>4556</v>
      </c>
      <c r="H94" t="s">
        <v>4557</v>
      </c>
      <c r="I94" t="s">
        <v>2103</v>
      </c>
    </row>
    <row r="95" spans="1:9" x14ac:dyDescent="0.2">
      <c r="A95" t="s">
        <v>302</v>
      </c>
      <c r="B95" t="s">
        <v>33</v>
      </c>
      <c r="C95" t="s">
        <v>1024</v>
      </c>
      <c r="D95" t="s">
        <v>1025</v>
      </c>
      <c r="E95" s="2">
        <v>-2.1042142679000002</v>
      </c>
      <c r="F95" s="3">
        <v>-0.41412511880000002</v>
      </c>
      <c r="G95" t="s">
        <v>4556</v>
      </c>
      <c r="H95" t="s">
        <v>4557</v>
      </c>
      <c r="I95" t="s">
        <v>4558</v>
      </c>
    </row>
    <row r="96" spans="1:9" x14ac:dyDescent="0.2">
      <c r="A96" t="s">
        <v>348</v>
      </c>
      <c r="B96" t="s">
        <v>33</v>
      </c>
      <c r="C96" t="s">
        <v>440</v>
      </c>
      <c r="D96" t="s">
        <v>441</v>
      </c>
      <c r="E96" s="2">
        <v>-5.4653763838999998</v>
      </c>
      <c r="F96" s="3">
        <v>-2.0752069687999999</v>
      </c>
      <c r="G96" t="s">
        <v>4559</v>
      </c>
      <c r="H96" t="s">
        <v>4560</v>
      </c>
      <c r="I96" t="s">
        <v>3084</v>
      </c>
    </row>
    <row r="97" spans="1:9" x14ac:dyDescent="0.2">
      <c r="A97" t="s">
        <v>353</v>
      </c>
      <c r="B97" t="s">
        <v>33</v>
      </c>
      <c r="C97" t="s">
        <v>440</v>
      </c>
      <c r="D97" t="s">
        <v>441</v>
      </c>
      <c r="E97" s="2">
        <v>-5.4653763838999998</v>
      </c>
      <c r="F97" s="3">
        <v>-2.0752069687999999</v>
      </c>
      <c r="G97" t="s">
        <v>445</v>
      </c>
      <c r="H97" t="s">
        <v>446</v>
      </c>
      <c r="I97" t="s">
        <v>4144</v>
      </c>
    </row>
    <row r="98" spans="1:9" x14ac:dyDescent="0.2">
      <c r="A98" t="s">
        <v>353</v>
      </c>
      <c r="B98" t="s">
        <v>154</v>
      </c>
      <c r="C98" t="s">
        <v>447</v>
      </c>
      <c r="D98" t="s">
        <v>448</v>
      </c>
      <c r="E98" s="2">
        <v>-4.8786302988000001</v>
      </c>
      <c r="F98" s="3">
        <v>-1.7944652345000001</v>
      </c>
      <c r="G98" t="s">
        <v>449</v>
      </c>
      <c r="H98" t="s">
        <v>450</v>
      </c>
      <c r="I98" t="s">
        <v>1103</v>
      </c>
    </row>
    <row r="99" spans="1:9" x14ac:dyDescent="0.2">
      <c r="A99" t="s">
        <v>353</v>
      </c>
      <c r="B99" t="s">
        <v>337</v>
      </c>
      <c r="C99" t="s">
        <v>451</v>
      </c>
      <c r="D99" t="s">
        <v>448</v>
      </c>
      <c r="E99" s="2">
        <v>-4.5239967928000002</v>
      </c>
      <c r="F99" s="3">
        <v>-1.6267428996</v>
      </c>
      <c r="G99" t="s">
        <v>452</v>
      </c>
      <c r="H99" t="s">
        <v>453</v>
      </c>
      <c r="I99" t="s">
        <v>1105</v>
      </c>
    </row>
    <row r="100" spans="1:9" x14ac:dyDescent="0.2">
      <c r="A100" t="s">
        <v>353</v>
      </c>
      <c r="B100" t="s">
        <v>33</v>
      </c>
      <c r="C100" t="s">
        <v>454</v>
      </c>
      <c r="D100" t="s">
        <v>455</v>
      </c>
      <c r="E100" s="2">
        <v>-4.164078902</v>
      </c>
      <c r="F100" s="3">
        <v>-1.5009082147999999</v>
      </c>
      <c r="G100" t="s">
        <v>456</v>
      </c>
      <c r="H100" t="s">
        <v>457</v>
      </c>
      <c r="I100" t="s">
        <v>1106</v>
      </c>
    </row>
    <row r="101" spans="1:9" x14ac:dyDescent="0.2">
      <c r="A101" t="s">
        <v>353</v>
      </c>
      <c r="B101" t="s">
        <v>33</v>
      </c>
      <c r="C101" t="s">
        <v>462</v>
      </c>
      <c r="D101" t="s">
        <v>463</v>
      </c>
      <c r="E101" s="2">
        <v>-3.5807057536000002</v>
      </c>
      <c r="F101" s="3">
        <v>-1.1501076814</v>
      </c>
      <c r="G101" t="s">
        <v>464</v>
      </c>
      <c r="H101" t="s">
        <v>465</v>
      </c>
      <c r="I101" t="s">
        <v>1107</v>
      </c>
    </row>
    <row r="102" spans="1:9" x14ac:dyDescent="0.2">
      <c r="A102" t="s">
        <v>353</v>
      </c>
      <c r="B102" t="s">
        <v>337</v>
      </c>
      <c r="C102" t="s">
        <v>470</v>
      </c>
      <c r="D102" t="s">
        <v>471</v>
      </c>
      <c r="E102" s="2">
        <v>-3.4125127271000002</v>
      </c>
      <c r="F102" s="3">
        <v>-1.0878420583999999</v>
      </c>
      <c r="G102" t="s">
        <v>452</v>
      </c>
      <c r="H102" t="s">
        <v>453</v>
      </c>
      <c r="I102" t="s">
        <v>1109</v>
      </c>
    </row>
    <row r="103" spans="1:9" x14ac:dyDescent="0.2">
      <c r="A103" t="s">
        <v>353</v>
      </c>
      <c r="B103" t="s">
        <v>337</v>
      </c>
      <c r="C103" t="s">
        <v>472</v>
      </c>
      <c r="D103" t="s">
        <v>473</v>
      </c>
      <c r="E103" s="2">
        <v>-3.3169395940999999</v>
      </c>
      <c r="F103" s="3">
        <v>-1.0444096769</v>
      </c>
      <c r="G103" t="s">
        <v>474</v>
      </c>
      <c r="H103" t="s">
        <v>475</v>
      </c>
      <c r="I103" t="s">
        <v>1113</v>
      </c>
    </row>
    <row r="104" spans="1:9" x14ac:dyDescent="0.2">
      <c r="A104" t="s">
        <v>353</v>
      </c>
      <c r="B104" t="s">
        <v>33</v>
      </c>
      <c r="C104" t="s">
        <v>480</v>
      </c>
      <c r="D104" t="s">
        <v>481</v>
      </c>
      <c r="E104" s="2">
        <v>-2.7434094375</v>
      </c>
      <c r="F104" s="3">
        <v>-0.766353434</v>
      </c>
      <c r="G104" t="s">
        <v>482</v>
      </c>
      <c r="H104" t="s">
        <v>483</v>
      </c>
      <c r="I104" t="s">
        <v>817</v>
      </c>
    </row>
    <row r="105" spans="1:9" x14ac:dyDescent="0.2">
      <c r="A105" t="s">
        <v>353</v>
      </c>
      <c r="B105" t="s">
        <v>33</v>
      </c>
      <c r="C105" t="s">
        <v>488</v>
      </c>
      <c r="D105" t="s">
        <v>489</v>
      </c>
      <c r="E105" s="2">
        <v>-2.7181534399</v>
      </c>
      <c r="F105" s="3">
        <v>-0.74864565139999995</v>
      </c>
      <c r="G105" t="s">
        <v>482</v>
      </c>
      <c r="H105" t="s">
        <v>483</v>
      </c>
      <c r="I105" t="s">
        <v>2747</v>
      </c>
    </row>
    <row r="106" spans="1:9" x14ac:dyDescent="0.2">
      <c r="A106" t="s">
        <v>353</v>
      </c>
      <c r="B106" t="s">
        <v>337</v>
      </c>
      <c r="C106" t="s">
        <v>476</v>
      </c>
      <c r="D106" t="s">
        <v>477</v>
      </c>
      <c r="E106" s="2">
        <v>-2.6835965070999999</v>
      </c>
      <c r="F106" s="3">
        <v>-0.72657440890000002</v>
      </c>
      <c r="G106" t="s">
        <v>478</v>
      </c>
      <c r="H106" t="s">
        <v>479</v>
      </c>
      <c r="I106" t="s">
        <v>2773</v>
      </c>
    </row>
    <row r="107" spans="1:9" x14ac:dyDescent="0.2">
      <c r="A107" t="s">
        <v>353</v>
      </c>
      <c r="B107" t="s">
        <v>33</v>
      </c>
      <c r="C107" t="s">
        <v>484</v>
      </c>
      <c r="D107" t="s">
        <v>485</v>
      </c>
      <c r="E107" s="2">
        <v>-2.6434650862</v>
      </c>
      <c r="F107" s="3">
        <v>-0.70559334200000001</v>
      </c>
      <c r="G107" t="s">
        <v>486</v>
      </c>
      <c r="H107" t="s">
        <v>487</v>
      </c>
      <c r="I107" t="s">
        <v>1993</v>
      </c>
    </row>
    <row r="108" spans="1:9" x14ac:dyDescent="0.2">
      <c r="A108" t="s">
        <v>353</v>
      </c>
      <c r="B108" t="s">
        <v>154</v>
      </c>
      <c r="C108" t="s">
        <v>4561</v>
      </c>
      <c r="D108" t="s">
        <v>477</v>
      </c>
      <c r="E108" s="2">
        <v>-2.5471522274999998</v>
      </c>
      <c r="F108" s="3">
        <v>-0.59013012929999997</v>
      </c>
      <c r="G108" t="s">
        <v>4562</v>
      </c>
      <c r="H108" t="s">
        <v>4563</v>
      </c>
      <c r="I108" t="s">
        <v>3219</v>
      </c>
    </row>
    <row r="109" spans="1:9" x14ac:dyDescent="0.2">
      <c r="A109" t="s">
        <v>353</v>
      </c>
      <c r="B109" t="s">
        <v>154</v>
      </c>
      <c r="C109" t="s">
        <v>4564</v>
      </c>
      <c r="D109" t="s">
        <v>4565</v>
      </c>
      <c r="E109" s="2">
        <v>-2.5398578223000001</v>
      </c>
      <c r="F109" s="3">
        <v>-0.65634374039999999</v>
      </c>
      <c r="G109" t="s">
        <v>4566</v>
      </c>
      <c r="H109" t="s">
        <v>4567</v>
      </c>
      <c r="I109" t="s">
        <v>4568</v>
      </c>
    </row>
    <row r="110" spans="1:9" x14ac:dyDescent="0.2">
      <c r="A110" t="s">
        <v>353</v>
      </c>
      <c r="B110" t="s">
        <v>33</v>
      </c>
      <c r="C110" t="s">
        <v>4569</v>
      </c>
      <c r="D110" t="s">
        <v>4570</v>
      </c>
      <c r="E110" s="2">
        <v>-2.4257741339000001</v>
      </c>
      <c r="F110" s="3">
        <v>-0.57690654689999998</v>
      </c>
      <c r="G110" t="s">
        <v>482</v>
      </c>
      <c r="H110" t="s">
        <v>483</v>
      </c>
      <c r="I110" t="s">
        <v>4571</v>
      </c>
    </row>
    <row r="111" spans="1:9" x14ac:dyDescent="0.2">
      <c r="A111" t="s">
        <v>353</v>
      </c>
      <c r="B111" t="s">
        <v>33</v>
      </c>
      <c r="C111" t="s">
        <v>493</v>
      </c>
      <c r="D111" t="s">
        <v>494</v>
      </c>
      <c r="E111" s="2">
        <v>-2.3963622471999999</v>
      </c>
      <c r="F111" s="3">
        <v>-0.56373688190000004</v>
      </c>
      <c r="G111" t="s">
        <v>486</v>
      </c>
      <c r="H111" t="s">
        <v>487</v>
      </c>
      <c r="I111" t="s">
        <v>2100</v>
      </c>
    </row>
    <row r="112" spans="1:9" x14ac:dyDescent="0.2">
      <c r="A112" t="s">
        <v>353</v>
      </c>
      <c r="B112" t="s">
        <v>33</v>
      </c>
      <c r="C112" t="s">
        <v>495</v>
      </c>
      <c r="D112" t="s">
        <v>496</v>
      </c>
      <c r="E112" s="2">
        <v>-2.3963622471999999</v>
      </c>
      <c r="F112" s="3">
        <v>-0.56373688190000004</v>
      </c>
      <c r="G112" t="s">
        <v>478</v>
      </c>
      <c r="H112" t="s">
        <v>479</v>
      </c>
      <c r="I112" t="s">
        <v>2100</v>
      </c>
    </row>
    <row r="113" spans="1:9" x14ac:dyDescent="0.2">
      <c r="A113" t="s">
        <v>353</v>
      </c>
      <c r="B113" t="s">
        <v>33</v>
      </c>
      <c r="C113" t="s">
        <v>1121</v>
      </c>
      <c r="D113" t="s">
        <v>1122</v>
      </c>
      <c r="E113" s="2">
        <v>-2.2763522866999999</v>
      </c>
      <c r="F113" s="3">
        <v>-0.5059716299</v>
      </c>
      <c r="G113" t="s">
        <v>1123</v>
      </c>
      <c r="H113" t="s">
        <v>1124</v>
      </c>
      <c r="I113" t="s">
        <v>1125</v>
      </c>
    </row>
    <row r="114" spans="1:9" x14ac:dyDescent="0.2">
      <c r="A114" t="s">
        <v>353</v>
      </c>
      <c r="B114" t="s">
        <v>33</v>
      </c>
      <c r="C114" t="s">
        <v>4572</v>
      </c>
      <c r="D114" t="s">
        <v>4573</v>
      </c>
      <c r="E114" s="2">
        <v>-2.142784856</v>
      </c>
      <c r="F114" s="3">
        <v>-0.437427707</v>
      </c>
      <c r="G114" t="s">
        <v>486</v>
      </c>
      <c r="H114" t="s">
        <v>487</v>
      </c>
      <c r="I114" t="s">
        <v>873</v>
      </c>
    </row>
    <row r="115" spans="1:9" x14ac:dyDescent="0.2">
      <c r="A115" t="s">
        <v>366</v>
      </c>
      <c r="B115" t="s">
        <v>9</v>
      </c>
      <c r="C115" t="s">
        <v>26</v>
      </c>
      <c r="D115" t="s">
        <v>27</v>
      </c>
      <c r="E115" s="2">
        <v>-5.3890662659000004</v>
      </c>
      <c r="F115" s="3">
        <v>-2.3599793243999998</v>
      </c>
      <c r="G115" t="s">
        <v>4574</v>
      </c>
      <c r="H115" t="s">
        <v>4575</v>
      </c>
      <c r="I115" t="s">
        <v>970</v>
      </c>
    </row>
    <row r="116" spans="1:9" x14ac:dyDescent="0.2">
      <c r="A116" t="s">
        <v>371</v>
      </c>
      <c r="B116" t="s">
        <v>9</v>
      </c>
      <c r="C116" t="s">
        <v>26</v>
      </c>
      <c r="D116" t="s">
        <v>27</v>
      </c>
      <c r="E116" s="2">
        <v>-5.3890662659000004</v>
      </c>
      <c r="F116" s="3">
        <v>-2.3599793243999998</v>
      </c>
      <c r="G116" t="s">
        <v>4576</v>
      </c>
      <c r="H116" t="s">
        <v>4577</v>
      </c>
      <c r="I116" t="s">
        <v>4578</v>
      </c>
    </row>
    <row r="117" spans="1:9" x14ac:dyDescent="0.2">
      <c r="A117" t="s">
        <v>371</v>
      </c>
      <c r="B117" t="s">
        <v>9</v>
      </c>
      <c r="C117" t="s">
        <v>38</v>
      </c>
      <c r="D117" t="s">
        <v>35</v>
      </c>
      <c r="E117" s="2">
        <v>-4.0406745116999998</v>
      </c>
      <c r="F117" s="3">
        <v>-1.5827533122999999</v>
      </c>
      <c r="G117" t="s">
        <v>4579</v>
      </c>
      <c r="H117" t="s">
        <v>4580</v>
      </c>
      <c r="I117" t="s">
        <v>4581</v>
      </c>
    </row>
    <row r="118" spans="1:9" x14ac:dyDescent="0.2">
      <c r="A118" t="s">
        <v>371</v>
      </c>
      <c r="B118" t="s">
        <v>33</v>
      </c>
      <c r="C118" t="s">
        <v>34</v>
      </c>
      <c r="D118" t="s">
        <v>35</v>
      </c>
      <c r="E118" s="2">
        <v>-3.99808107</v>
      </c>
      <c r="F118" s="3">
        <v>-1.5504594161</v>
      </c>
      <c r="G118" t="s">
        <v>4582</v>
      </c>
      <c r="H118" t="s">
        <v>4583</v>
      </c>
      <c r="I118" t="s">
        <v>4584</v>
      </c>
    </row>
    <row r="119" spans="1:9" x14ac:dyDescent="0.2">
      <c r="A119" t="s">
        <v>371</v>
      </c>
      <c r="B119" t="s">
        <v>9</v>
      </c>
      <c r="C119" t="s">
        <v>50</v>
      </c>
      <c r="D119" t="s">
        <v>51</v>
      </c>
      <c r="E119" s="2">
        <v>-3.6117773052</v>
      </c>
      <c r="F119" s="3">
        <v>-1.3242702318999999</v>
      </c>
      <c r="G119" t="s">
        <v>4585</v>
      </c>
      <c r="H119" t="s">
        <v>4586</v>
      </c>
      <c r="I119" t="s">
        <v>3693</v>
      </c>
    </row>
    <row r="120" spans="1:9" x14ac:dyDescent="0.2">
      <c r="A120" t="s">
        <v>371</v>
      </c>
      <c r="B120" t="s">
        <v>33</v>
      </c>
      <c r="C120" t="s">
        <v>54</v>
      </c>
      <c r="D120" t="s">
        <v>55</v>
      </c>
      <c r="E120" s="2">
        <v>-2.5839845118999998</v>
      </c>
      <c r="F120" s="3">
        <v>-0.61978382909999996</v>
      </c>
      <c r="G120" t="s">
        <v>4587</v>
      </c>
      <c r="H120" t="s">
        <v>4588</v>
      </c>
      <c r="I120" t="s">
        <v>4589</v>
      </c>
    </row>
    <row r="121" spans="1:9" x14ac:dyDescent="0.2">
      <c r="A121" t="s">
        <v>371</v>
      </c>
      <c r="B121" t="s">
        <v>9</v>
      </c>
      <c r="C121" t="s">
        <v>74</v>
      </c>
      <c r="D121" t="s">
        <v>75</v>
      </c>
      <c r="E121" s="2">
        <v>-2.5824104588000001</v>
      </c>
      <c r="F121" s="3">
        <v>-0.67456762780000001</v>
      </c>
      <c r="G121" t="s">
        <v>4590</v>
      </c>
      <c r="H121" t="s">
        <v>4591</v>
      </c>
      <c r="I121" t="s">
        <v>4592</v>
      </c>
    </row>
    <row r="122" spans="1:9" x14ac:dyDescent="0.2">
      <c r="A122" t="s">
        <v>371</v>
      </c>
      <c r="B122" t="s">
        <v>9</v>
      </c>
      <c r="C122" t="s">
        <v>84</v>
      </c>
      <c r="D122" t="s">
        <v>85</v>
      </c>
      <c r="E122" s="2">
        <v>-2.3963622471999999</v>
      </c>
      <c r="F122" s="3">
        <v>-0.56373688190000004</v>
      </c>
      <c r="G122" t="s">
        <v>82</v>
      </c>
      <c r="H122" t="s">
        <v>83</v>
      </c>
      <c r="I122" t="s">
        <v>2100</v>
      </c>
    </row>
    <row r="123" spans="1:9" x14ac:dyDescent="0.2">
      <c r="A123" t="s">
        <v>371</v>
      </c>
      <c r="B123" t="s">
        <v>9</v>
      </c>
      <c r="C123" t="s">
        <v>70</v>
      </c>
      <c r="D123" t="s">
        <v>71</v>
      </c>
      <c r="E123" s="2">
        <v>-2.3366135629999998</v>
      </c>
      <c r="F123" s="3">
        <v>-0.53700323189999999</v>
      </c>
      <c r="G123" t="s">
        <v>4593</v>
      </c>
      <c r="H123" t="s">
        <v>4594</v>
      </c>
      <c r="I123" t="s">
        <v>1215</v>
      </c>
    </row>
    <row r="124" spans="1:9" x14ac:dyDescent="0.2">
      <c r="A124" t="s">
        <v>415</v>
      </c>
      <c r="B124" t="s">
        <v>33</v>
      </c>
      <c r="C124" t="s">
        <v>1479</v>
      </c>
      <c r="D124" t="s">
        <v>1480</v>
      </c>
      <c r="E124" s="2">
        <v>-5.3815331375</v>
      </c>
      <c r="F124" s="3">
        <v>-2.3599793243999998</v>
      </c>
      <c r="G124" t="s">
        <v>4595</v>
      </c>
      <c r="H124" t="s">
        <v>4596</v>
      </c>
      <c r="I124" t="s">
        <v>3768</v>
      </c>
    </row>
    <row r="125" spans="1:9" x14ac:dyDescent="0.2">
      <c r="A125" t="s">
        <v>420</v>
      </c>
      <c r="B125" t="s">
        <v>33</v>
      </c>
      <c r="C125" t="s">
        <v>1479</v>
      </c>
      <c r="D125" t="s">
        <v>1480</v>
      </c>
      <c r="E125" s="2">
        <v>-5.3815331375</v>
      </c>
      <c r="F125" s="3">
        <v>-2.3599793243999998</v>
      </c>
      <c r="G125" t="s">
        <v>4597</v>
      </c>
      <c r="H125" t="s">
        <v>4598</v>
      </c>
      <c r="I125" t="s">
        <v>4599</v>
      </c>
    </row>
    <row r="126" spans="1:9" x14ac:dyDescent="0.2">
      <c r="A126" t="s">
        <v>420</v>
      </c>
      <c r="B126" t="s">
        <v>154</v>
      </c>
      <c r="C126" t="s">
        <v>2637</v>
      </c>
      <c r="D126" t="s">
        <v>2638</v>
      </c>
      <c r="E126" s="2">
        <v>-5.0635780733000004</v>
      </c>
      <c r="F126" s="3">
        <v>-2.2208087101</v>
      </c>
      <c r="G126" t="s">
        <v>4600</v>
      </c>
      <c r="H126" t="s">
        <v>4601</v>
      </c>
      <c r="I126" t="s">
        <v>4602</v>
      </c>
    </row>
    <row r="127" spans="1:9" x14ac:dyDescent="0.2">
      <c r="A127" t="s">
        <v>420</v>
      </c>
      <c r="B127" t="s">
        <v>33</v>
      </c>
      <c r="C127" t="s">
        <v>1486</v>
      </c>
      <c r="D127" t="s">
        <v>1487</v>
      </c>
      <c r="E127" s="2">
        <v>-4.470250236</v>
      </c>
      <c r="F127" s="3">
        <v>-1.6231032456000001</v>
      </c>
      <c r="G127" t="s">
        <v>1488</v>
      </c>
      <c r="H127" t="s">
        <v>1489</v>
      </c>
      <c r="I127" t="s">
        <v>1490</v>
      </c>
    </row>
    <row r="128" spans="1:9" x14ac:dyDescent="0.2">
      <c r="A128" t="s">
        <v>420</v>
      </c>
      <c r="B128" t="s">
        <v>33</v>
      </c>
      <c r="C128" t="s">
        <v>1501</v>
      </c>
      <c r="D128" t="s">
        <v>1502</v>
      </c>
      <c r="E128" s="2">
        <v>-3.7372525300000001</v>
      </c>
      <c r="F128" s="3">
        <v>-1.3741354535999999</v>
      </c>
      <c r="G128" t="s">
        <v>4603</v>
      </c>
      <c r="H128" t="s">
        <v>4604</v>
      </c>
      <c r="I128" t="s">
        <v>4605</v>
      </c>
    </row>
    <row r="129" spans="1:9" x14ac:dyDescent="0.2">
      <c r="A129" t="s">
        <v>420</v>
      </c>
      <c r="B129" t="s">
        <v>33</v>
      </c>
      <c r="C129" t="s">
        <v>4606</v>
      </c>
      <c r="D129" t="s">
        <v>4607</v>
      </c>
      <c r="E129" s="2">
        <v>-3.2850828605000002</v>
      </c>
      <c r="F129" s="3">
        <v>-1.1109326514</v>
      </c>
      <c r="G129" t="s">
        <v>4608</v>
      </c>
      <c r="H129" t="s">
        <v>4609</v>
      </c>
      <c r="I129" t="s">
        <v>933</v>
      </c>
    </row>
    <row r="130" spans="1:9" x14ac:dyDescent="0.2">
      <c r="A130" t="s">
        <v>439</v>
      </c>
      <c r="B130" t="s">
        <v>9</v>
      </c>
      <c r="C130" t="s">
        <v>1058</v>
      </c>
      <c r="D130" t="s">
        <v>1059</v>
      </c>
      <c r="E130" s="2">
        <v>-5.2722394307</v>
      </c>
      <c r="F130" s="3">
        <v>-2.3131538389999999</v>
      </c>
      <c r="G130" t="s">
        <v>4610</v>
      </c>
      <c r="H130" t="s">
        <v>4611</v>
      </c>
      <c r="I130" t="s">
        <v>1012</v>
      </c>
    </row>
    <row r="131" spans="1:9" x14ac:dyDescent="0.2">
      <c r="A131" t="s">
        <v>444</v>
      </c>
      <c r="B131" t="s">
        <v>9</v>
      </c>
      <c r="C131" t="s">
        <v>1058</v>
      </c>
      <c r="D131" t="s">
        <v>1059</v>
      </c>
      <c r="E131" s="2">
        <v>-5.2722394307</v>
      </c>
      <c r="F131" s="3">
        <v>-2.3131538389999999</v>
      </c>
      <c r="G131" t="s">
        <v>4612</v>
      </c>
      <c r="H131" t="s">
        <v>4613</v>
      </c>
      <c r="I131" t="s">
        <v>4614</v>
      </c>
    </row>
    <row r="132" spans="1:9" x14ac:dyDescent="0.2">
      <c r="A132" t="s">
        <v>444</v>
      </c>
      <c r="B132" t="s">
        <v>9</v>
      </c>
      <c r="C132" t="s">
        <v>1071</v>
      </c>
      <c r="D132" t="s">
        <v>1072</v>
      </c>
      <c r="E132" s="2">
        <v>-5.0439959703000001</v>
      </c>
      <c r="F132" s="3">
        <v>-2.2208087101</v>
      </c>
      <c r="G132" t="s">
        <v>4615</v>
      </c>
      <c r="H132" t="s">
        <v>4616</v>
      </c>
      <c r="I132" t="s">
        <v>669</v>
      </c>
    </row>
    <row r="133" spans="1:9" x14ac:dyDescent="0.2">
      <c r="A133" t="s">
        <v>444</v>
      </c>
      <c r="B133" t="s">
        <v>9</v>
      </c>
      <c r="C133" t="s">
        <v>1086</v>
      </c>
      <c r="D133" t="s">
        <v>1087</v>
      </c>
      <c r="E133" s="2">
        <v>-4.8908971058999997</v>
      </c>
      <c r="F133" s="3">
        <v>-2.1146869054000001</v>
      </c>
      <c r="G133" t="s">
        <v>4617</v>
      </c>
      <c r="H133" t="s">
        <v>4618</v>
      </c>
      <c r="I133" t="s">
        <v>4619</v>
      </c>
    </row>
    <row r="134" spans="1:9" x14ac:dyDescent="0.2">
      <c r="A134" t="s">
        <v>444</v>
      </c>
      <c r="B134" t="s">
        <v>9</v>
      </c>
      <c r="C134" t="s">
        <v>1081</v>
      </c>
      <c r="D134" t="s">
        <v>1082</v>
      </c>
      <c r="E134" s="2">
        <v>-4.470250236</v>
      </c>
      <c r="F134" s="3">
        <v>-1.6231032456000001</v>
      </c>
      <c r="G134" t="s">
        <v>4620</v>
      </c>
      <c r="H134" t="s">
        <v>4621</v>
      </c>
      <c r="I134" t="s">
        <v>1490</v>
      </c>
    </row>
    <row r="135" spans="1:9" x14ac:dyDescent="0.2">
      <c r="A135" t="s">
        <v>444</v>
      </c>
      <c r="B135" t="s">
        <v>9</v>
      </c>
      <c r="C135" t="s">
        <v>1076</v>
      </c>
      <c r="D135" t="s">
        <v>3797</v>
      </c>
      <c r="E135" s="2">
        <v>-4.4463290791999999</v>
      </c>
      <c r="F135" s="3">
        <v>-1.6231032456000001</v>
      </c>
      <c r="G135" t="s">
        <v>1078</v>
      </c>
      <c r="H135" t="s">
        <v>1079</v>
      </c>
      <c r="I135" t="s">
        <v>1080</v>
      </c>
    </row>
    <row r="136" spans="1:9" x14ac:dyDescent="0.2">
      <c r="A136" t="s">
        <v>444</v>
      </c>
      <c r="B136" t="s">
        <v>9</v>
      </c>
      <c r="C136" t="s">
        <v>1084</v>
      </c>
      <c r="D136" t="s">
        <v>3801</v>
      </c>
      <c r="E136" s="2">
        <v>-4.3960389330999998</v>
      </c>
      <c r="F136" s="3">
        <v>-1.6231032456000001</v>
      </c>
      <c r="G136" t="s">
        <v>1078</v>
      </c>
      <c r="H136" t="s">
        <v>1079</v>
      </c>
      <c r="I136" t="s">
        <v>734</v>
      </c>
    </row>
    <row r="137" spans="1:9" x14ac:dyDescent="0.2">
      <c r="A137" t="s">
        <v>444</v>
      </c>
      <c r="B137" t="s">
        <v>9</v>
      </c>
      <c r="C137" t="s">
        <v>4622</v>
      </c>
      <c r="D137" t="s">
        <v>4623</v>
      </c>
      <c r="E137" s="2">
        <v>-3.1370698042999998</v>
      </c>
      <c r="F137" s="3">
        <v>-1.0179671615000001</v>
      </c>
      <c r="G137" t="s">
        <v>4624</v>
      </c>
      <c r="H137" t="s">
        <v>4625</v>
      </c>
      <c r="I137" t="s">
        <v>1986</v>
      </c>
    </row>
    <row r="138" spans="1:9" x14ac:dyDescent="0.2">
      <c r="A138" t="s">
        <v>497</v>
      </c>
      <c r="B138" t="s">
        <v>9</v>
      </c>
      <c r="C138" t="s">
        <v>2452</v>
      </c>
      <c r="D138" t="s">
        <v>2453</v>
      </c>
      <c r="E138" s="2">
        <v>-5.2596257549000001</v>
      </c>
      <c r="F138" s="3">
        <v>-2.3131538389999999</v>
      </c>
      <c r="G138" t="s">
        <v>4626</v>
      </c>
      <c r="H138" t="s">
        <v>4627</v>
      </c>
      <c r="I138" t="s">
        <v>1821</v>
      </c>
    </row>
    <row r="139" spans="1:9" x14ac:dyDescent="0.2">
      <c r="A139" t="s">
        <v>502</v>
      </c>
      <c r="B139" t="s">
        <v>9</v>
      </c>
      <c r="C139" t="s">
        <v>2452</v>
      </c>
      <c r="D139" t="s">
        <v>2453</v>
      </c>
      <c r="E139" s="2">
        <v>-5.2596257549000001</v>
      </c>
      <c r="F139" s="3">
        <v>-2.3131538389999999</v>
      </c>
      <c r="G139" t="s">
        <v>4626</v>
      </c>
      <c r="H139" t="s">
        <v>4627</v>
      </c>
      <c r="I139" t="s">
        <v>4004</v>
      </c>
    </row>
    <row r="140" spans="1:9" x14ac:dyDescent="0.2">
      <c r="A140" t="s">
        <v>541</v>
      </c>
      <c r="B140" t="s">
        <v>33</v>
      </c>
      <c r="C140" t="s">
        <v>1506</v>
      </c>
      <c r="D140" t="s">
        <v>1507</v>
      </c>
      <c r="E140" s="2">
        <v>-5.2541152641000002</v>
      </c>
      <c r="F140" s="3">
        <v>-1.9327568681</v>
      </c>
      <c r="G140" t="s">
        <v>4628</v>
      </c>
      <c r="H140" t="s">
        <v>4629</v>
      </c>
      <c r="I140" t="s">
        <v>1449</v>
      </c>
    </row>
    <row r="141" spans="1:9" x14ac:dyDescent="0.2">
      <c r="A141" t="s">
        <v>546</v>
      </c>
      <c r="B141" t="s">
        <v>33</v>
      </c>
      <c r="C141" t="s">
        <v>1506</v>
      </c>
      <c r="D141" t="s">
        <v>1507</v>
      </c>
      <c r="E141" s="2">
        <v>-5.2541152641000002</v>
      </c>
      <c r="F141" s="3">
        <v>-1.9327568681</v>
      </c>
      <c r="G141" t="s">
        <v>1510</v>
      </c>
      <c r="H141" t="s">
        <v>1511</v>
      </c>
      <c r="I141" t="s">
        <v>1512</v>
      </c>
    </row>
    <row r="142" spans="1:9" x14ac:dyDescent="0.2">
      <c r="A142" t="s">
        <v>546</v>
      </c>
      <c r="B142" t="s">
        <v>337</v>
      </c>
      <c r="C142" t="s">
        <v>1518</v>
      </c>
      <c r="D142" t="s">
        <v>1519</v>
      </c>
      <c r="E142" s="2">
        <v>-5.1582734200999996</v>
      </c>
      <c r="F142" s="3">
        <v>-1.8967200843000001</v>
      </c>
      <c r="G142" t="s">
        <v>1510</v>
      </c>
      <c r="H142" t="s">
        <v>1511</v>
      </c>
      <c r="I142" t="s">
        <v>1107</v>
      </c>
    </row>
    <row r="143" spans="1:9" x14ac:dyDescent="0.2">
      <c r="A143" t="s">
        <v>546</v>
      </c>
      <c r="B143" t="s">
        <v>33</v>
      </c>
      <c r="C143" t="s">
        <v>1513</v>
      </c>
      <c r="D143" t="s">
        <v>1514</v>
      </c>
      <c r="E143" s="2">
        <v>-4.8607708503999998</v>
      </c>
      <c r="F143" s="3">
        <v>-1.7944652345000001</v>
      </c>
      <c r="G143" t="s">
        <v>1510</v>
      </c>
      <c r="H143" t="s">
        <v>1511</v>
      </c>
      <c r="I143" t="s">
        <v>4630</v>
      </c>
    </row>
    <row r="144" spans="1:9" x14ac:dyDescent="0.2">
      <c r="A144" t="s">
        <v>546</v>
      </c>
      <c r="B144" t="s">
        <v>154</v>
      </c>
      <c r="C144" t="s">
        <v>1520</v>
      </c>
      <c r="D144" t="s">
        <v>1521</v>
      </c>
      <c r="E144" s="2">
        <v>-4.3513079511999999</v>
      </c>
      <c r="F144" s="3">
        <v>-1.6231032456000001</v>
      </c>
      <c r="G144" t="s">
        <v>1522</v>
      </c>
      <c r="H144" t="s">
        <v>1523</v>
      </c>
      <c r="I144" t="s">
        <v>4631</v>
      </c>
    </row>
    <row r="145" spans="1:9" x14ac:dyDescent="0.2">
      <c r="A145" t="s">
        <v>546</v>
      </c>
      <c r="B145" t="s">
        <v>9</v>
      </c>
      <c r="C145" t="s">
        <v>1525</v>
      </c>
      <c r="D145" t="s">
        <v>1526</v>
      </c>
      <c r="E145" s="2">
        <v>-4.3056853746000003</v>
      </c>
      <c r="F145" s="3">
        <v>-1.6231032456000001</v>
      </c>
      <c r="G145" t="s">
        <v>1527</v>
      </c>
      <c r="H145" t="s">
        <v>1528</v>
      </c>
      <c r="I145" t="s">
        <v>2145</v>
      </c>
    </row>
    <row r="146" spans="1:9" x14ac:dyDescent="0.2">
      <c r="A146" t="s">
        <v>546</v>
      </c>
      <c r="B146" t="s">
        <v>154</v>
      </c>
      <c r="C146" t="s">
        <v>4632</v>
      </c>
      <c r="D146" t="s">
        <v>4633</v>
      </c>
      <c r="E146" s="2">
        <v>-3.9594324173</v>
      </c>
      <c r="F146" s="3">
        <v>-1.3784484862999999</v>
      </c>
      <c r="G146" t="s">
        <v>4634</v>
      </c>
      <c r="H146" t="s">
        <v>4635</v>
      </c>
      <c r="I146" t="s">
        <v>2987</v>
      </c>
    </row>
    <row r="147" spans="1:9" x14ac:dyDescent="0.2">
      <c r="A147" t="s">
        <v>546</v>
      </c>
      <c r="B147" t="s">
        <v>154</v>
      </c>
      <c r="C147" t="s">
        <v>1530</v>
      </c>
      <c r="D147" t="s">
        <v>1531</v>
      </c>
      <c r="E147" s="2">
        <v>-3.7314963944000001</v>
      </c>
      <c r="F147" s="3">
        <v>-1.2298995296999999</v>
      </c>
      <c r="G147" t="s">
        <v>1510</v>
      </c>
      <c r="H147" t="s">
        <v>1511</v>
      </c>
      <c r="I147" t="s">
        <v>1532</v>
      </c>
    </row>
    <row r="148" spans="1:9" x14ac:dyDescent="0.2">
      <c r="A148" t="s">
        <v>546</v>
      </c>
      <c r="B148" t="s">
        <v>9</v>
      </c>
      <c r="C148" t="s">
        <v>1536</v>
      </c>
      <c r="D148" t="s">
        <v>1537</v>
      </c>
      <c r="E148" s="2">
        <v>-3.561388875</v>
      </c>
      <c r="F148" s="3">
        <v>-1.1497460414</v>
      </c>
      <c r="G148" t="s">
        <v>1538</v>
      </c>
      <c r="H148" t="s">
        <v>1539</v>
      </c>
      <c r="I148" t="s">
        <v>2100</v>
      </c>
    </row>
    <row r="149" spans="1:9" x14ac:dyDescent="0.2">
      <c r="A149" t="s">
        <v>546</v>
      </c>
      <c r="B149" t="s">
        <v>154</v>
      </c>
      <c r="C149" t="s">
        <v>1533</v>
      </c>
      <c r="D149" t="s">
        <v>1534</v>
      </c>
      <c r="E149" s="2">
        <v>-3.5161535769999999</v>
      </c>
      <c r="F149" s="3">
        <v>-1.1355294798</v>
      </c>
      <c r="G149" t="s">
        <v>1510</v>
      </c>
      <c r="H149" t="s">
        <v>1511</v>
      </c>
      <c r="I149" t="s">
        <v>4636</v>
      </c>
    </row>
    <row r="150" spans="1:9" x14ac:dyDescent="0.2">
      <c r="A150" t="s">
        <v>546</v>
      </c>
      <c r="B150" t="s">
        <v>154</v>
      </c>
      <c r="C150" t="s">
        <v>1545</v>
      </c>
      <c r="D150" t="s">
        <v>1546</v>
      </c>
      <c r="E150" s="2">
        <v>-3.4188157230999998</v>
      </c>
      <c r="F150" s="3">
        <v>-1.0878420583999999</v>
      </c>
      <c r="G150" t="s">
        <v>1510</v>
      </c>
      <c r="H150" t="s">
        <v>1511</v>
      </c>
      <c r="I150" t="s">
        <v>2990</v>
      </c>
    </row>
    <row r="151" spans="1:9" x14ac:dyDescent="0.2">
      <c r="A151" t="s">
        <v>546</v>
      </c>
      <c r="B151" t="s">
        <v>9</v>
      </c>
      <c r="C151" t="s">
        <v>4637</v>
      </c>
      <c r="D151" t="s">
        <v>4638</v>
      </c>
      <c r="E151" s="2">
        <v>-3.1547735453999999</v>
      </c>
      <c r="F151" s="3">
        <v>-0.94069538939999997</v>
      </c>
      <c r="G151" t="s">
        <v>4639</v>
      </c>
      <c r="H151" t="s">
        <v>4640</v>
      </c>
      <c r="I151" t="s">
        <v>4641</v>
      </c>
    </row>
    <row r="152" spans="1:9" x14ac:dyDescent="0.2">
      <c r="A152" t="s">
        <v>546</v>
      </c>
      <c r="B152" t="s">
        <v>154</v>
      </c>
      <c r="C152" t="s">
        <v>1558</v>
      </c>
      <c r="D152" t="s">
        <v>1559</v>
      </c>
      <c r="E152" s="2">
        <v>-2.7977339470000002</v>
      </c>
      <c r="F152" s="3">
        <v>-0.78576048239999996</v>
      </c>
      <c r="G152" t="s">
        <v>1510</v>
      </c>
      <c r="H152" t="s">
        <v>1511</v>
      </c>
      <c r="I152" t="s">
        <v>1560</v>
      </c>
    </row>
    <row r="153" spans="1:9" x14ac:dyDescent="0.2">
      <c r="A153" t="s">
        <v>546</v>
      </c>
      <c r="B153" t="s">
        <v>9</v>
      </c>
      <c r="C153" t="s">
        <v>1561</v>
      </c>
      <c r="D153" t="s">
        <v>1562</v>
      </c>
      <c r="E153" s="2">
        <v>-2.6745476248000002</v>
      </c>
      <c r="F153" s="3">
        <v>-0.72458738099999997</v>
      </c>
      <c r="G153" t="s">
        <v>1555</v>
      </c>
      <c r="H153" t="s">
        <v>1556</v>
      </c>
      <c r="I153" t="s">
        <v>4642</v>
      </c>
    </row>
    <row r="154" spans="1:9" x14ac:dyDescent="0.2">
      <c r="A154" t="s">
        <v>546</v>
      </c>
      <c r="B154" t="s">
        <v>9</v>
      </c>
      <c r="C154" t="s">
        <v>1575</v>
      </c>
      <c r="D154" t="s">
        <v>1576</v>
      </c>
      <c r="E154" s="2">
        <v>-2.4545305445999999</v>
      </c>
      <c r="F154" s="3">
        <v>-0.53336449399999997</v>
      </c>
      <c r="G154" t="s">
        <v>4643</v>
      </c>
      <c r="H154" t="s">
        <v>4644</v>
      </c>
      <c r="I154" t="s">
        <v>4645</v>
      </c>
    </row>
    <row r="155" spans="1:9" x14ac:dyDescent="0.2">
      <c r="A155" t="s">
        <v>546</v>
      </c>
      <c r="B155" t="s">
        <v>33</v>
      </c>
      <c r="C155" t="s">
        <v>1569</v>
      </c>
      <c r="D155" t="s">
        <v>1570</v>
      </c>
      <c r="E155" s="2">
        <v>-2.3507218535000001</v>
      </c>
      <c r="F155" s="3">
        <v>-0.54160404900000003</v>
      </c>
      <c r="G155" t="s">
        <v>1510</v>
      </c>
      <c r="H155" t="s">
        <v>1511</v>
      </c>
      <c r="I155" t="s">
        <v>1571</v>
      </c>
    </row>
    <row r="156" spans="1:9" x14ac:dyDescent="0.2">
      <c r="A156" t="s">
        <v>546</v>
      </c>
      <c r="B156" t="s">
        <v>9</v>
      </c>
      <c r="C156" t="s">
        <v>1572</v>
      </c>
      <c r="D156" t="s">
        <v>1573</v>
      </c>
      <c r="E156" s="2">
        <v>-2.1372153319999998</v>
      </c>
      <c r="F156" s="3">
        <v>-0.43625608389999998</v>
      </c>
      <c r="G156" t="s">
        <v>1510</v>
      </c>
      <c r="H156" t="s">
        <v>1511</v>
      </c>
      <c r="I156" t="s">
        <v>1574</v>
      </c>
    </row>
    <row r="157" spans="1:9" x14ac:dyDescent="0.2">
      <c r="A157" t="s">
        <v>605</v>
      </c>
      <c r="B157" t="s">
        <v>9</v>
      </c>
      <c r="C157" t="s">
        <v>1224</v>
      </c>
      <c r="D157" t="s">
        <v>1225</v>
      </c>
      <c r="E157" s="2">
        <v>-5.1271886565999996</v>
      </c>
      <c r="F157" s="3">
        <v>-1.8967200843000001</v>
      </c>
      <c r="G157" t="s">
        <v>4646</v>
      </c>
      <c r="H157" t="s">
        <v>4647</v>
      </c>
      <c r="I157" t="s">
        <v>648</v>
      </c>
    </row>
    <row r="158" spans="1:9" x14ac:dyDescent="0.2">
      <c r="A158" t="s">
        <v>610</v>
      </c>
      <c r="B158" t="s">
        <v>9</v>
      </c>
      <c r="C158" t="s">
        <v>1224</v>
      </c>
      <c r="D158" t="s">
        <v>1225</v>
      </c>
      <c r="E158" s="2">
        <v>-5.1271886565999996</v>
      </c>
      <c r="F158" s="3">
        <v>-1.8967200843000001</v>
      </c>
      <c r="G158" t="s">
        <v>1228</v>
      </c>
      <c r="H158" t="s">
        <v>1229</v>
      </c>
      <c r="I158" t="s">
        <v>1230</v>
      </c>
    </row>
    <row r="159" spans="1:9" x14ac:dyDescent="0.2">
      <c r="A159" t="s">
        <v>610</v>
      </c>
      <c r="B159" t="s">
        <v>9</v>
      </c>
      <c r="C159" t="s">
        <v>1292</v>
      </c>
      <c r="D159" t="s">
        <v>1293</v>
      </c>
      <c r="E159" s="2">
        <v>-5.0366888577999998</v>
      </c>
      <c r="F159" s="3">
        <v>-2.2208087101</v>
      </c>
      <c r="G159" t="s">
        <v>4648</v>
      </c>
      <c r="H159" t="s">
        <v>4649</v>
      </c>
      <c r="I159" t="s">
        <v>4650</v>
      </c>
    </row>
    <row r="160" spans="1:9" x14ac:dyDescent="0.2">
      <c r="A160" t="s">
        <v>610</v>
      </c>
      <c r="B160" t="s">
        <v>9</v>
      </c>
      <c r="C160" t="s">
        <v>1231</v>
      </c>
      <c r="D160" t="s">
        <v>1232</v>
      </c>
      <c r="E160" s="2">
        <v>-5.0134901021999996</v>
      </c>
      <c r="F160" s="3">
        <v>-1.8451694366</v>
      </c>
      <c r="G160" t="s">
        <v>1228</v>
      </c>
      <c r="H160" t="s">
        <v>1229</v>
      </c>
      <c r="I160" t="s">
        <v>1102</v>
      </c>
    </row>
    <row r="161" spans="1:9" x14ac:dyDescent="0.2">
      <c r="A161" t="s">
        <v>610</v>
      </c>
      <c r="B161" t="s">
        <v>9</v>
      </c>
      <c r="C161" t="s">
        <v>1233</v>
      </c>
      <c r="D161" t="s">
        <v>1234</v>
      </c>
      <c r="E161" s="2">
        <v>-5.0134901021999996</v>
      </c>
      <c r="F161" s="3">
        <v>-1.8451694366</v>
      </c>
      <c r="G161" t="s">
        <v>1228</v>
      </c>
      <c r="H161" t="s">
        <v>1229</v>
      </c>
      <c r="I161" t="s">
        <v>1102</v>
      </c>
    </row>
    <row r="162" spans="1:9" x14ac:dyDescent="0.2">
      <c r="A162" t="s">
        <v>610</v>
      </c>
      <c r="B162" t="s">
        <v>9</v>
      </c>
      <c r="C162" t="s">
        <v>1235</v>
      </c>
      <c r="D162" t="s">
        <v>1236</v>
      </c>
      <c r="E162" s="2">
        <v>-4.9071519453999999</v>
      </c>
      <c r="F162" s="3">
        <v>-1.7944652345000001</v>
      </c>
      <c r="G162" t="s">
        <v>1228</v>
      </c>
      <c r="H162" t="s">
        <v>1229</v>
      </c>
      <c r="I162" t="s">
        <v>1237</v>
      </c>
    </row>
    <row r="163" spans="1:9" x14ac:dyDescent="0.2">
      <c r="A163" t="s">
        <v>610</v>
      </c>
      <c r="B163" t="s">
        <v>9</v>
      </c>
      <c r="C163" t="s">
        <v>1243</v>
      </c>
      <c r="D163" t="s">
        <v>1244</v>
      </c>
      <c r="E163" s="2">
        <v>-4.4597057982999999</v>
      </c>
      <c r="F163" s="3">
        <v>-1.6231032456000001</v>
      </c>
      <c r="G163" t="s">
        <v>1228</v>
      </c>
      <c r="H163" t="s">
        <v>1229</v>
      </c>
      <c r="I163" t="s">
        <v>1245</v>
      </c>
    </row>
    <row r="164" spans="1:9" x14ac:dyDescent="0.2">
      <c r="A164" t="s">
        <v>610</v>
      </c>
      <c r="B164" t="s">
        <v>9</v>
      </c>
      <c r="C164" t="s">
        <v>1246</v>
      </c>
      <c r="D164" t="s">
        <v>1247</v>
      </c>
      <c r="E164" s="2">
        <v>-4.3104072795999997</v>
      </c>
      <c r="F164" s="3">
        <v>-1.6231032456000001</v>
      </c>
      <c r="G164" t="s">
        <v>1228</v>
      </c>
      <c r="H164" t="s">
        <v>1229</v>
      </c>
      <c r="I164" t="s">
        <v>1248</v>
      </c>
    </row>
    <row r="165" spans="1:9" x14ac:dyDescent="0.2">
      <c r="A165" t="s">
        <v>610</v>
      </c>
      <c r="B165" t="s">
        <v>9</v>
      </c>
      <c r="C165" t="s">
        <v>1249</v>
      </c>
      <c r="D165" t="s">
        <v>1250</v>
      </c>
      <c r="E165" s="2">
        <v>-4.3104072795999997</v>
      </c>
      <c r="F165" s="3">
        <v>-1.6231032456000001</v>
      </c>
      <c r="G165" t="s">
        <v>1228</v>
      </c>
      <c r="H165" t="s">
        <v>1229</v>
      </c>
      <c r="I165" t="s">
        <v>1248</v>
      </c>
    </row>
    <row r="166" spans="1:9" x14ac:dyDescent="0.2">
      <c r="A166" t="s">
        <v>610</v>
      </c>
      <c r="B166" t="s">
        <v>154</v>
      </c>
      <c r="C166" t="s">
        <v>1279</v>
      </c>
      <c r="D166" t="s">
        <v>1280</v>
      </c>
      <c r="E166" s="2">
        <v>-4.2168343673999997</v>
      </c>
      <c r="F166" s="3">
        <v>-1.6786024169</v>
      </c>
      <c r="G166" t="s">
        <v>4651</v>
      </c>
      <c r="H166" t="s">
        <v>4652</v>
      </c>
      <c r="I166" t="s">
        <v>4653</v>
      </c>
    </row>
    <row r="167" spans="1:9" x14ac:dyDescent="0.2">
      <c r="A167" t="s">
        <v>610</v>
      </c>
      <c r="B167" t="s">
        <v>9</v>
      </c>
      <c r="C167" t="s">
        <v>1259</v>
      </c>
      <c r="D167" t="s">
        <v>1260</v>
      </c>
      <c r="E167" s="2">
        <v>-4.1415641955</v>
      </c>
      <c r="F167" s="3">
        <v>-1.6296611835999999</v>
      </c>
      <c r="G167" t="s">
        <v>4654</v>
      </c>
      <c r="H167" t="s">
        <v>4655</v>
      </c>
      <c r="I167" t="s">
        <v>4656</v>
      </c>
    </row>
    <row r="168" spans="1:9" x14ac:dyDescent="0.2">
      <c r="A168" t="s">
        <v>610</v>
      </c>
      <c r="B168" t="s">
        <v>9</v>
      </c>
      <c r="C168" t="s">
        <v>4657</v>
      </c>
      <c r="D168" t="s">
        <v>4658</v>
      </c>
      <c r="E168" s="2">
        <v>-4.0852013228999997</v>
      </c>
      <c r="F168" s="3">
        <v>-1.6031056039</v>
      </c>
      <c r="G168" t="s">
        <v>4659</v>
      </c>
      <c r="H168" t="s">
        <v>4660</v>
      </c>
      <c r="I168" t="s">
        <v>4661</v>
      </c>
    </row>
    <row r="169" spans="1:9" x14ac:dyDescent="0.2">
      <c r="A169" t="s">
        <v>610</v>
      </c>
      <c r="B169" t="s">
        <v>33</v>
      </c>
      <c r="C169" t="s">
        <v>1251</v>
      </c>
      <c r="D169" t="s">
        <v>1252</v>
      </c>
      <c r="E169" s="2">
        <v>-4.0662110770000002</v>
      </c>
      <c r="F169" s="3">
        <v>-1.4356048642000001</v>
      </c>
      <c r="G169" t="s">
        <v>1240</v>
      </c>
      <c r="H169" t="s">
        <v>1241</v>
      </c>
      <c r="I169" t="s">
        <v>1253</v>
      </c>
    </row>
    <row r="170" spans="1:9" x14ac:dyDescent="0.2">
      <c r="A170" t="s">
        <v>610</v>
      </c>
      <c r="B170" t="s">
        <v>9</v>
      </c>
      <c r="C170" t="s">
        <v>1346</v>
      </c>
      <c r="D170" t="s">
        <v>1347</v>
      </c>
      <c r="E170" s="2">
        <v>-4.0655469215000002</v>
      </c>
      <c r="F170" s="3">
        <v>-1.5961962602999999</v>
      </c>
      <c r="G170" t="s">
        <v>4662</v>
      </c>
      <c r="H170" t="s">
        <v>4663</v>
      </c>
      <c r="I170" t="s">
        <v>4664</v>
      </c>
    </row>
    <row r="171" spans="1:9" x14ac:dyDescent="0.2">
      <c r="A171" t="s">
        <v>610</v>
      </c>
      <c r="B171" t="s">
        <v>33</v>
      </c>
      <c r="C171" t="s">
        <v>1254</v>
      </c>
      <c r="D171" t="s">
        <v>1255</v>
      </c>
      <c r="E171" s="2">
        <v>-4.0480142408999997</v>
      </c>
      <c r="F171" s="3">
        <v>-1.4278781859</v>
      </c>
      <c r="G171" t="s">
        <v>1256</v>
      </c>
      <c r="H171" t="s">
        <v>1257</v>
      </c>
      <c r="I171" t="s">
        <v>1258</v>
      </c>
    </row>
    <row r="172" spans="1:9" x14ac:dyDescent="0.2">
      <c r="A172" t="s">
        <v>610</v>
      </c>
      <c r="B172" t="s">
        <v>337</v>
      </c>
      <c r="C172" t="s">
        <v>1264</v>
      </c>
      <c r="D172" t="s">
        <v>1265</v>
      </c>
      <c r="E172" s="2">
        <v>-4.0064922950000001</v>
      </c>
      <c r="F172" s="3">
        <v>-1.3944741302999999</v>
      </c>
      <c r="G172" t="s">
        <v>1266</v>
      </c>
      <c r="H172" t="s">
        <v>1267</v>
      </c>
      <c r="I172" t="s">
        <v>1268</v>
      </c>
    </row>
    <row r="173" spans="1:9" x14ac:dyDescent="0.2">
      <c r="A173" t="s">
        <v>610</v>
      </c>
      <c r="B173" t="s">
        <v>9</v>
      </c>
      <c r="C173" t="s">
        <v>1284</v>
      </c>
      <c r="D173" t="s">
        <v>1285</v>
      </c>
      <c r="E173" s="2">
        <v>-3.8762676924999999</v>
      </c>
      <c r="F173" s="3">
        <v>-1.3311963174000001</v>
      </c>
      <c r="G173" t="s">
        <v>1228</v>
      </c>
      <c r="H173" t="s">
        <v>1229</v>
      </c>
      <c r="I173" t="s">
        <v>1286</v>
      </c>
    </row>
    <row r="174" spans="1:9" x14ac:dyDescent="0.2">
      <c r="A174" t="s">
        <v>610</v>
      </c>
      <c r="B174" t="s">
        <v>154</v>
      </c>
      <c r="C174" t="s">
        <v>1274</v>
      </c>
      <c r="D174" t="s">
        <v>1275</v>
      </c>
      <c r="E174" s="2">
        <v>-3.8070557602999999</v>
      </c>
      <c r="F174" s="3">
        <v>-1.4232886001</v>
      </c>
      <c r="G174" t="s">
        <v>4665</v>
      </c>
      <c r="H174" t="s">
        <v>4666</v>
      </c>
      <c r="I174" t="s">
        <v>4667</v>
      </c>
    </row>
    <row r="175" spans="1:9" x14ac:dyDescent="0.2">
      <c r="A175" t="s">
        <v>610</v>
      </c>
      <c r="B175" t="s">
        <v>154</v>
      </c>
      <c r="C175" t="s">
        <v>1329</v>
      </c>
      <c r="D175" t="s">
        <v>1330</v>
      </c>
      <c r="E175" s="2">
        <v>-3.7336479126</v>
      </c>
      <c r="F175" s="3">
        <v>-1.3741354535999999</v>
      </c>
      <c r="G175" t="s">
        <v>4668</v>
      </c>
      <c r="H175" t="s">
        <v>4669</v>
      </c>
      <c r="I175" t="s">
        <v>4670</v>
      </c>
    </row>
    <row r="176" spans="1:9" x14ac:dyDescent="0.2">
      <c r="A176" t="s">
        <v>610</v>
      </c>
      <c r="B176" t="s">
        <v>9</v>
      </c>
      <c r="C176" t="s">
        <v>1300</v>
      </c>
      <c r="D176" t="s">
        <v>1301</v>
      </c>
      <c r="E176" s="2">
        <v>-3.6500403001000001</v>
      </c>
      <c r="F176" s="3">
        <v>-1.3295066575000001</v>
      </c>
      <c r="G176" t="s">
        <v>4654</v>
      </c>
      <c r="H176" t="s">
        <v>4655</v>
      </c>
      <c r="I176" t="s">
        <v>1291</v>
      </c>
    </row>
    <row r="177" spans="1:9" x14ac:dyDescent="0.2">
      <c r="A177" t="s">
        <v>610</v>
      </c>
      <c r="B177" t="s">
        <v>9</v>
      </c>
      <c r="C177" t="s">
        <v>1311</v>
      </c>
      <c r="D177" t="s">
        <v>1312</v>
      </c>
      <c r="E177" s="2">
        <v>-3.5999891193</v>
      </c>
      <c r="F177" s="3">
        <v>-1.3162750351000001</v>
      </c>
      <c r="G177" t="s">
        <v>4671</v>
      </c>
      <c r="H177" t="s">
        <v>4672</v>
      </c>
      <c r="I177" t="s">
        <v>4099</v>
      </c>
    </row>
    <row r="178" spans="1:9" x14ac:dyDescent="0.2">
      <c r="A178" t="s">
        <v>610</v>
      </c>
      <c r="B178" t="s">
        <v>9</v>
      </c>
      <c r="C178" t="s">
        <v>1302</v>
      </c>
      <c r="D178" t="s">
        <v>1303</v>
      </c>
      <c r="E178" s="2">
        <v>-3.5522101294000001</v>
      </c>
      <c r="F178" s="3">
        <v>-1.1497460414</v>
      </c>
      <c r="G178" t="s">
        <v>1304</v>
      </c>
      <c r="H178" t="s">
        <v>1305</v>
      </c>
      <c r="I178" t="s">
        <v>4673</v>
      </c>
    </row>
    <row r="179" spans="1:9" x14ac:dyDescent="0.2">
      <c r="A179" t="s">
        <v>610</v>
      </c>
      <c r="B179" t="s">
        <v>9</v>
      </c>
      <c r="C179" t="s">
        <v>1307</v>
      </c>
      <c r="D179" t="s">
        <v>1308</v>
      </c>
      <c r="E179" s="2">
        <v>-3.5522101294000001</v>
      </c>
      <c r="F179" s="3">
        <v>-1.1497460414</v>
      </c>
      <c r="G179" t="s">
        <v>1309</v>
      </c>
      <c r="H179" t="s">
        <v>1310</v>
      </c>
      <c r="I179" t="s">
        <v>4673</v>
      </c>
    </row>
    <row r="180" spans="1:9" x14ac:dyDescent="0.2">
      <c r="A180" t="s">
        <v>610</v>
      </c>
      <c r="B180" t="s">
        <v>9</v>
      </c>
      <c r="C180" t="s">
        <v>1356</v>
      </c>
      <c r="D180" t="s">
        <v>1357</v>
      </c>
      <c r="E180" s="2">
        <v>-3.5409927402000001</v>
      </c>
      <c r="F180" s="3">
        <v>-1.2757620616000001</v>
      </c>
      <c r="G180" t="s">
        <v>4674</v>
      </c>
      <c r="H180" t="s">
        <v>4675</v>
      </c>
      <c r="I180" t="s">
        <v>4676</v>
      </c>
    </row>
    <row r="181" spans="1:9" x14ac:dyDescent="0.2">
      <c r="A181" t="s">
        <v>610</v>
      </c>
      <c r="B181" t="s">
        <v>33</v>
      </c>
      <c r="C181" t="s">
        <v>1295</v>
      </c>
      <c r="D181" t="s">
        <v>1296</v>
      </c>
      <c r="E181" s="2">
        <v>-3.5079029874000001</v>
      </c>
      <c r="F181" s="3">
        <v>-1.2533961742999999</v>
      </c>
      <c r="G181" t="s">
        <v>4677</v>
      </c>
      <c r="H181" t="s">
        <v>4678</v>
      </c>
      <c r="I181" t="s">
        <v>1299</v>
      </c>
    </row>
    <row r="182" spans="1:9" x14ac:dyDescent="0.2">
      <c r="A182" t="s">
        <v>610</v>
      </c>
      <c r="B182" t="s">
        <v>154</v>
      </c>
      <c r="C182" t="s">
        <v>1287</v>
      </c>
      <c r="D182" t="s">
        <v>1288</v>
      </c>
      <c r="E182" s="2">
        <v>-3.4804305534000002</v>
      </c>
      <c r="F182" s="3">
        <v>-1.1091464824999999</v>
      </c>
      <c r="G182" t="s">
        <v>4679</v>
      </c>
      <c r="H182" t="s">
        <v>4680</v>
      </c>
      <c r="I182" t="s">
        <v>4681</v>
      </c>
    </row>
    <row r="183" spans="1:9" x14ac:dyDescent="0.2">
      <c r="A183" t="s">
        <v>610</v>
      </c>
      <c r="B183" t="s">
        <v>9</v>
      </c>
      <c r="C183" t="s">
        <v>1334</v>
      </c>
      <c r="D183" t="s">
        <v>1335</v>
      </c>
      <c r="E183" s="2">
        <v>-3.4616671491000002</v>
      </c>
      <c r="F183" s="3">
        <v>-1.2303836776999999</v>
      </c>
      <c r="G183" t="s">
        <v>4682</v>
      </c>
      <c r="H183" t="s">
        <v>4683</v>
      </c>
      <c r="I183" t="s">
        <v>4684</v>
      </c>
    </row>
    <row r="184" spans="1:9" x14ac:dyDescent="0.2">
      <c r="A184" t="s">
        <v>610</v>
      </c>
      <c r="B184" t="s">
        <v>9</v>
      </c>
      <c r="C184" t="s">
        <v>1316</v>
      </c>
      <c r="D184" t="s">
        <v>1317</v>
      </c>
      <c r="E184" s="2">
        <v>-3.4517412699999999</v>
      </c>
      <c r="F184" s="3">
        <v>-1.1029645400000001</v>
      </c>
      <c r="G184" t="s">
        <v>1228</v>
      </c>
      <c r="H184" t="s">
        <v>1229</v>
      </c>
      <c r="I184" t="s">
        <v>797</v>
      </c>
    </row>
    <row r="185" spans="1:9" x14ac:dyDescent="0.2">
      <c r="A185" t="s">
        <v>610</v>
      </c>
      <c r="B185" t="s">
        <v>9</v>
      </c>
      <c r="C185" t="s">
        <v>1399</v>
      </c>
      <c r="D185" t="s">
        <v>1400</v>
      </c>
      <c r="E185" s="2">
        <v>-3.4470267843000002</v>
      </c>
      <c r="F185" s="3">
        <v>-1.2231887909000001</v>
      </c>
      <c r="G185" t="s">
        <v>4648</v>
      </c>
      <c r="H185" t="s">
        <v>4649</v>
      </c>
      <c r="I185" t="s">
        <v>3087</v>
      </c>
    </row>
    <row r="186" spans="1:9" x14ac:dyDescent="0.2">
      <c r="A186" t="s">
        <v>610</v>
      </c>
      <c r="B186" t="s">
        <v>9</v>
      </c>
      <c r="C186" t="s">
        <v>1326</v>
      </c>
      <c r="D186" t="s">
        <v>1327</v>
      </c>
      <c r="E186" s="2">
        <v>-3.3595692624</v>
      </c>
      <c r="F186" s="3">
        <v>-1.0625919180000001</v>
      </c>
      <c r="G186" t="s">
        <v>1304</v>
      </c>
      <c r="H186" t="s">
        <v>1305</v>
      </c>
      <c r="I186" t="s">
        <v>4685</v>
      </c>
    </row>
    <row r="187" spans="1:9" x14ac:dyDescent="0.2">
      <c r="A187" t="s">
        <v>610</v>
      </c>
      <c r="B187" t="s">
        <v>33</v>
      </c>
      <c r="C187" t="s">
        <v>1367</v>
      </c>
      <c r="D187" t="s">
        <v>1368</v>
      </c>
      <c r="E187" s="2">
        <v>-3.3495746003</v>
      </c>
      <c r="F187" s="3">
        <v>-1.1543817884000001</v>
      </c>
      <c r="G187" t="s">
        <v>4686</v>
      </c>
      <c r="H187" t="s">
        <v>4687</v>
      </c>
      <c r="I187" t="s">
        <v>4688</v>
      </c>
    </row>
    <row r="188" spans="1:9" x14ac:dyDescent="0.2">
      <c r="A188" t="s">
        <v>610</v>
      </c>
      <c r="B188" t="s">
        <v>9</v>
      </c>
      <c r="C188" t="s">
        <v>1372</v>
      </c>
      <c r="D188" t="s">
        <v>1373</v>
      </c>
      <c r="E188" s="2">
        <v>-3.3119179918000001</v>
      </c>
      <c r="F188" s="3">
        <v>-1.1228421046999999</v>
      </c>
      <c r="G188" t="s">
        <v>4689</v>
      </c>
      <c r="H188" t="s">
        <v>4690</v>
      </c>
      <c r="I188" t="s">
        <v>4691</v>
      </c>
    </row>
    <row r="189" spans="1:9" x14ac:dyDescent="0.2">
      <c r="A189" t="s">
        <v>610</v>
      </c>
      <c r="B189" t="s">
        <v>33</v>
      </c>
      <c r="C189" t="s">
        <v>1378</v>
      </c>
      <c r="D189" t="s">
        <v>1379</v>
      </c>
      <c r="E189" s="2">
        <v>-3.2616020921</v>
      </c>
      <c r="F189" s="3">
        <v>-1.0932814265999999</v>
      </c>
      <c r="G189" t="s">
        <v>4692</v>
      </c>
      <c r="H189" t="s">
        <v>4693</v>
      </c>
      <c r="I189" t="s">
        <v>4694</v>
      </c>
    </row>
    <row r="190" spans="1:9" x14ac:dyDescent="0.2">
      <c r="A190" t="s">
        <v>610</v>
      </c>
      <c r="B190" t="s">
        <v>9</v>
      </c>
      <c r="C190" t="s">
        <v>1348</v>
      </c>
      <c r="D190" t="s">
        <v>1349</v>
      </c>
      <c r="E190" s="2">
        <v>-3.2219153129999998</v>
      </c>
      <c r="F190" s="3">
        <v>-1.0632351729</v>
      </c>
      <c r="G190" t="s">
        <v>4695</v>
      </c>
      <c r="H190" t="s">
        <v>4696</v>
      </c>
      <c r="I190" t="s">
        <v>4697</v>
      </c>
    </row>
    <row r="191" spans="1:9" x14ac:dyDescent="0.2">
      <c r="A191" t="s">
        <v>610</v>
      </c>
      <c r="B191" t="s">
        <v>9</v>
      </c>
      <c r="C191" t="s">
        <v>1321</v>
      </c>
      <c r="D191" t="s">
        <v>1322</v>
      </c>
      <c r="E191" s="2">
        <v>-3.2008212214</v>
      </c>
      <c r="F191" s="3">
        <v>-1.0632351729</v>
      </c>
      <c r="G191" t="s">
        <v>4698</v>
      </c>
      <c r="H191" t="s">
        <v>4699</v>
      </c>
      <c r="I191" t="s">
        <v>4700</v>
      </c>
    </row>
    <row r="192" spans="1:9" x14ac:dyDescent="0.2">
      <c r="A192" t="s">
        <v>610</v>
      </c>
      <c r="B192" t="s">
        <v>9</v>
      </c>
      <c r="C192" t="s">
        <v>1422</v>
      </c>
      <c r="D192" t="s">
        <v>1423</v>
      </c>
      <c r="E192" s="2">
        <v>-3.1871318229000001</v>
      </c>
      <c r="F192" s="3">
        <v>-1.0549075027000001</v>
      </c>
      <c r="G192" t="s">
        <v>4701</v>
      </c>
      <c r="H192" t="s">
        <v>4702</v>
      </c>
      <c r="I192" t="s">
        <v>4703</v>
      </c>
    </row>
    <row r="193" spans="1:9" x14ac:dyDescent="0.2">
      <c r="A193" t="s">
        <v>610</v>
      </c>
      <c r="B193" t="s">
        <v>33</v>
      </c>
      <c r="C193" t="s">
        <v>1351</v>
      </c>
      <c r="D193" t="s">
        <v>1352</v>
      </c>
      <c r="E193" s="2">
        <v>-3.0817556361</v>
      </c>
      <c r="F193" s="3">
        <v>-0.90756604220000003</v>
      </c>
      <c r="G193" t="s">
        <v>1353</v>
      </c>
      <c r="H193" t="s">
        <v>1354</v>
      </c>
      <c r="I193" t="s">
        <v>1355</v>
      </c>
    </row>
    <row r="194" spans="1:9" x14ac:dyDescent="0.2">
      <c r="A194" t="s">
        <v>610</v>
      </c>
      <c r="B194" t="s">
        <v>9</v>
      </c>
      <c r="C194" t="s">
        <v>1405</v>
      </c>
      <c r="D194" t="s">
        <v>1406</v>
      </c>
      <c r="E194" s="2">
        <v>-2.9888727953999998</v>
      </c>
      <c r="F194" s="3">
        <v>-0.90213944570000004</v>
      </c>
      <c r="G194" t="s">
        <v>4704</v>
      </c>
      <c r="H194" t="s">
        <v>4705</v>
      </c>
      <c r="I194" t="s">
        <v>4706</v>
      </c>
    </row>
    <row r="195" spans="1:9" x14ac:dyDescent="0.2">
      <c r="A195" t="s">
        <v>610</v>
      </c>
      <c r="B195" t="s">
        <v>154</v>
      </c>
      <c r="C195" t="s">
        <v>953</v>
      </c>
      <c r="D195" t="s">
        <v>954</v>
      </c>
      <c r="E195" s="2">
        <v>-2.9229737177000001</v>
      </c>
      <c r="F195" s="3">
        <v>-0.85502359729999999</v>
      </c>
      <c r="G195" t="s">
        <v>4707</v>
      </c>
      <c r="H195" t="s">
        <v>4708</v>
      </c>
      <c r="I195" t="s">
        <v>4709</v>
      </c>
    </row>
    <row r="196" spans="1:9" x14ac:dyDescent="0.2">
      <c r="A196" t="s">
        <v>610</v>
      </c>
      <c r="B196" t="s">
        <v>9</v>
      </c>
      <c r="C196" t="s">
        <v>1362</v>
      </c>
      <c r="D196" t="s">
        <v>1363</v>
      </c>
      <c r="E196" s="2">
        <v>-2.9082342229</v>
      </c>
      <c r="F196" s="3">
        <v>-0.85162402820000005</v>
      </c>
      <c r="G196" t="s">
        <v>1364</v>
      </c>
      <c r="H196" t="s">
        <v>1365</v>
      </c>
      <c r="I196" t="s">
        <v>1366</v>
      </c>
    </row>
    <row r="197" spans="1:9" x14ac:dyDescent="0.2">
      <c r="A197" t="s">
        <v>610</v>
      </c>
      <c r="B197" t="s">
        <v>9</v>
      </c>
      <c r="C197" t="s">
        <v>1359</v>
      </c>
      <c r="D197" t="s">
        <v>1360</v>
      </c>
      <c r="E197" s="2">
        <v>-2.9036910632000001</v>
      </c>
      <c r="F197" s="3">
        <v>-0.84931374999999998</v>
      </c>
      <c r="G197" t="s">
        <v>1304</v>
      </c>
      <c r="H197" t="s">
        <v>1305</v>
      </c>
      <c r="I197" t="s">
        <v>1961</v>
      </c>
    </row>
    <row r="198" spans="1:9" x14ac:dyDescent="0.2">
      <c r="A198" t="s">
        <v>610</v>
      </c>
      <c r="B198" t="s">
        <v>154</v>
      </c>
      <c r="C198" t="s">
        <v>1440</v>
      </c>
      <c r="D198" t="s">
        <v>1441</v>
      </c>
      <c r="E198" s="2">
        <v>-2.8792978742000002</v>
      </c>
      <c r="F198" s="3">
        <v>-0.82714202100000001</v>
      </c>
      <c r="G198" t="s">
        <v>4710</v>
      </c>
      <c r="H198" t="s">
        <v>4711</v>
      </c>
      <c r="I198" t="s">
        <v>4712</v>
      </c>
    </row>
    <row r="199" spans="1:9" x14ac:dyDescent="0.2">
      <c r="A199" t="s">
        <v>610</v>
      </c>
      <c r="B199" t="s">
        <v>33</v>
      </c>
      <c r="C199" t="s">
        <v>1418</v>
      </c>
      <c r="D199" t="s">
        <v>1419</v>
      </c>
      <c r="E199" s="2">
        <v>-2.8677659284999999</v>
      </c>
      <c r="F199" s="3">
        <v>-0.82438399959999997</v>
      </c>
      <c r="G199" t="s">
        <v>4713</v>
      </c>
      <c r="H199" t="s">
        <v>4714</v>
      </c>
      <c r="I199" t="s">
        <v>4715</v>
      </c>
    </row>
    <row r="200" spans="1:9" x14ac:dyDescent="0.2">
      <c r="A200" t="s">
        <v>610</v>
      </c>
      <c r="B200" t="s">
        <v>9</v>
      </c>
      <c r="C200" t="s">
        <v>1413</v>
      </c>
      <c r="D200" t="s">
        <v>1414</v>
      </c>
      <c r="E200" s="2">
        <v>-2.8248434476000002</v>
      </c>
      <c r="F200" s="3">
        <v>-0.79640186840000005</v>
      </c>
      <c r="G200" t="s">
        <v>4716</v>
      </c>
      <c r="H200" t="s">
        <v>4717</v>
      </c>
      <c r="I200" t="s">
        <v>4718</v>
      </c>
    </row>
    <row r="201" spans="1:9" x14ac:dyDescent="0.2">
      <c r="A201" t="s">
        <v>610</v>
      </c>
      <c r="B201" t="s">
        <v>337</v>
      </c>
      <c r="C201" t="s">
        <v>1383</v>
      </c>
      <c r="D201" t="s">
        <v>1384</v>
      </c>
      <c r="E201" s="2">
        <v>-2.8028727966</v>
      </c>
      <c r="F201" s="3">
        <v>-0.77860715820000004</v>
      </c>
      <c r="G201" t="s">
        <v>4719</v>
      </c>
      <c r="H201" t="s">
        <v>4720</v>
      </c>
      <c r="I201" t="s">
        <v>2058</v>
      </c>
    </row>
    <row r="202" spans="1:9" x14ac:dyDescent="0.2">
      <c r="A202" t="s">
        <v>610</v>
      </c>
      <c r="B202" t="s">
        <v>9</v>
      </c>
      <c r="C202" t="s">
        <v>1387</v>
      </c>
      <c r="D202" t="s">
        <v>1388</v>
      </c>
      <c r="E202" s="2">
        <v>-2.6452904355000002</v>
      </c>
      <c r="F202" s="3">
        <v>-0.70571222749999996</v>
      </c>
      <c r="G202" t="s">
        <v>1304</v>
      </c>
      <c r="H202" t="s">
        <v>1305</v>
      </c>
      <c r="I202" t="s">
        <v>4165</v>
      </c>
    </row>
    <row r="203" spans="1:9" x14ac:dyDescent="0.2">
      <c r="A203" t="s">
        <v>610</v>
      </c>
      <c r="B203" t="s">
        <v>154</v>
      </c>
      <c r="C203" t="s">
        <v>1390</v>
      </c>
      <c r="D203" t="s">
        <v>1391</v>
      </c>
      <c r="E203" s="2">
        <v>-2.5982709705999998</v>
      </c>
      <c r="F203" s="3">
        <v>-0.68199384009999997</v>
      </c>
      <c r="G203" t="s">
        <v>1392</v>
      </c>
      <c r="H203" t="s">
        <v>1393</v>
      </c>
      <c r="I203" t="s">
        <v>1207</v>
      </c>
    </row>
    <row r="204" spans="1:9" x14ac:dyDescent="0.2">
      <c r="A204" t="s">
        <v>610</v>
      </c>
      <c r="B204" t="s">
        <v>154</v>
      </c>
      <c r="C204" t="s">
        <v>1402</v>
      </c>
      <c r="D204" t="s">
        <v>1403</v>
      </c>
      <c r="E204" s="2">
        <v>-2.4285112439000001</v>
      </c>
      <c r="F204" s="3">
        <v>-0.57690654689999998</v>
      </c>
      <c r="G204" t="s">
        <v>1240</v>
      </c>
      <c r="H204" t="s">
        <v>1241</v>
      </c>
      <c r="I204" t="s">
        <v>1404</v>
      </c>
    </row>
    <row r="205" spans="1:9" x14ac:dyDescent="0.2">
      <c r="A205" t="s">
        <v>610</v>
      </c>
      <c r="B205" t="s">
        <v>9</v>
      </c>
      <c r="C205" t="s">
        <v>1374</v>
      </c>
      <c r="D205" t="s">
        <v>1375</v>
      </c>
      <c r="E205" s="2">
        <v>-2.3963622471999999</v>
      </c>
      <c r="F205" s="3">
        <v>-0.56373688190000004</v>
      </c>
      <c r="G205" t="s">
        <v>1364</v>
      </c>
      <c r="H205" t="s">
        <v>1365</v>
      </c>
      <c r="I205" t="s">
        <v>2100</v>
      </c>
    </row>
    <row r="206" spans="1:9" x14ac:dyDescent="0.2">
      <c r="A206" t="s">
        <v>610</v>
      </c>
      <c r="B206" t="s">
        <v>154</v>
      </c>
      <c r="C206" t="s">
        <v>1416</v>
      </c>
      <c r="D206" t="s">
        <v>1417</v>
      </c>
      <c r="E206" s="2">
        <v>-2.2763522866999999</v>
      </c>
      <c r="F206" s="3">
        <v>-0.5059716299</v>
      </c>
      <c r="G206" t="s">
        <v>1240</v>
      </c>
      <c r="H206" t="s">
        <v>1241</v>
      </c>
      <c r="I206" t="s">
        <v>1125</v>
      </c>
    </row>
    <row r="207" spans="1:9" x14ac:dyDescent="0.2">
      <c r="A207" t="s">
        <v>610</v>
      </c>
      <c r="B207" t="s">
        <v>154</v>
      </c>
      <c r="C207" t="s">
        <v>1410</v>
      </c>
      <c r="D207" t="s">
        <v>1411</v>
      </c>
      <c r="E207" s="2">
        <v>-2.2482912065999998</v>
      </c>
      <c r="F207" s="3">
        <v>-0.48934001150000001</v>
      </c>
      <c r="G207" t="s">
        <v>1240</v>
      </c>
      <c r="H207" t="s">
        <v>1241</v>
      </c>
      <c r="I207" t="s">
        <v>2410</v>
      </c>
    </row>
    <row r="208" spans="1:9" x14ac:dyDescent="0.2">
      <c r="A208" t="s">
        <v>610</v>
      </c>
      <c r="B208" t="s">
        <v>9</v>
      </c>
      <c r="C208" t="s">
        <v>1425</v>
      </c>
      <c r="D208" t="s">
        <v>1426</v>
      </c>
      <c r="E208" s="2">
        <v>-2.1179489368</v>
      </c>
      <c r="F208" s="3">
        <v>-0.4238445354</v>
      </c>
      <c r="G208" t="s">
        <v>1427</v>
      </c>
      <c r="H208" t="s">
        <v>1428</v>
      </c>
      <c r="I208" t="s">
        <v>1429</v>
      </c>
    </row>
    <row r="209" spans="1:9" x14ac:dyDescent="0.2">
      <c r="A209" t="s">
        <v>610</v>
      </c>
      <c r="B209" t="s">
        <v>33</v>
      </c>
      <c r="C209" t="s">
        <v>1430</v>
      </c>
      <c r="D209" t="s">
        <v>1431</v>
      </c>
      <c r="E209" s="2">
        <v>-2.0881097315999999</v>
      </c>
      <c r="F209" s="3">
        <v>-0.4111507599</v>
      </c>
      <c r="G209" t="s">
        <v>1432</v>
      </c>
      <c r="H209" t="s">
        <v>1433</v>
      </c>
      <c r="I209" t="s">
        <v>1434</v>
      </c>
    </row>
    <row r="210" spans="1:9" x14ac:dyDescent="0.2">
      <c r="A210" t="s">
        <v>610</v>
      </c>
      <c r="B210" t="s">
        <v>154</v>
      </c>
      <c r="C210" t="s">
        <v>1438</v>
      </c>
      <c r="D210" t="s">
        <v>1439</v>
      </c>
      <c r="E210" s="2">
        <v>-2.0240331542000001</v>
      </c>
      <c r="F210" s="3">
        <v>-0.3662936135</v>
      </c>
      <c r="G210" t="s">
        <v>1240</v>
      </c>
      <c r="H210" t="s">
        <v>1241</v>
      </c>
      <c r="I210" t="s">
        <v>1437</v>
      </c>
    </row>
    <row r="211" spans="1:9" x14ac:dyDescent="0.2">
      <c r="A211" t="s">
        <v>610</v>
      </c>
      <c r="B211" t="s">
        <v>9</v>
      </c>
      <c r="C211" t="s">
        <v>1435</v>
      </c>
      <c r="D211" t="s">
        <v>1436</v>
      </c>
      <c r="E211" s="2">
        <v>-2.0018064489</v>
      </c>
      <c r="F211" s="3">
        <v>-0.35528503169999998</v>
      </c>
      <c r="G211" t="s">
        <v>1427</v>
      </c>
      <c r="H211" t="s">
        <v>1428</v>
      </c>
      <c r="I211" t="s">
        <v>2982</v>
      </c>
    </row>
    <row r="212" spans="1:9" x14ac:dyDescent="0.2">
      <c r="A212" t="s">
        <v>629</v>
      </c>
      <c r="B212" t="s">
        <v>9</v>
      </c>
      <c r="C212" t="s">
        <v>665</v>
      </c>
      <c r="D212" t="s">
        <v>666</v>
      </c>
      <c r="E212" s="2">
        <v>-5.0635780733000004</v>
      </c>
      <c r="F212" s="3">
        <v>-2.2208087101</v>
      </c>
      <c r="G212" t="s">
        <v>4721</v>
      </c>
      <c r="H212" t="s">
        <v>4722</v>
      </c>
      <c r="I212" t="s">
        <v>949</v>
      </c>
    </row>
    <row r="213" spans="1:9" x14ac:dyDescent="0.2">
      <c r="A213" t="s">
        <v>634</v>
      </c>
      <c r="B213" t="s">
        <v>9</v>
      </c>
      <c r="C213" t="s">
        <v>665</v>
      </c>
      <c r="D213" t="s">
        <v>666</v>
      </c>
      <c r="E213" s="2">
        <v>-5.0635780733000004</v>
      </c>
      <c r="F213" s="3">
        <v>-2.2208087101</v>
      </c>
      <c r="G213" t="s">
        <v>4723</v>
      </c>
      <c r="H213" t="s">
        <v>4724</v>
      </c>
      <c r="I213" t="s">
        <v>4602</v>
      </c>
    </row>
    <row r="214" spans="1:9" x14ac:dyDescent="0.2">
      <c r="A214" t="s">
        <v>634</v>
      </c>
      <c r="B214" t="s">
        <v>9</v>
      </c>
      <c r="C214" t="s">
        <v>660</v>
      </c>
      <c r="D214" t="s">
        <v>661</v>
      </c>
      <c r="E214" s="2">
        <v>-4.6011867799999999</v>
      </c>
      <c r="F214" s="3">
        <v>-1.9288727134000001</v>
      </c>
      <c r="G214" t="s">
        <v>4725</v>
      </c>
      <c r="H214" t="s">
        <v>4726</v>
      </c>
      <c r="I214" t="s">
        <v>4727</v>
      </c>
    </row>
    <row r="215" spans="1:9" x14ac:dyDescent="0.2">
      <c r="A215" t="s">
        <v>634</v>
      </c>
      <c r="B215" t="s">
        <v>9</v>
      </c>
      <c r="C215" t="s">
        <v>670</v>
      </c>
      <c r="D215" t="s">
        <v>671</v>
      </c>
      <c r="E215" s="2">
        <v>-4.3679487071</v>
      </c>
      <c r="F215" s="3">
        <v>-1.7717248095</v>
      </c>
      <c r="G215" t="s">
        <v>4728</v>
      </c>
      <c r="H215" t="s">
        <v>4729</v>
      </c>
      <c r="I215" t="s">
        <v>3987</v>
      </c>
    </row>
    <row r="216" spans="1:9" x14ac:dyDescent="0.2">
      <c r="A216" t="s">
        <v>634</v>
      </c>
      <c r="B216" t="s">
        <v>9</v>
      </c>
      <c r="C216" t="s">
        <v>675</v>
      </c>
      <c r="D216" t="s">
        <v>676</v>
      </c>
      <c r="E216" s="2">
        <v>-3.9419321921999999</v>
      </c>
      <c r="F216" s="3">
        <v>-1.5162982700000001</v>
      </c>
      <c r="G216" t="s">
        <v>4730</v>
      </c>
      <c r="H216" t="s">
        <v>4731</v>
      </c>
      <c r="I216" t="s">
        <v>4732</v>
      </c>
    </row>
    <row r="217" spans="1:9" x14ac:dyDescent="0.2">
      <c r="A217" t="s">
        <v>634</v>
      </c>
      <c r="B217" t="s">
        <v>9</v>
      </c>
      <c r="C217" t="s">
        <v>4733</v>
      </c>
      <c r="D217" t="s">
        <v>4734</v>
      </c>
      <c r="E217" s="2">
        <v>-3.5619134001999999</v>
      </c>
      <c r="F217" s="3">
        <v>-1.2893834828999999</v>
      </c>
      <c r="G217" t="s">
        <v>4735</v>
      </c>
      <c r="H217" t="s">
        <v>4736</v>
      </c>
      <c r="I217" t="s">
        <v>4737</v>
      </c>
    </row>
    <row r="218" spans="1:9" x14ac:dyDescent="0.2">
      <c r="A218" t="s">
        <v>634</v>
      </c>
      <c r="B218" t="s">
        <v>9</v>
      </c>
      <c r="C218" t="s">
        <v>4738</v>
      </c>
      <c r="D218" t="s">
        <v>4739</v>
      </c>
      <c r="E218" s="2">
        <v>-3.5487037512000001</v>
      </c>
      <c r="F218" s="3">
        <v>-1.1497460414</v>
      </c>
      <c r="G218" t="s">
        <v>4740</v>
      </c>
      <c r="H218" t="s">
        <v>4741</v>
      </c>
      <c r="I218" t="s">
        <v>2387</v>
      </c>
    </row>
    <row r="219" spans="1:9" x14ac:dyDescent="0.2">
      <c r="A219" t="s">
        <v>634</v>
      </c>
      <c r="B219" t="s">
        <v>9</v>
      </c>
      <c r="C219" t="s">
        <v>3557</v>
      </c>
      <c r="D219" t="s">
        <v>3558</v>
      </c>
      <c r="E219" s="2">
        <v>-3.1070360209999999</v>
      </c>
      <c r="F219" s="3">
        <v>-0.99307301780000001</v>
      </c>
      <c r="G219" t="s">
        <v>4742</v>
      </c>
      <c r="H219" t="s">
        <v>4743</v>
      </c>
      <c r="I219" t="s">
        <v>4744</v>
      </c>
    </row>
    <row r="220" spans="1:9" x14ac:dyDescent="0.2">
      <c r="A220" t="s">
        <v>634</v>
      </c>
      <c r="B220" t="s">
        <v>9</v>
      </c>
      <c r="C220" t="s">
        <v>4745</v>
      </c>
      <c r="D220" t="s">
        <v>4746</v>
      </c>
      <c r="E220" s="2">
        <v>-2.9197747670999998</v>
      </c>
      <c r="F220" s="3">
        <v>-0.860206531</v>
      </c>
      <c r="G220" t="s">
        <v>4735</v>
      </c>
      <c r="H220" t="s">
        <v>4736</v>
      </c>
      <c r="I220" t="s">
        <v>4747</v>
      </c>
    </row>
    <row r="221" spans="1:9" x14ac:dyDescent="0.2">
      <c r="A221" t="s">
        <v>634</v>
      </c>
      <c r="B221" t="s">
        <v>9</v>
      </c>
      <c r="C221" t="s">
        <v>4748</v>
      </c>
      <c r="D221" t="s">
        <v>4749</v>
      </c>
      <c r="E221" s="2">
        <v>-2.7843559677999998</v>
      </c>
      <c r="F221" s="3">
        <v>-0.77035781660000002</v>
      </c>
      <c r="G221" t="s">
        <v>4750</v>
      </c>
      <c r="H221" t="s">
        <v>4751</v>
      </c>
      <c r="I221" t="s">
        <v>1107</v>
      </c>
    </row>
    <row r="222" spans="1:9" x14ac:dyDescent="0.2">
      <c r="A222" t="s">
        <v>634</v>
      </c>
      <c r="B222" t="s">
        <v>9</v>
      </c>
      <c r="C222" t="s">
        <v>3569</v>
      </c>
      <c r="D222" t="s">
        <v>3570</v>
      </c>
      <c r="E222" s="2">
        <v>-2.7329400329000002</v>
      </c>
      <c r="F222" s="3">
        <v>-0.75959597059999995</v>
      </c>
      <c r="G222" t="s">
        <v>4752</v>
      </c>
      <c r="H222" t="s">
        <v>4753</v>
      </c>
      <c r="I222" t="s">
        <v>3996</v>
      </c>
    </row>
  </sheetData>
  <conditionalFormatting sqref="A2:A221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22">
    <cfRule type="expression" dxfId="0" priority="1">
      <formula>1=1</formula>
    </cfRule>
  </conditionalFormatting>
  <conditionalFormatting sqref="E2:E2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2F_Pathway Analysis</vt:lpstr>
      <vt:lpstr>Fig 2G_Pathway Analysis</vt:lpstr>
      <vt:lpstr>Fig 2H_Pathway Analysis</vt:lpstr>
      <vt:lpstr>Fig S3A_Pathway</vt:lpstr>
      <vt:lpstr>Fig S3B_Pathway</vt:lpstr>
      <vt:lpstr>Fig S4A_Pathway</vt:lpstr>
      <vt:lpstr>Fig S4B_Pathway</vt:lpstr>
      <vt:lpstr>Fig S4C_Pathw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ey Deanna Dalton</dc:creator>
  <cp:lastModifiedBy>Casey Deanna Dalton</cp:lastModifiedBy>
  <dcterms:created xsi:type="dcterms:W3CDTF">2025-01-30T17:21:33Z</dcterms:created>
  <dcterms:modified xsi:type="dcterms:W3CDTF">2025-01-30T17:55:31Z</dcterms:modified>
</cp:coreProperties>
</file>